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naricca/Precision Oncology Dropbox/Mariana Ricca/2020 PCA_Brains_METS_Manuscript/_Manuscript/4Mark_Salvatore/"/>
    </mc:Choice>
  </mc:AlternateContent>
  <xr:revisionPtr revIDLastSave="0" documentId="13_ncr:1_{2E48FA6B-4524-4C49-8715-94AA79EF0E67}" xr6:coauthVersionLast="36" xr6:coauthVersionMax="36" xr10:uidLastSave="{00000000-0000-0000-0000-000000000000}"/>
  <bookViews>
    <workbookView xWindow="6460" yWindow="1560" windowWidth="25800" windowHeight="14800" xr2:uid="{BA4C229B-254D-3047-A4EA-4043F1903525}"/>
  </bookViews>
  <sheets>
    <sheet name="Overview" sheetId="5" r:id="rId1"/>
    <sheet name="SD1" sheetId="6" r:id="rId2"/>
    <sheet name="SD2" sheetId="7" r:id="rId3"/>
    <sheet name="SD3" sheetId="15" r:id="rId4"/>
    <sheet name="SD4" sheetId="17" r:id="rId5"/>
    <sheet name="SD5" sheetId="16" r:id="rId6"/>
    <sheet name="SD6" sheetId="4" r:id="rId7"/>
  </sheets>
  <definedNames>
    <definedName name="_xlnm._FilterDatabase" localSheetId="1" hidden="1">'SD1'!$H$3:$H$32</definedName>
    <definedName name="_xlnm._FilterDatabase" localSheetId="2" hidden="1">'SD2'!$A$4:$AF$14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6" l="1"/>
</calcChain>
</file>

<file path=xl/sharedStrings.xml><?xml version="1.0" encoding="utf-8"?>
<sst xmlns="http://schemas.openxmlformats.org/spreadsheetml/2006/main" count="5192" uniqueCount="1201">
  <si>
    <t xml:space="preserve">IHC </t>
  </si>
  <si>
    <t>Method</t>
  </si>
  <si>
    <t>Reagent Kit</t>
  </si>
  <si>
    <t>Supplier</t>
  </si>
  <si>
    <t>Protocol</t>
  </si>
  <si>
    <t>Page numbers</t>
  </si>
  <si>
    <t>Comment</t>
  </si>
  <si>
    <t>6.1. Nucleic acid isolation</t>
  </si>
  <si>
    <t>6.1.1. FFPE samples</t>
  </si>
  <si>
    <t>Qiagen</t>
  </si>
  <si>
    <t>AllPrep FFPE DNA RNA</t>
  </si>
  <si>
    <t>Protocol for DNA and RNA isolation from one sample, used for targeted sequencing</t>
  </si>
  <si>
    <t>QIAamp DNA Micro Kit</t>
  </si>
  <si>
    <t>DNA Extraktion mit MicroKit</t>
  </si>
  <si>
    <t>DNA extraction used for WES (protocol from CGL)</t>
  </si>
  <si>
    <t>6.1.2. Tissue or blood samples, cells</t>
  </si>
  <si>
    <t>DNeasy Blood and Tissue Handbook</t>
  </si>
  <si>
    <t>25 – 30</t>
  </si>
  <si>
    <t>Protocol for DNA isolation</t>
  </si>
  <si>
    <t>6.2. Sequencing</t>
  </si>
  <si>
    <t>6.2.1. Targeted RNA sequencing</t>
  </si>
  <si>
    <t>Sequencing: Ion Chef and S5</t>
  </si>
  <si>
    <t>cDNA synthesis</t>
  </si>
  <si>
    <t>SuperScript VILO</t>
  </si>
  <si>
    <t>Thermofisher</t>
  </si>
  <si>
    <t>Ion Ampliseq Library Kit plus User Guide</t>
  </si>
  <si>
    <t>Library preparation</t>
  </si>
  <si>
    <t>Library QC qPCR</t>
  </si>
  <si>
    <t>Ion Universal Library Quantitation Kit</t>
  </si>
  <si>
    <t>Thermifisher</t>
  </si>
  <si>
    <t>6.2.2. Targeted DNA Sequencing</t>
  </si>
  <si>
    <t>Ion Ampliseq Library Kit plus, Xpresss barcodes</t>
  </si>
  <si>
    <t>25 – 33</t>
  </si>
  <si>
    <t>Library QC pPCR</t>
  </si>
  <si>
    <t>49 – 50</t>
  </si>
  <si>
    <t>6.2.3. WES</t>
  </si>
  <si>
    <t>Sequencing: NovaSeq 6000 (Illumina)</t>
  </si>
  <si>
    <t>DNA QC</t>
  </si>
  <si>
    <t>NGS FFPE QC Kit</t>
  </si>
  <si>
    <t>Agilent</t>
  </si>
  <si>
    <t>NGS FFPE QC</t>
  </si>
  <si>
    <t>SureSelectXT Low Input Target Enrichment System for Illumina, SureSelect human all exon V7</t>
  </si>
  <si>
    <t>SureSelectXT Low Input Target Enrichment System with Dual Indexing</t>
  </si>
  <si>
    <t xml:space="preserve">AllPrep DNA/RNA FFPE Kit </t>
  </si>
  <si>
    <t xml:space="preserve">DNeasy Blood and Tissue Kit </t>
  </si>
  <si>
    <t xml:space="preserve">Ion Ampliseq Library Kit plus, Xpresss barcodes </t>
  </si>
  <si>
    <t xml:space="preserve">36 – 42 </t>
  </si>
  <si>
    <t xml:space="preserve">49 – 50 </t>
  </si>
  <si>
    <t xml:space="preserve">Ion Universal Library Quantitation Kit </t>
  </si>
  <si>
    <t xml:space="preserve">20 – 28 </t>
  </si>
  <si>
    <t xml:space="preserve">20 – 62 </t>
  </si>
  <si>
    <t>Patients and tissue information</t>
  </si>
  <si>
    <t>Brain</t>
  </si>
  <si>
    <t>NA</t>
  </si>
  <si>
    <t>YES</t>
  </si>
  <si>
    <t>NO</t>
  </si>
  <si>
    <t>19.37</t>
  </si>
  <si>
    <t>Dura with brain involvement</t>
  </si>
  <si>
    <t>Left/right temporal, left frontal</t>
  </si>
  <si>
    <t>19.36</t>
  </si>
  <si>
    <t>Left paracentral</t>
  </si>
  <si>
    <t>19.35</t>
  </si>
  <si>
    <t>Dura</t>
  </si>
  <si>
    <t>Thoracic spine 4-6</t>
  </si>
  <si>
    <t>19.33</t>
  </si>
  <si>
    <t>Right parietal/occipital; left temporal</t>
  </si>
  <si>
    <t>19.32</t>
  </si>
  <si>
    <t>Links cerebellar</t>
  </si>
  <si>
    <t>19.31</t>
  </si>
  <si>
    <t>Left/right frontal</t>
  </si>
  <si>
    <t>19.30</t>
  </si>
  <si>
    <t>Unknown</t>
  </si>
  <si>
    <t>Cerebellum</t>
  </si>
  <si>
    <t>19.29</t>
  </si>
  <si>
    <t>Right orbita</t>
  </si>
  <si>
    <t>19.28</t>
  </si>
  <si>
    <t>19.27</t>
  </si>
  <si>
    <t xml:space="preserve">Left parietal </t>
  </si>
  <si>
    <t>19.26</t>
  </si>
  <si>
    <t xml:space="preserve">Left frontal </t>
  </si>
  <si>
    <t>19.25</t>
  </si>
  <si>
    <t>Infraselar</t>
  </si>
  <si>
    <t>19.24</t>
  </si>
  <si>
    <t>Right and left temporal</t>
  </si>
  <si>
    <t>19.23</t>
  </si>
  <si>
    <t>Right cerebellar</t>
  </si>
  <si>
    <t>19.22</t>
  </si>
  <si>
    <t>19.21</t>
  </si>
  <si>
    <t>Left temporal</t>
  </si>
  <si>
    <t>19.20</t>
  </si>
  <si>
    <t>19.19</t>
  </si>
  <si>
    <t>Cerebral, NOS</t>
  </si>
  <si>
    <t>19.18</t>
  </si>
  <si>
    <t>19.17</t>
  </si>
  <si>
    <t>Right temporal</t>
  </si>
  <si>
    <t>19.16</t>
  </si>
  <si>
    <t>Temporal</t>
  </si>
  <si>
    <t>19.14</t>
  </si>
  <si>
    <t>19.12</t>
  </si>
  <si>
    <t>Cerebellar</t>
  </si>
  <si>
    <t>19.10</t>
  </si>
  <si>
    <t>Left occipital</t>
  </si>
  <si>
    <t>Right frontal</t>
  </si>
  <si>
    <t>Right hemisphere</t>
  </si>
  <si>
    <t>Right fronto-parietal </t>
  </si>
  <si>
    <t>Relation Dura/bone</t>
  </si>
  <si>
    <t>Location</t>
  </si>
  <si>
    <t>PCBM</t>
  </si>
  <si>
    <t>Primary tumor available</t>
  </si>
  <si>
    <t>Benign tissue
available</t>
  </si>
  <si>
    <t>Age at
Diagnosis of PCBM</t>
  </si>
  <si>
    <t>Research ID</t>
  </si>
  <si>
    <t>Patient-N</t>
  </si>
  <si>
    <t>BRAIN</t>
  </si>
  <si>
    <t>MET 3</t>
  </si>
  <si>
    <t>Metastasis</t>
  </si>
  <si>
    <t>19.37.5.2</t>
  </si>
  <si>
    <t>19.37.5.1</t>
  </si>
  <si>
    <t>MET 2</t>
  </si>
  <si>
    <t>19.37.4.2</t>
  </si>
  <si>
    <t>19.37.4.1</t>
  </si>
  <si>
    <t>MET 1</t>
  </si>
  <si>
    <t>19.37.3.2</t>
  </si>
  <si>
    <t>19.37.3.1</t>
  </si>
  <si>
    <t>DURA WITH BRAIN INVOLVEMENT</t>
  </si>
  <si>
    <t>19.36.5.2</t>
  </si>
  <si>
    <t>19.36.5.1</t>
  </si>
  <si>
    <t>19.36.4.2</t>
  </si>
  <si>
    <t>19.36.4.1</t>
  </si>
  <si>
    <t>19.36.3.2</t>
  </si>
  <si>
    <t>19.36.3.1</t>
  </si>
  <si>
    <t>19.35.5.2</t>
  </si>
  <si>
    <t>19.35.5.1</t>
  </si>
  <si>
    <t>19.35.4.2</t>
  </si>
  <si>
    <t>19.35.4.1</t>
  </si>
  <si>
    <t>19.35.3.2</t>
  </si>
  <si>
    <t>19.35.3.1</t>
  </si>
  <si>
    <t>DURA/SPINAL CORD</t>
  </si>
  <si>
    <t>19.33.5.2</t>
  </si>
  <si>
    <t>19.33.5.1</t>
  </si>
  <si>
    <t>19.33.4.2</t>
  </si>
  <si>
    <t>19.33.4.1</t>
  </si>
  <si>
    <t>DURA</t>
  </si>
  <si>
    <t>19.32.8.2</t>
  </si>
  <si>
    <t>19.32.8.1</t>
  </si>
  <si>
    <t>19.32.7.2</t>
  </si>
  <si>
    <t>19.32.7.1</t>
  </si>
  <si>
    <t>19.32.6.2</t>
  </si>
  <si>
    <t>19.32.6.1</t>
  </si>
  <si>
    <t>PROSTATE</t>
  </si>
  <si>
    <t>PT 2</t>
  </si>
  <si>
    <t>Primary tumor</t>
  </si>
  <si>
    <t>19.32.5.2</t>
  </si>
  <si>
    <t>19.32.5.1</t>
  </si>
  <si>
    <t>PT 1</t>
  </si>
  <si>
    <t>19.32.4.2</t>
  </si>
  <si>
    <t>19.32.4.1</t>
  </si>
  <si>
    <t>Benign tissue</t>
  </si>
  <si>
    <t>19.32.3.1</t>
  </si>
  <si>
    <t>19.31.6.2</t>
  </si>
  <si>
    <t>19.31.6.1</t>
  </si>
  <si>
    <t>19.31.5.2</t>
  </si>
  <si>
    <t>19.31.5.1</t>
  </si>
  <si>
    <t>19.31.4.2</t>
  </si>
  <si>
    <t>19.31.4.1</t>
  </si>
  <si>
    <t>19.31.3.1</t>
  </si>
  <si>
    <t>19.30.11.1</t>
  </si>
  <si>
    <t>19.30.10.2</t>
  </si>
  <si>
    <t>19.30.10.1</t>
  </si>
  <si>
    <t>19.30.9.2</t>
  </si>
  <si>
    <t>19.30.9.1</t>
  </si>
  <si>
    <t>PT 3</t>
  </si>
  <si>
    <t>19.30.8.2</t>
  </si>
  <si>
    <t>19.30.8.1</t>
  </si>
  <si>
    <t>19.30.7.2</t>
  </si>
  <si>
    <t>19.30.7.1</t>
  </si>
  <si>
    <t>19.30.6.1</t>
  </si>
  <si>
    <t>19.30.5.1</t>
  </si>
  <si>
    <t>NOT OTHERWISE SPECIFIED IF BRAIN OR DURA</t>
  </si>
  <si>
    <t>19.29.11.2</t>
  </si>
  <si>
    <t>19.29.11.1</t>
  </si>
  <si>
    <t>19.29.10.2</t>
  </si>
  <si>
    <t>19.29.10.1</t>
  </si>
  <si>
    <t>19.29.9.2</t>
  </si>
  <si>
    <t>19.29.9.1</t>
  </si>
  <si>
    <t>19.29.8.1</t>
  </si>
  <si>
    <t>19.29.7.1</t>
  </si>
  <si>
    <t>19.29.6.1</t>
  </si>
  <si>
    <t>19.28.5.1</t>
  </si>
  <si>
    <t>19.28.4.2</t>
  </si>
  <si>
    <t>19.28.4.1</t>
  </si>
  <si>
    <t>19.28.3.1</t>
  </si>
  <si>
    <t>MET 4</t>
  </si>
  <si>
    <t>19.27.7.1</t>
  </si>
  <si>
    <t>19.27.6.2</t>
  </si>
  <si>
    <t>19.27.6.1</t>
  </si>
  <si>
    <t>19.27.5.2</t>
  </si>
  <si>
    <t>19.27.5.1</t>
  </si>
  <si>
    <t>19.27.4.2</t>
  </si>
  <si>
    <t>19.27.4.1</t>
  </si>
  <si>
    <t>19.26.6.2</t>
  </si>
  <si>
    <t>19.26.6.1</t>
  </si>
  <si>
    <t>19.26.5.2</t>
  </si>
  <si>
    <t>19.26.5.1</t>
  </si>
  <si>
    <t>19.26.4.2</t>
  </si>
  <si>
    <t>19.26.4.1</t>
  </si>
  <si>
    <t>19.25.8.2</t>
  </si>
  <si>
    <t>19.25.8.1</t>
  </si>
  <si>
    <t>19.25.7.2</t>
  </si>
  <si>
    <t>19.25.7.1</t>
  </si>
  <si>
    <t>19.25.6.2</t>
  </si>
  <si>
    <t>19.25.6.1</t>
  </si>
  <si>
    <t>19.25.5.1</t>
  </si>
  <si>
    <t>19.24.5.1</t>
  </si>
  <si>
    <t>19.24.4.1</t>
  </si>
  <si>
    <t>19.24.4.2</t>
  </si>
  <si>
    <t>19.23.4.1</t>
  </si>
  <si>
    <t>19.23.4.2</t>
  </si>
  <si>
    <t>19.22.4.1</t>
  </si>
  <si>
    <t>19.22.4.2</t>
  </si>
  <si>
    <t>19.21.4.1</t>
  </si>
  <si>
    <t>19.20.4.1</t>
  </si>
  <si>
    <t>19.19.4.1</t>
  </si>
  <si>
    <t>19.18.5.2</t>
  </si>
  <si>
    <t>19.18.5.1</t>
  </si>
  <si>
    <t>19.18.4.2</t>
  </si>
  <si>
    <t>19.18.4.1</t>
  </si>
  <si>
    <t>19.18.3.2</t>
  </si>
  <si>
    <t>19.18.3.1</t>
  </si>
  <si>
    <t>19.18.2.1</t>
  </si>
  <si>
    <t>19.17.4.2</t>
  </si>
  <si>
    <t>19.17.4.1</t>
  </si>
  <si>
    <t>19.17.3.2</t>
  </si>
  <si>
    <t>19.17.3.1</t>
  </si>
  <si>
    <t>19.17.2.2</t>
  </si>
  <si>
    <t>19.17.2.1</t>
  </si>
  <si>
    <t>19.16.7.2</t>
  </si>
  <si>
    <t>19.16.7.1</t>
  </si>
  <si>
    <t>19.16.6.2</t>
  </si>
  <si>
    <t>19.16.6.1</t>
  </si>
  <si>
    <t>19.16.5.2</t>
  </si>
  <si>
    <t>19.16.5.1</t>
  </si>
  <si>
    <t>SKIN</t>
  </si>
  <si>
    <t>19.16.4.1</t>
  </si>
  <si>
    <t>19.14.13.2</t>
  </si>
  <si>
    <t>19.14.13.1</t>
  </si>
  <si>
    <t>19.14.12.2</t>
  </si>
  <si>
    <t>19.14.12.1</t>
  </si>
  <si>
    <t>19.14.11.2</t>
  </si>
  <si>
    <t>19.14.11.1</t>
  </si>
  <si>
    <t>19.14.10.2</t>
  </si>
  <si>
    <t>19.14.10.1</t>
  </si>
  <si>
    <t>19.14.9.2</t>
  </si>
  <si>
    <t>19.14.9.1</t>
  </si>
  <si>
    <t>19.14.8.2</t>
  </si>
  <si>
    <t>19.14.8.1</t>
  </si>
  <si>
    <t>SOFT TISSUE</t>
  </si>
  <si>
    <t>19.14.7.1</t>
  </si>
  <si>
    <t>19.12.5.1</t>
  </si>
  <si>
    <t>19.12.4.2</t>
  </si>
  <si>
    <t>19.12.4.1</t>
  </si>
  <si>
    <t>19.12.3.2</t>
  </si>
  <si>
    <t>19.12.3.1</t>
  </si>
  <si>
    <t>19.12.2.1</t>
  </si>
  <si>
    <t>19.10.5.2</t>
  </si>
  <si>
    <t>19.10.5.1</t>
  </si>
  <si>
    <t>19.10.4.2</t>
  </si>
  <si>
    <t>19.10.4.1</t>
  </si>
  <si>
    <t>19.10.3.2</t>
  </si>
  <si>
    <t>19.10.3.1</t>
  </si>
  <si>
    <t>19.10.2.1</t>
  </si>
  <si>
    <t>19.9.12.2</t>
  </si>
  <si>
    <t>19.9.12.1</t>
  </si>
  <si>
    <t>19.9.11.2</t>
  </si>
  <si>
    <t>19.9.11.1</t>
  </si>
  <si>
    <t>19.9.10.2</t>
  </si>
  <si>
    <t>19.9.10.1</t>
  </si>
  <si>
    <t>19.9.9.2</t>
  </si>
  <si>
    <t>19.9.9.1</t>
  </si>
  <si>
    <t>19.9.8.2</t>
  </si>
  <si>
    <t>19.9.8.1</t>
  </si>
  <si>
    <t>19.9.7.2</t>
  </si>
  <si>
    <t>19.9.7.1</t>
  </si>
  <si>
    <t>19.9.6.1</t>
  </si>
  <si>
    <t>URETER</t>
  </si>
  <si>
    <t>19.9.5.1</t>
  </si>
  <si>
    <t>19.8.10.2</t>
  </si>
  <si>
    <t>19.8.10.1</t>
  </si>
  <si>
    <t>19.8.9.2</t>
  </si>
  <si>
    <t>19.8.9.1</t>
  </si>
  <si>
    <t>19.8.8.2</t>
  </si>
  <si>
    <t>19.8.8.1</t>
  </si>
  <si>
    <t>19.8.7.2</t>
  </si>
  <si>
    <t>19.8.7.1</t>
  </si>
  <si>
    <t>19.8.6.2</t>
  </si>
  <si>
    <t>19.8.6.1</t>
  </si>
  <si>
    <t>19.8.5.2</t>
  </si>
  <si>
    <t>19.8.5.1</t>
  </si>
  <si>
    <t>19.8.4.1</t>
  </si>
  <si>
    <t>19.7.14.1</t>
  </si>
  <si>
    <t>19.7.13.2</t>
  </si>
  <si>
    <t>19.7.13.1</t>
  </si>
  <si>
    <t>19.7.12.2</t>
  </si>
  <si>
    <t>19.7.12.1</t>
  </si>
  <si>
    <t>19.7.11.2</t>
  </si>
  <si>
    <t>19.7.11.1</t>
  </si>
  <si>
    <t>19.7.10.2</t>
  </si>
  <si>
    <t>19.7.10.1</t>
  </si>
  <si>
    <t>19.7.9.1</t>
  </si>
  <si>
    <t>19.6.18.2</t>
  </si>
  <si>
    <t>19.6.18.1</t>
  </si>
  <si>
    <t>19.6.17.2</t>
  </si>
  <si>
    <t>19.6.17.1</t>
  </si>
  <si>
    <t>19.6.16.2</t>
  </si>
  <si>
    <t>19.6.16.1</t>
  </si>
  <si>
    <t>19.6.15.2</t>
  </si>
  <si>
    <t>19.6.15.1</t>
  </si>
  <si>
    <t>19.6.14.2</t>
  </si>
  <si>
    <t>19.6.14.1</t>
  </si>
  <si>
    <t>19.6.13.2</t>
  </si>
  <si>
    <t>19.6.13.1</t>
  </si>
  <si>
    <t>19.6.12.2</t>
  </si>
  <si>
    <t>19.6.12.1</t>
  </si>
  <si>
    <t>19.6.11.2</t>
  </si>
  <si>
    <t>19.6.11.1</t>
  </si>
  <si>
    <t>19.6.10.2</t>
  </si>
  <si>
    <t>19.6.10.1</t>
  </si>
  <si>
    <t>19.6.9.2</t>
  </si>
  <si>
    <t>19.6.9.1</t>
  </si>
  <si>
    <t>19.6.8.2</t>
  </si>
  <si>
    <t>19.6.8.1</t>
  </si>
  <si>
    <t>19.6.7.2</t>
  </si>
  <si>
    <t>19.6.7.1</t>
  </si>
  <si>
    <t>19.6.6.2</t>
  </si>
  <si>
    <t>19.6.6.1</t>
  </si>
  <si>
    <t>19.6.5.2</t>
  </si>
  <si>
    <t>19.6.5.1</t>
  </si>
  <si>
    <t>19.6.4.1</t>
  </si>
  <si>
    <t>19.5.14.2</t>
  </si>
  <si>
    <t>19.5.14.1</t>
  </si>
  <si>
    <t>19.5.13.2</t>
  </si>
  <si>
    <t>19.5.13.1</t>
  </si>
  <si>
    <t>19.5.12.2</t>
  </si>
  <si>
    <t>19.5.12.1</t>
  </si>
  <si>
    <t>19.5.11.2</t>
  </si>
  <si>
    <t>19.5.11.1</t>
  </si>
  <si>
    <t>19.5.10.2</t>
  </si>
  <si>
    <t>19.5.10.1</t>
  </si>
  <si>
    <t>19.5.9.2</t>
  </si>
  <si>
    <t>19.5.9.1</t>
  </si>
  <si>
    <t>LYMPH NODE</t>
  </si>
  <si>
    <t>19.5.8.1</t>
  </si>
  <si>
    <t>19.4.7.2</t>
  </si>
  <si>
    <t>19.4.7.1</t>
  </si>
  <si>
    <t>19.4.6.2</t>
  </si>
  <si>
    <t>19.4.6.1</t>
  </si>
  <si>
    <t>19.4.5.2</t>
  </si>
  <si>
    <t>19.4.5.1</t>
  </si>
  <si>
    <t>19.4.4.1</t>
  </si>
  <si>
    <t>19.4.3.1</t>
  </si>
  <si>
    <t>19.3.6.2</t>
  </si>
  <si>
    <t>19.3.6.1</t>
  </si>
  <si>
    <t>19.3.5.2</t>
  </si>
  <si>
    <t>19.3.5.1</t>
  </si>
  <si>
    <t>19.3.4.1</t>
  </si>
  <si>
    <t>19.1.13.2</t>
  </si>
  <si>
    <t>19.1.13.1</t>
  </si>
  <si>
    <t>19.1.12.2</t>
  </si>
  <si>
    <t>19.1.12.1</t>
  </si>
  <si>
    <t>19.1.11.2</t>
  </si>
  <si>
    <t>19.1.11.1</t>
  </si>
  <si>
    <t>19.1.10.2</t>
  </si>
  <si>
    <t>19.1.10.1</t>
  </si>
  <si>
    <t>19.1.9.2</t>
  </si>
  <si>
    <t>19.1.9.1</t>
  </si>
  <si>
    <t>19.1.8.2</t>
  </si>
  <si>
    <t>19.1.8.1</t>
  </si>
  <si>
    <t>19.1.7.2</t>
  </si>
  <si>
    <t>19.1.7.1</t>
  </si>
  <si>
    <t>19.1.6.2</t>
  </si>
  <si>
    <t>19.1.6.1</t>
  </si>
  <si>
    <t>19.1.5.2</t>
  </si>
  <si>
    <t>19.1.5.1</t>
  </si>
  <si>
    <t>19.1.4.1</t>
  </si>
  <si>
    <t>PSA</t>
  </si>
  <si>
    <t>CgA</t>
  </si>
  <si>
    <t>SYP</t>
  </si>
  <si>
    <t>ERG
DICHOTOMOUS</t>
  </si>
  <si>
    <t>PTEN cytoplasmic</t>
  </si>
  <si>
    <t>PTEN nuclear</t>
  </si>
  <si>
    <t>P53 DICHOTOMOUS 
POS (0/=&gt;50); 
NEG (1-49)</t>
  </si>
  <si>
    <t>p53
(%)</t>
  </si>
  <si>
    <t>HISTOLOGY</t>
  </si>
  <si>
    <t>Ductal
carcinoma</t>
  </si>
  <si>
    <t>Intraductal
carcinoma</t>
  </si>
  <si>
    <t>Gleason Score</t>
  </si>
  <si>
    <t>Gleason
pattern 2</t>
  </si>
  <si>
    <t>Gleason
pattern 1</t>
  </si>
  <si>
    <t>Topography</t>
  </si>
  <si>
    <t>Areal code</t>
  </si>
  <si>
    <t>Type</t>
  </si>
  <si>
    <t>Sample-ID
WES</t>
  </si>
  <si>
    <t>Patient-ID</t>
  </si>
  <si>
    <t>MORPHOLOGY</t>
  </si>
  <si>
    <t>METHODS</t>
  </si>
  <si>
    <t>PATIENTS-SAMPLES-INFO</t>
  </si>
  <si>
    <t>RASGEF1A</t>
  </si>
  <si>
    <t>SPRED1</t>
  </si>
  <si>
    <t>PPP4R2</t>
  </si>
  <si>
    <t>BTLA</t>
  </si>
  <si>
    <t>CREB3L1</t>
  </si>
  <si>
    <t>RSPO3</t>
  </si>
  <si>
    <t>HOOK3</t>
  </si>
  <si>
    <t>ABRAXAS1</t>
  </si>
  <si>
    <t>SETD7</t>
  </si>
  <si>
    <t>CD276</t>
  </si>
  <si>
    <t>SETD6</t>
  </si>
  <si>
    <t>FBXO31</t>
  </si>
  <si>
    <t>ASPSCR1</t>
  </si>
  <si>
    <t>NADK</t>
  </si>
  <si>
    <t>SMYD3</t>
  </si>
  <si>
    <t>COP1</t>
  </si>
  <si>
    <t>TMEM30A</t>
  </si>
  <si>
    <t>ZNF331</t>
  </si>
  <si>
    <t>FBXW7</t>
  </si>
  <si>
    <t>BCOR</t>
  </si>
  <si>
    <t>FEV</t>
  </si>
  <si>
    <t>SUFU</t>
  </si>
  <si>
    <t>ZBTB7A</t>
  </si>
  <si>
    <t>LEF1</t>
  </si>
  <si>
    <t>TFPT</t>
  </si>
  <si>
    <t>AFF4</t>
  </si>
  <si>
    <t>SS18L1</t>
  </si>
  <si>
    <t>HEY1</t>
  </si>
  <si>
    <t>ICK</t>
  </si>
  <si>
    <t>IKZF2</t>
  </si>
  <si>
    <t>CLP1</t>
  </si>
  <si>
    <t>PNRC1</t>
  </si>
  <si>
    <t>PLK2</t>
  </si>
  <si>
    <t>STAG2</t>
  </si>
  <si>
    <t>YAP1</t>
  </si>
  <si>
    <t>TFG</t>
  </si>
  <si>
    <t>PARP2</t>
  </si>
  <si>
    <t>BCL2L11</t>
  </si>
  <si>
    <t>ABI1</t>
  </si>
  <si>
    <t>HERPUD1</t>
  </si>
  <si>
    <t>S1PR2</t>
  </si>
  <si>
    <t>AURKB</t>
  </si>
  <si>
    <t>HIST1H2BJ</t>
  </si>
  <si>
    <t>PHOX2B</t>
  </si>
  <si>
    <t>CUL4A</t>
  </si>
  <si>
    <t>HIST3H3</t>
  </si>
  <si>
    <t>ELL</t>
  </si>
  <si>
    <t>TAF15</t>
  </si>
  <si>
    <t>TCL1A</t>
  </si>
  <si>
    <t>YY1</t>
  </si>
  <si>
    <t>XRCC2</t>
  </si>
  <si>
    <t>XPC</t>
  </si>
  <si>
    <t>VEGFA</t>
  </si>
  <si>
    <t>TYRO3</t>
  </si>
  <si>
    <t>TPM4</t>
  </si>
  <si>
    <t>TOP1</t>
  </si>
  <si>
    <t>NKX2-1</t>
  </si>
  <si>
    <t>TFRC</t>
  </si>
  <si>
    <t>TCF3</t>
  </si>
  <si>
    <t>TCEA1</t>
  </si>
  <si>
    <t>TAL1</t>
  </si>
  <si>
    <t>STK11</t>
  </si>
  <si>
    <t>STAT5A</t>
  </si>
  <si>
    <t>SS18</t>
  </si>
  <si>
    <t>SMARCE1</t>
  </si>
  <si>
    <t>SGK1</t>
  </si>
  <si>
    <t>SDHB</t>
  </si>
  <si>
    <t>SDHA</t>
  </si>
  <si>
    <t>SERPINB3</t>
  </si>
  <si>
    <t>ATXN7</t>
  </si>
  <si>
    <t>RRAS</t>
  </si>
  <si>
    <t>RIT1</t>
  </si>
  <si>
    <t>RECQL</t>
  </si>
  <si>
    <t>RAC2</t>
  </si>
  <si>
    <t>PTK6</t>
  </si>
  <si>
    <t>PRSS8</t>
  </si>
  <si>
    <t>MAPK1</t>
  </si>
  <si>
    <t>PRKAR1A</t>
  </si>
  <si>
    <t>PRF1</t>
  </si>
  <si>
    <t>PPP2R2A</t>
  </si>
  <si>
    <t>POU2AF1</t>
  </si>
  <si>
    <t>PDPK1</t>
  </si>
  <si>
    <t>PDGFB</t>
  </si>
  <si>
    <t>PCM1</t>
  </si>
  <si>
    <t>PCBP1</t>
  </si>
  <si>
    <t>PBX1</t>
  </si>
  <si>
    <t>NTRK2</t>
  </si>
  <si>
    <t>NFKBIE</t>
  </si>
  <si>
    <t>NFKBIA</t>
  </si>
  <si>
    <t>MYCN</t>
  </si>
  <si>
    <t>MYC</t>
  </si>
  <si>
    <t>MTCP1</t>
  </si>
  <si>
    <t>MSN</t>
  </si>
  <si>
    <t>MSI1</t>
  </si>
  <si>
    <t>MLLT3</t>
  </si>
  <si>
    <t>EPCAM</t>
  </si>
  <si>
    <t>LYN</t>
  </si>
  <si>
    <t>LMO2</t>
  </si>
  <si>
    <t>JUN</t>
  </si>
  <si>
    <t>JAK3</t>
  </si>
  <si>
    <t>IRF2</t>
  </si>
  <si>
    <t>EIF3E</t>
  </si>
  <si>
    <t>INHBA</t>
  </si>
  <si>
    <t>INHA</t>
  </si>
  <si>
    <t>IFNGR1</t>
  </si>
  <si>
    <t>HSD3B1</t>
  </si>
  <si>
    <t>HOXC13</t>
  </si>
  <si>
    <t>HOXC11</t>
  </si>
  <si>
    <t>HOXA3</t>
  </si>
  <si>
    <t>HLF</t>
  </si>
  <si>
    <t>HIF1A</t>
  </si>
  <si>
    <t>HDAC1</t>
  </si>
  <si>
    <t>H3F3B</t>
  </si>
  <si>
    <t>HIST1H2BD</t>
  </si>
  <si>
    <t>GNAQ</t>
  </si>
  <si>
    <t>GNA12</t>
  </si>
  <si>
    <t>GPC3</t>
  </si>
  <si>
    <t>GATA6</t>
  </si>
  <si>
    <t>GATA3</t>
  </si>
  <si>
    <t>FHIT</t>
  </si>
  <si>
    <t>FGF14</t>
  </si>
  <si>
    <t>FGF6</t>
  </si>
  <si>
    <t>FANCF</t>
  </si>
  <si>
    <t>FANCE</t>
  </si>
  <si>
    <t>EZH1</t>
  </si>
  <si>
    <t>ELK4</t>
  </si>
  <si>
    <t>ELF4</t>
  </si>
  <si>
    <t>ELF3</t>
  </si>
  <si>
    <t>EIF1AX</t>
  </si>
  <si>
    <t>DUSP9</t>
  </si>
  <si>
    <t>ARID3A</t>
  </si>
  <si>
    <t>CYP17A1</t>
  </si>
  <si>
    <t>CSF1</t>
  </si>
  <si>
    <t>KLF6</t>
  </si>
  <si>
    <t>CDX2</t>
  </si>
  <si>
    <t>CDKN1A</t>
  </si>
  <si>
    <t>CD79A</t>
  </si>
  <si>
    <t>CD70</t>
  </si>
  <si>
    <t>CCNE1</t>
  </si>
  <si>
    <t>CBFB</t>
  </si>
  <si>
    <t>RUNX1</t>
  </si>
  <si>
    <t>BTK</t>
  </si>
  <si>
    <t>BLM</t>
  </si>
  <si>
    <t>BCL7A</t>
  </si>
  <si>
    <t>ATP6V1B2</t>
  </si>
  <si>
    <t>ATP1A1</t>
  </si>
  <si>
    <t>ARAF</t>
  </si>
  <si>
    <t>ALB</t>
  </si>
  <si>
    <t>ECT2L</t>
  </si>
  <si>
    <t>RSPO2</t>
  </si>
  <si>
    <t>P2RY8</t>
  </si>
  <si>
    <t>SESN3</t>
  </si>
  <si>
    <t>ARID3C</t>
  </si>
  <si>
    <t>SLFN11</t>
  </si>
  <si>
    <t>FLYWCH1</t>
  </si>
  <si>
    <t>TRAF7</t>
  </si>
  <si>
    <t>SETD3</t>
  </si>
  <si>
    <t>STK40</t>
  </si>
  <si>
    <t>CDC73</t>
  </si>
  <si>
    <t>MIB1</t>
  </si>
  <si>
    <t>CYSLTR2</t>
  </si>
  <si>
    <t>KBTBD4</t>
  </si>
  <si>
    <t>YY1AP1</t>
  </si>
  <si>
    <t>CRBN</t>
  </si>
  <si>
    <t>IL21R</t>
  </si>
  <si>
    <t>TLX3</t>
  </si>
  <si>
    <t>SESN1</t>
  </si>
  <si>
    <t>GREM1</t>
  </si>
  <si>
    <t>LATS2</t>
  </si>
  <si>
    <t>WWTR1</t>
  </si>
  <si>
    <t>ARHGAP26</t>
  </si>
  <si>
    <t>RRAS2</t>
  </si>
  <si>
    <t>U2AF2</t>
  </si>
  <si>
    <t>SP140</t>
  </si>
  <si>
    <t>NDRG1</t>
  </si>
  <si>
    <t>GOLGA5</t>
  </si>
  <si>
    <t>HDAC4</t>
  </si>
  <si>
    <t>MAGED1</t>
  </si>
  <si>
    <t>KLF4</t>
  </si>
  <si>
    <t>SMC3</t>
  </si>
  <si>
    <t>HIST1H2AG</t>
  </si>
  <si>
    <t>GMPS</t>
  </si>
  <si>
    <t>INPP4B</t>
  </si>
  <si>
    <t>TRIM24</t>
  </si>
  <si>
    <t>TNFRSF11A</t>
  </si>
  <si>
    <t>ASMTL</t>
  </si>
  <si>
    <t>BAP1</t>
  </si>
  <si>
    <t>RBM10</t>
  </si>
  <si>
    <t>NCOA4</t>
  </si>
  <si>
    <t>PAX8</t>
  </si>
  <si>
    <t>ZMYM2</t>
  </si>
  <si>
    <t>XPA</t>
  </si>
  <si>
    <t>XBP1</t>
  </si>
  <si>
    <t>TSHR</t>
  </si>
  <si>
    <t>TGFBR2</t>
  </si>
  <si>
    <t>TFE3</t>
  </si>
  <si>
    <t>TERT</t>
  </si>
  <si>
    <t>TEC</t>
  </si>
  <si>
    <t>TCF7L2</t>
  </si>
  <si>
    <t>HNF1A</t>
  </si>
  <si>
    <t>STRN</t>
  </si>
  <si>
    <t>AURKA</t>
  </si>
  <si>
    <t>STAT5B</t>
  </si>
  <si>
    <t>SOX2</t>
  </si>
  <si>
    <t>SMARCB1</t>
  </si>
  <si>
    <t>SDHC</t>
  </si>
  <si>
    <t>SDC4</t>
  </si>
  <si>
    <t>SERPINB4</t>
  </si>
  <si>
    <t>RPL5</t>
  </si>
  <si>
    <t>TRIM27</t>
  </si>
  <si>
    <t>REL</t>
  </si>
  <si>
    <t>RAD52</t>
  </si>
  <si>
    <t>PTPN11</t>
  </si>
  <si>
    <t>PTPN6</t>
  </si>
  <si>
    <t>PTPN2</t>
  </si>
  <si>
    <t>PTPN1</t>
  </si>
  <si>
    <t>MAP2K1</t>
  </si>
  <si>
    <t>PRKACA</t>
  </si>
  <si>
    <t>PRRX1</t>
  </si>
  <si>
    <t>PIGA</t>
  </si>
  <si>
    <t>PDK1</t>
  </si>
  <si>
    <t>FOXO4</t>
  </si>
  <si>
    <t>MLLT1</t>
  </si>
  <si>
    <t>MITF</t>
  </si>
  <si>
    <t>MDM4</t>
  </si>
  <si>
    <t>MDM2</t>
  </si>
  <si>
    <t>MCL1</t>
  </si>
  <si>
    <t>SMAD2</t>
  </si>
  <si>
    <t>LASP1</t>
  </si>
  <si>
    <t>KIF5B</t>
  </si>
  <si>
    <t>JAK2</t>
  </si>
  <si>
    <t>INPP4A</t>
  </si>
  <si>
    <t>IL7R</t>
  </si>
  <si>
    <t>HSP90AB1</t>
  </si>
  <si>
    <t>TLX1</t>
  </si>
  <si>
    <t>HNRNPA2B1</t>
  </si>
  <si>
    <t>HLA-B</t>
  </si>
  <si>
    <t>HIST1H1D</t>
  </si>
  <si>
    <t>GSK3B</t>
  </si>
  <si>
    <t>GATA4</t>
  </si>
  <si>
    <t>FOXO3</t>
  </si>
  <si>
    <t>FOXO1</t>
  </si>
  <si>
    <t>FANCD2</t>
  </si>
  <si>
    <t>FANCA</t>
  </si>
  <si>
    <t>ETV6</t>
  </si>
  <si>
    <t>ETV5</t>
  </si>
  <si>
    <t>EBF1</t>
  </si>
  <si>
    <t>CYP19A1</t>
  </si>
  <si>
    <t>CDK6</t>
  </si>
  <si>
    <t>CD22</t>
  </si>
  <si>
    <t>RUNX2</t>
  </si>
  <si>
    <t>CASP8</t>
  </si>
  <si>
    <t>CALR</t>
  </si>
  <si>
    <t>KLF5</t>
  </si>
  <si>
    <t>PRDM1</t>
  </si>
  <si>
    <t>RHOA</t>
  </si>
  <si>
    <t>ALOX12B</t>
  </si>
  <si>
    <t>AKT2</t>
  </si>
  <si>
    <t>ABL2</t>
  </si>
  <si>
    <t>ZNF384</t>
  </si>
  <si>
    <t>SESN2</t>
  </si>
  <si>
    <t>FCRL4</t>
  </si>
  <si>
    <t>WDCP</t>
  </si>
  <si>
    <t>PGBD5</t>
  </si>
  <si>
    <t>MAPKAP1</t>
  </si>
  <si>
    <t>CRTC3</t>
  </si>
  <si>
    <t>KNL1</t>
  </si>
  <si>
    <t>NSD3</t>
  </si>
  <si>
    <t>ETAA1</t>
  </si>
  <si>
    <t>ERRFI1</t>
  </si>
  <si>
    <t>SETD4</t>
  </si>
  <si>
    <t>RTEL1</t>
  </si>
  <si>
    <t>GTSE1</t>
  </si>
  <si>
    <t>TIPARP</t>
  </si>
  <si>
    <t>NCSTN</t>
  </si>
  <si>
    <t>CIC</t>
  </si>
  <si>
    <t>CHEK2</t>
  </si>
  <si>
    <t>MALT1</t>
  </si>
  <si>
    <t>CCT6B</t>
  </si>
  <si>
    <t>GNA13</t>
  </si>
  <si>
    <t>CARM1</t>
  </si>
  <si>
    <t>RAD50</t>
  </si>
  <si>
    <t>SH2B3</t>
  </si>
  <si>
    <t>NUP93</t>
  </si>
  <si>
    <t>ATG5</t>
  </si>
  <si>
    <t>QKI</t>
  </si>
  <si>
    <t>RABEP1</t>
  </si>
  <si>
    <t>GAS7</t>
  </si>
  <si>
    <t>RAD54L</t>
  </si>
  <si>
    <t>SMC1A</t>
  </si>
  <si>
    <t>KDM5C</t>
  </si>
  <si>
    <t>ZRSR2</t>
  </si>
  <si>
    <t>FGF23</t>
  </si>
  <si>
    <t>BRD3</t>
  </si>
  <si>
    <t>ZNF24</t>
  </si>
  <si>
    <t>VHL</t>
  </si>
  <si>
    <t>TYK2</t>
  </si>
  <si>
    <t>TSC1</t>
  </si>
  <si>
    <t>TRAF2</t>
  </si>
  <si>
    <t>TGFBR1</t>
  </si>
  <si>
    <t>TCF12</t>
  </si>
  <si>
    <t>TAP2</t>
  </si>
  <si>
    <t>MAP3K7</t>
  </si>
  <si>
    <t>SRC</t>
  </si>
  <si>
    <t>SOS1</t>
  </si>
  <si>
    <t>SMO</t>
  </si>
  <si>
    <t>SLC1A2</t>
  </si>
  <si>
    <t>RXRA</t>
  </si>
  <si>
    <t>RAF1</t>
  </si>
  <si>
    <t>PRKD1</t>
  </si>
  <si>
    <t>PRKCI</t>
  </si>
  <si>
    <t>POLD1</t>
  </si>
  <si>
    <t>PMS2</t>
  </si>
  <si>
    <t>PGR</t>
  </si>
  <si>
    <t>PDGFRB</t>
  </si>
  <si>
    <t>PAX3</t>
  </si>
  <si>
    <t>NONO</t>
  </si>
  <si>
    <t>NFIB</t>
  </si>
  <si>
    <t>NF2</t>
  </si>
  <si>
    <t>MYOD1</t>
  </si>
  <si>
    <t>MYB</t>
  </si>
  <si>
    <t>KEL</t>
  </si>
  <si>
    <t>KCNJ5</t>
  </si>
  <si>
    <t>IRF4</t>
  </si>
  <si>
    <t>INSR</t>
  </si>
  <si>
    <t>IDH2</t>
  </si>
  <si>
    <t>HSP90AA1</t>
  </si>
  <si>
    <t>HOXD11</t>
  </si>
  <si>
    <t>GPS2</t>
  </si>
  <si>
    <t>GNA11</t>
  </si>
  <si>
    <t>GATA2</t>
  </si>
  <si>
    <t>FYN</t>
  </si>
  <si>
    <t>KDSR</t>
  </si>
  <si>
    <t>FLI1</t>
  </si>
  <si>
    <t>FGFR2</t>
  </si>
  <si>
    <t>FGF12</t>
  </si>
  <si>
    <t>FES</t>
  </si>
  <si>
    <t>FANCG</t>
  </si>
  <si>
    <t>ACSL3</t>
  </si>
  <si>
    <t>ETV1</t>
  </si>
  <si>
    <t>ETS1</t>
  </si>
  <si>
    <t>ESR1</t>
  </si>
  <si>
    <t>ERG</t>
  </si>
  <si>
    <t>ERCC3</t>
  </si>
  <si>
    <t>DDX6</t>
  </si>
  <si>
    <t>DAXX</t>
  </si>
  <si>
    <t>CTNNA1</t>
  </si>
  <si>
    <t>CREB1</t>
  </si>
  <si>
    <t>CBFA2T3</t>
  </si>
  <si>
    <t>CARS</t>
  </si>
  <si>
    <t>DDR1</t>
  </si>
  <si>
    <t>BUB1B</t>
  </si>
  <si>
    <t>BMPR1A</t>
  </si>
  <si>
    <t>RICTOR</t>
  </si>
  <si>
    <t>FLCN</t>
  </si>
  <si>
    <t>MSI2</t>
  </si>
  <si>
    <t>SLC45A3</t>
  </si>
  <si>
    <t>BRSK1</t>
  </si>
  <si>
    <t>CREB3L2</t>
  </si>
  <si>
    <t>MRTFA</t>
  </si>
  <si>
    <t>TET2</t>
  </si>
  <si>
    <t>SND1</t>
  </si>
  <si>
    <t>SAMHD1</t>
  </si>
  <si>
    <t>POT1</t>
  </si>
  <si>
    <t>CRTC1</t>
  </si>
  <si>
    <t>DIS3</t>
  </si>
  <si>
    <t>FAF1</t>
  </si>
  <si>
    <t>ARID5A</t>
  </si>
  <si>
    <t>FRS2</t>
  </si>
  <si>
    <t>SEPTIN9</t>
  </si>
  <si>
    <t>CTCF</t>
  </si>
  <si>
    <t>ARID3B</t>
  </si>
  <si>
    <t>SLC34A2</t>
  </si>
  <si>
    <t>HOXB13</t>
  </si>
  <si>
    <t>APOBEC3B</t>
  </si>
  <si>
    <t>TRIP13</t>
  </si>
  <si>
    <t>LATS1</t>
  </si>
  <si>
    <t>USP8</t>
  </si>
  <si>
    <t>FUBP1</t>
  </si>
  <si>
    <t>STK19</t>
  </si>
  <si>
    <t>PIK3R3</t>
  </si>
  <si>
    <t>PPFIBP1</t>
  </si>
  <si>
    <t>PPM1D</t>
  </si>
  <si>
    <t>AXIN2</t>
  </si>
  <si>
    <t>NR4A3</t>
  </si>
  <si>
    <t>CSDE1</t>
  </si>
  <si>
    <t>ZNF217</t>
  </si>
  <si>
    <t>WT1</t>
  </si>
  <si>
    <t>U2AF1</t>
  </si>
  <si>
    <t>HIRA</t>
  </si>
  <si>
    <t>TNFAIP3</t>
  </si>
  <si>
    <t>TEK</t>
  </si>
  <si>
    <t>SYK</t>
  </si>
  <si>
    <t>STAT6</t>
  </si>
  <si>
    <t>SOX9</t>
  </si>
  <si>
    <t>SMARCA4</t>
  </si>
  <si>
    <t>MAP2K4</t>
  </si>
  <si>
    <t>RET</t>
  </si>
  <si>
    <t>UPF1</t>
  </si>
  <si>
    <t>RAD21</t>
  </si>
  <si>
    <t>PIK3C2G</t>
  </si>
  <si>
    <t>PAX7</t>
  </si>
  <si>
    <t>MTAP</t>
  </si>
  <si>
    <t>MRE11</t>
  </si>
  <si>
    <t>MLH1</t>
  </si>
  <si>
    <t>MEN1</t>
  </si>
  <si>
    <t>MEF2C</t>
  </si>
  <si>
    <t>SMAD4</t>
  </si>
  <si>
    <t>LCP1</t>
  </si>
  <si>
    <t>KTN1</t>
  </si>
  <si>
    <t>KLK2</t>
  </si>
  <si>
    <t>ITK</t>
  </si>
  <si>
    <t>HIST1H1C</t>
  </si>
  <si>
    <t>GNB1</t>
  </si>
  <si>
    <t>FLT3</t>
  </si>
  <si>
    <t>FGFR1</t>
  </si>
  <si>
    <t>ETV4</t>
  </si>
  <si>
    <t>ERCC5</t>
  </si>
  <si>
    <t>EPS15</t>
  </si>
  <si>
    <t>EGR1</t>
  </si>
  <si>
    <t>E2F3</t>
  </si>
  <si>
    <t>DDX3X</t>
  </si>
  <si>
    <t>COL2A1</t>
  </si>
  <si>
    <t>CD74</t>
  </si>
  <si>
    <t>CD36</t>
  </si>
  <si>
    <t>CBL</t>
  </si>
  <si>
    <t>BCR</t>
  </si>
  <si>
    <t>BCL6</t>
  </si>
  <si>
    <t>ATIC</t>
  </si>
  <si>
    <t>ARNT</t>
  </si>
  <si>
    <t>APLNR</t>
  </si>
  <si>
    <t>ACVR1B</t>
  </si>
  <si>
    <t>NEGR1</t>
  </si>
  <si>
    <t>BRIP1</t>
  </si>
  <si>
    <t>RBM15</t>
  </si>
  <si>
    <t>SOX17</t>
  </si>
  <si>
    <t>BCORL1</t>
  </si>
  <si>
    <t>PAK5</t>
  </si>
  <si>
    <t>ARID4B</t>
  </si>
  <si>
    <t>HDAC7</t>
  </si>
  <si>
    <t>EML4</t>
  </si>
  <si>
    <t>BRD4</t>
  </si>
  <si>
    <t>RYBP</t>
  </si>
  <si>
    <t>ACSL6</t>
  </si>
  <si>
    <t>IKZF3</t>
  </si>
  <si>
    <t>GPHN</t>
  </si>
  <si>
    <t>MDC1</t>
  </si>
  <si>
    <t>IKBKE</t>
  </si>
  <si>
    <t>SNCAIP</t>
  </si>
  <si>
    <t>MAP3K13</t>
  </si>
  <si>
    <t>RPS6KA4</t>
  </si>
  <si>
    <t>NCOA1</t>
  </si>
  <si>
    <t>IRS4</t>
  </si>
  <si>
    <t>AXIN1</t>
  </si>
  <si>
    <t>NCOA3</t>
  </si>
  <si>
    <t>VAV2</t>
  </si>
  <si>
    <t>VAV1</t>
  </si>
  <si>
    <t>TRAF5</t>
  </si>
  <si>
    <t>TLL2</t>
  </si>
  <si>
    <t>SIX1</t>
  </si>
  <si>
    <t>STIL</t>
  </si>
  <si>
    <t>RASA1</t>
  </si>
  <si>
    <t>RARA</t>
  </si>
  <si>
    <t>RALGDS</t>
  </si>
  <si>
    <t>PTPRK</t>
  </si>
  <si>
    <t>PIK3C3</t>
  </si>
  <si>
    <t>PHF1</t>
  </si>
  <si>
    <t>PAX5</t>
  </si>
  <si>
    <t>PAK3</t>
  </si>
  <si>
    <t>FURIN</t>
  </si>
  <si>
    <t>NBN</t>
  </si>
  <si>
    <t>MLLT6</t>
  </si>
  <si>
    <t>LPP</t>
  </si>
  <si>
    <t>JARID2</t>
  </si>
  <si>
    <t>INPP5D</t>
  </si>
  <si>
    <t>HOXD13</t>
  </si>
  <si>
    <t>HGF</t>
  </si>
  <si>
    <t>GABRA6</t>
  </si>
  <si>
    <t>GAB1</t>
  </si>
  <si>
    <t>EXT2</t>
  </si>
  <si>
    <t>EXT1</t>
  </si>
  <si>
    <t>EPAS1</t>
  </si>
  <si>
    <t>DNM2</t>
  </si>
  <si>
    <t>DDX10</t>
  </si>
  <si>
    <t>DCTN1</t>
  </si>
  <si>
    <t>CCND2</t>
  </si>
  <si>
    <t>CBLB</t>
  </si>
  <si>
    <t>BRCA1</t>
  </si>
  <si>
    <t>BARD1</t>
  </si>
  <si>
    <t>AKT1</t>
  </si>
  <si>
    <t>ACVR2A</t>
  </si>
  <si>
    <t>ACTG1</t>
  </si>
  <si>
    <t>ABL1</t>
  </si>
  <si>
    <t>LRIG3</t>
  </si>
  <si>
    <t>SNX29</t>
  </si>
  <si>
    <t>KLHL6</t>
  </si>
  <si>
    <t>ARID5B</t>
  </si>
  <si>
    <t>FIP1L1</t>
  </si>
  <si>
    <t>TBL1XR1</t>
  </si>
  <si>
    <t>BCL11B</t>
  </si>
  <si>
    <t>NIN</t>
  </si>
  <si>
    <t>FOXP1</t>
  </si>
  <si>
    <t>DICER1</t>
  </si>
  <si>
    <t>FNBP1</t>
  </si>
  <si>
    <t>PTPRT</t>
  </si>
  <si>
    <t>GAB2</t>
  </si>
  <si>
    <t>CTR9</t>
  </si>
  <si>
    <t>TRIP11</t>
  </si>
  <si>
    <t>USP6</t>
  </si>
  <si>
    <t>LZTR1</t>
  </si>
  <si>
    <t>XPO1</t>
  </si>
  <si>
    <t>TAP1</t>
  </si>
  <si>
    <t>TAF1</t>
  </si>
  <si>
    <t>RPS6KB2</t>
  </si>
  <si>
    <t>REST</t>
  </si>
  <si>
    <t>PLCG2</t>
  </si>
  <si>
    <t>PRKN</t>
  </si>
  <si>
    <t>NKX3-1</t>
  </si>
  <si>
    <t>NFATC2</t>
  </si>
  <si>
    <t>NAB2</t>
  </si>
  <si>
    <t>MYO5A</t>
  </si>
  <si>
    <t>MST1R</t>
  </si>
  <si>
    <t>MSH2</t>
  </si>
  <si>
    <t>LTK</t>
  </si>
  <si>
    <t>LMNA</t>
  </si>
  <si>
    <t>KRAS</t>
  </si>
  <si>
    <t>KIT</t>
  </si>
  <si>
    <t>IKBKB</t>
  </si>
  <si>
    <t>HRAS</t>
  </si>
  <si>
    <t>NRG1</t>
  </si>
  <si>
    <t>FH</t>
  </si>
  <si>
    <t>EWSR1</t>
  </si>
  <si>
    <t>EPHA7</t>
  </si>
  <si>
    <t>DNMT1</t>
  </si>
  <si>
    <t>CSF1R</t>
  </si>
  <si>
    <t>CHD2</t>
  </si>
  <si>
    <t>RUNX1T1</t>
  </si>
  <si>
    <t>AXL</t>
  </si>
  <si>
    <t>ATP2B3</t>
  </si>
  <si>
    <t>ALK</t>
  </si>
  <si>
    <t>PARP1</t>
  </si>
  <si>
    <t>MAML2</t>
  </si>
  <si>
    <t>BACH2</t>
  </si>
  <si>
    <t>RPTOR</t>
  </si>
  <si>
    <t>SALL4</t>
  </si>
  <si>
    <t>EMSY</t>
  </si>
  <si>
    <t>PBRM1</t>
  </si>
  <si>
    <t>PATZ1</t>
  </si>
  <si>
    <t>ARHGEF12</t>
  </si>
  <si>
    <t>PASK</t>
  </si>
  <si>
    <t>PDS5B</t>
  </si>
  <si>
    <t>NT5C2</t>
  </si>
  <si>
    <t>SEC31A</t>
  </si>
  <si>
    <t>POLQ</t>
  </si>
  <si>
    <t>NCOA2</t>
  </si>
  <si>
    <t>MERTK</t>
  </si>
  <si>
    <t>STAG1</t>
  </si>
  <si>
    <t>SETD1A</t>
  </si>
  <si>
    <t>MAP3K6</t>
  </si>
  <si>
    <t>CLTCL1</t>
  </si>
  <si>
    <t>MLLT10</t>
  </si>
  <si>
    <t>WRN</t>
  </si>
  <si>
    <t>NSD2</t>
  </si>
  <si>
    <t>ATXN2</t>
  </si>
  <si>
    <t>PTPN13</t>
  </si>
  <si>
    <t>PMS1</t>
  </si>
  <si>
    <t>PDGFRA</t>
  </si>
  <si>
    <t>PC</t>
  </si>
  <si>
    <t>NUP98</t>
  </si>
  <si>
    <t>DDR2</t>
  </si>
  <si>
    <t>HIP1</t>
  </si>
  <si>
    <t>ERCC2</t>
  </si>
  <si>
    <t>ERBB3</t>
  </si>
  <si>
    <t>ELN</t>
  </si>
  <si>
    <t>DTX1</t>
  </si>
  <si>
    <t>DNMT3A</t>
  </si>
  <si>
    <t>CSF3R</t>
  </si>
  <si>
    <t>CLTC</t>
  </si>
  <si>
    <t>CACNA1D</t>
  </si>
  <si>
    <t>MYO18A</t>
  </si>
  <si>
    <t>MPEG1</t>
  </si>
  <si>
    <t>ASXL1</t>
  </si>
  <si>
    <t>DOT1L</t>
  </si>
  <si>
    <t>ZNRF3</t>
  </si>
  <si>
    <t>TET1</t>
  </si>
  <si>
    <t>PRDM14</t>
  </si>
  <si>
    <t>PRDM16</t>
  </si>
  <si>
    <t>TRIM33</t>
  </si>
  <si>
    <t>PDCD11</t>
  </si>
  <si>
    <t>IKZF1</t>
  </si>
  <si>
    <t>KEAP1</t>
  </si>
  <si>
    <t>TP63</t>
  </si>
  <si>
    <t>NUP214</t>
  </si>
  <si>
    <t>TP53BP1</t>
  </si>
  <si>
    <t>TBX3</t>
  </si>
  <si>
    <t>STAT4</t>
  </si>
  <si>
    <t>CLIP1</t>
  </si>
  <si>
    <t>PTPRS</t>
  </si>
  <si>
    <t>PTPRB</t>
  </si>
  <si>
    <t>PTCH1</t>
  </si>
  <si>
    <t>PLCG1</t>
  </si>
  <si>
    <t>PIK3CD</t>
  </si>
  <si>
    <t>NOTCH4</t>
  </si>
  <si>
    <t>MAP3K1</t>
  </si>
  <si>
    <t>LIFR</t>
  </si>
  <si>
    <t>AFF3</t>
  </si>
  <si>
    <t>KDR</t>
  </si>
  <si>
    <t>INPPL1</t>
  </si>
  <si>
    <t>IGF1R</t>
  </si>
  <si>
    <t>IDH1</t>
  </si>
  <si>
    <t>ARHGAP35</t>
  </si>
  <si>
    <t>FGFR3</t>
  </si>
  <si>
    <t>ERBB4</t>
  </si>
  <si>
    <t>ERBB2</t>
  </si>
  <si>
    <t>EP300</t>
  </si>
  <si>
    <t>CDH1</t>
  </si>
  <si>
    <t>KSR2</t>
  </si>
  <si>
    <t>BCL9L</t>
  </si>
  <si>
    <t>PALB2</t>
  </si>
  <si>
    <t>NSD1</t>
  </si>
  <si>
    <t>BCL11A</t>
  </si>
  <si>
    <t>SETBP1</t>
  </si>
  <si>
    <t>KMT2B</t>
  </si>
  <si>
    <t>ZBTB16</t>
  </si>
  <si>
    <t>TMPRSS2</t>
  </si>
  <si>
    <t>SMARCA2</t>
  </si>
  <si>
    <t>ARID4A</t>
  </si>
  <si>
    <t>PTK7</t>
  </si>
  <si>
    <t>POLE</t>
  </si>
  <si>
    <t>PML</t>
  </si>
  <si>
    <t>PIK3R2</t>
  </si>
  <si>
    <t>PIK3R1</t>
  </si>
  <si>
    <t>PIK3CB</t>
  </si>
  <si>
    <t>PIK3C2B</t>
  </si>
  <si>
    <t>PER1</t>
  </si>
  <si>
    <t>NTRK1</t>
  </si>
  <si>
    <t>MYH9</t>
  </si>
  <si>
    <t>MN1</t>
  </si>
  <si>
    <t>AFF1</t>
  </si>
  <si>
    <t>CIITA</t>
  </si>
  <si>
    <t>IRS1</t>
  </si>
  <si>
    <t>IL6ST</t>
  </si>
  <si>
    <t>MSH6</t>
  </si>
  <si>
    <t>FLT4</t>
  </si>
  <si>
    <t>FLT1</t>
  </si>
  <si>
    <t>MECOM</t>
  </si>
  <si>
    <t>EGFR</t>
  </si>
  <si>
    <t>DNMT3B</t>
  </si>
  <si>
    <t>BCL9</t>
  </si>
  <si>
    <t>ATR</t>
  </si>
  <si>
    <t>TET3</t>
  </si>
  <si>
    <t>SF3B1</t>
  </si>
  <si>
    <t>ERC1</t>
  </si>
  <si>
    <t>NOD1</t>
  </si>
  <si>
    <t>SETDB1</t>
  </si>
  <si>
    <t>IRS2</t>
  </si>
  <si>
    <t>STAT3</t>
  </si>
  <si>
    <t>SMARCA1</t>
  </si>
  <si>
    <t>NOTCH3</t>
  </si>
  <si>
    <t>NOTCH1</t>
  </si>
  <si>
    <t>MSH3</t>
  </si>
  <si>
    <t>EPHA3</t>
  </si>
  <si>
    <t>COL1A1</t>
  </si>
  <si>
    <t>WDR90</t>
  </si>
  <si>
    <t>KDM2B</t>
  </si>
  <si>
    <t>CARD11</t>
  </si>
  <si>
    <t>EP400</t>
  </si>
  <si>
    <t>ASXL2</t>
  </si>
  <si>
    <t>SETD5</t>
  </si>
  <si>
    <t>MGAM</t>
  </si>
  <si>
    <t>KDM5A</t>
  </si>
  <si>
    <t>PTPRO</t>
  </si>
  <si>
    <t>NTRK3</t>
  </si>
  <si>
    <t>NOTCH2</t>
  </si>
  <si>
    <t>MYH11</t>
  </si>
  <si>
    <t>MET</t>
  </si>
  <si>
    <t>GLI1</t>
  </si>
  <si>
    <t>EPHA5</t>
  </si>
  <si>
    <t>CAD</t>
  </si>
  <si>
    <t>ATRX</t>
  </si>
  <si>
    <t>ARID2</t>
  </si>
  <si>
    <t>RNF43</t>
  </si>
  <si>
    <t>ADGRA2</t>
  </si>
  <si>
    <t>CUL3</t>
  </si>
  <si>
    <t>HIST1H2BC</t>
  </si>
  <si>
    <t>TPR</t>
  </si>
  <si>
    <t>CNOT3</t>
  </si>
  <si>
    <t>AFDN</t>
  </si>
  <si>
    <t>GNAS</t>
  </si>
  <si>
    <t>MTOR</t>
  </si>
  <si>
    <t>CUX1</t>
  </si>
  <si>
    <t>UBR5</t>
  </si>
  <si>
    <t>TSC2</t>
  </si>
  <si>
    <t>PIK3CG</t>
  </si>
  <si>
    <t>NF1</t>
  </si>
  <si>
    <t>MKI67</t>
  </si>
  <si>
    <t>JAK1</t>
  </si>
  <si>
    <t>EPHB1</t>
  </si>
  <si>
    <t>CREBBP</t>
  </si>
  <si>
    <t>BRAF</t>
  </si>
  <si>
    <t>ARID1B</t>
  </si>
  <si>
    <t>CAMTA1</t>
  </si>
  <si>
    <t>ROS1</t>
  </si>
  <si>
    <t>RB1</t>
  </si>
  <si>
    <t>NUMA1</t>
  </si>
  <si>
    <t>CPS1</t>
  </si>
  <si>
    <t>CDKN1B</t>
  </si>
  <si>
    <t>CDH11</t>
  </si>
  <si>
    <t>ANKRD11</t>
  </si>
  <si>
    <t>SETD2</t>
  </si>
  <si>
    <t>ARID1A</t>
  </si>
  <si>
    <t>ROBO1</t>
  </si>
  <si>
    <t>RANBP2</t>
  </si>
  <si>
    <t>GRM3</t>
  </si>
  <si>
    <t>CHD4</t>
  </si>
  <si>
    <t>ZMYM3</t>
  </si>
  <si>
    <t>TRRAP</t>
  </si>
  <si>
    <t>KMT2A</t>
  </si>
  <si>
    <t>PTPRD</t>
  </si>
  <si>
    <t>FAT1</t>
  </si>
  <si>
    <t>ERF</t>
  </si>
  <si>
    <t>PDE4DIP</t>
  </si>
  <si>
    <t>NCOR2</t>
  </si>
  <si>
    <t>HIST1H3F</t>
  </si>
  <si>
    <t>PREX2</t>
  </si>
  <si>
    <t>ZNF521</t>
  </si>
  <si>
    <t>PTPRC</t>
  </si>
  <si>
    <t>MGA</t>
  </si>
  <si>
    <t>RELN</t>
  </si>
  <si>
    <t>RNF213</t>
  </si>
  <si>
    <t>SPEN</t>
  </si>
  <si>
    <t>MED12</t>
  </si>
  <si>
    <t>NCOR1</t>
  </si>
  <si>
    <t>GRIN2A</t>
  </si>
  <si>
    <t>PCLO</t>
  </si>
  <si>
    <t>PIK3CA</t>
  </si>
  <si>
    <t>BRCA2</t>
  </si>
  <si>
    <t>KDM6A</t>
  </si>
  <si>
    <t>PRKDC</t>
  </si>
  <si>
    <t>CTNNB1</t>
  </si>
  <si>
    <t>LRRK2</t>
  </si>
  <si>
    <t>CDK12</t>
  </si>
  <si>
    <t>APC</t>
  </si>
  <si>
    <t>ATM</t>
  </si>
  <si>
    <t>FAT4</t>
  </si>
  <si>
    <t>ZFHX3</t>
  </si>
  <si>
    <t>PTEN</t>
  </si>
  <si>
    <t>AR</t>
  </si>
  <si>
    <t>LRP1B</t>
  </si>
  <si>
    <t>KMT2D</t>
  </si>
  <si>
    <t>KMT2C</t>
  </si>
  <si>
    <t>FOXA1</t>
  </si>
  <si>
    <t>SPOP</t>
  </si>
  <si>
    <t>TP53</t>
  </si>
  <si>
    <t>OR</t>
  </si>
  <si>
    <t>Gene name</t>
  </si>
  <si>
    <t>p-value</t>
  </si>
  <si>
    <t>CI low</t>
  </si>
  <si>
    <t>CI high</t>
  </si>
  <si>
    <t>PCBM-mets (percentage)</t>
  </si>
  <si>
    <t>PCBM-mets (absolute number)</t>
  </si>
  <si>
    <t>CRPC500 (percentage)</t>
  </si>
  <si>
    <t>CRPC500 (Absolute number)</t>
  </si>
  <si>
    <t>PCBM-primary tumors (percentage)</t>
  </si>
  <si>
    <t>PCBM-primary tumors (absolute number)</t>
  </si>
  <si>
    <t>TCGA (percentage)</t>
  </si>
  <si>
    <t>TCGA (Absolute number)</t>
  </si>
  <si>
    <t>Sample-ID
Targeted
RNA</t>
  </si>
  <si>
    <t>PT
(time-points)</t>
  </si>
  <si>
    <t>ISUP-
Grade Group</t>
  </si>
  <si>
    <t>Mutation call for PCBM-metastases and CRPC-cohort and comparison between both</t>
  </si>
  <si>
    <t>SCNA call for PCBM-metastases and CRPC-cohort and comparison between both</t>
  </si>
  <si>
    <t>Mutation call for PCBM-primary tumors and TCGA-cohort and comparison between both</t>
  </si>
  <si>
    <t>Summary of the protocols used for DNA &amp; RNA extraction, library preparation and sequencing for the different methods</t>
  </si>
  <si>
    <t>Regions of interest (ROIs) selected including samples description, methods conducted and pathology assessment (morphology and immunohistochemistry)(n=32 patients)</t>
  </si>
  <si>
    <t>Conventional adenocarcinoma</t>
  </si>
  <si>
    <t>Usual prostate adenocarcinoma with NE differentiation</t>
  </si>
  <si>
    <t>Mixed NE carcinoma-acinar adenocarcinoma</t>
  </si>
  <si>
    <t>Small cell carcinoma</t>
  </si>
  <si>
    <t>q-value</t>
  </si>
  <si>
    <t>SD6</t>
  </si>
  <si>
    <t>SD1</t>
  </si>
  <si>
    <t>SD2</t>
  </si>
  <si>
    <t>SD3</t>
  </si>
  <si>
    <t>SD4</t>
  </si>
  <si>
    <t>SD5</t>
  </si>
  <si>
    <t>Conducted
Targeted
RNA</t>
  </si>
  <si>
    <t>Conducted
WES</t>
  </si>
  <si>
    <t>Supplementary Data SD1. Patients and tissue information</t>
  </si>
  <si>
    <t>Supplementary Data SD2. Regions of interest (ROIs) selected including samples description, methods conducted and pathology assessment (morphology and immunohistochemistry)(n=32 patients)</t>
  </si>
  <si>
    <t>Supplementary Data SD3. Mutation call for PCBM-metastases and CRPC-cohort and comparison between both</t>
  </si>
  <si>
    <t>Supplementary Data SD4. Mutation call for PCBM-primary tumors and TCGA-cohort and comparison between both</t>
  </si>
  <si>
    <t>Supplementary Data SD5. SCNA call for PCBM-metastases and CRPC-cohort and comparison between both</t>
  </si>
  <si>
    <t>Supplementary Data SD6. Summary of the protocols used for DNA &amp; RNA extraction, library preparation and sequencing for the different methods</t>
  </si>
  <si>
    <t>Supplementary data  includ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Calibri (Body)_x0000_"/>
    </font>
    <font>
      <b/>
      <sz val="18"/>
      <color theme="1"/>
      <name val="Calibri"/>
      <family val="2"/>
      <scheme val="minor"/>
    </font>
    <font>
      <b/>
      <sz val="18"/>
      <color theme="1"/>
      <name val="Calibri (Body)_x0000_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/>
    <xf numFmtId="0" fontId="0" fillId="0" borderId="4" xfId="0" applyFill="1" applyBorder="1"/>
    <xf numFmtId="0" fontId="0" fillId="0" borderId="1" xfId="0" applyFill="1" applyBorder="1"/>
    <xf numFmtId="0" fontId="0" fillId="0" borderId="5" xfId="0" applyFill="1" applyBorder="1"/>
    <xf numFmtId="0" fontId="0" fillId="0" borderId="1" xfId="0" applyBorder="1"/>
    <xf numFmtId="0" fontId="0" fillId="0" borderId="5" xfId="0" applyBorder="1"/>
    <xf numFmtId="0" fontId="0" fillId="0" borderId="4" xfId="0" applyBorder="1"/>
    <xf numFmtId="0" fontId="4" fillId="0" borderId="4" xfId="0" applyFont="1" applyFill="1" applyBorder="1"/>
    <xf numFmtId="0" fontId="4" fillId="0" borderId="1" xfId="0" applyFont="1" applyFill="1" applyBorder="1"/>
    <xf numFmtId="0" fontId="4" fillId="0" borderId="5" xfId="0" applyFont="1" applyFill="1" applyBorder="1"/>
    <xf numFmtId="0" fontId="4" fillId="0" borderId="5" xfId="0" applyFont="1" applyBorder="1"/>
    <xf numFmtId="0" fontId="4" fillId="0" borderId="4" xfId="0" applyFont="1" applyBorder="1"/>
    <xf numFmtId="0" fontId="4" fillId="0" borderId="1" xfId="0" applyFont="1" applyBorder="1"/>
    <xf numFmtId="49" fontId="4" fillId="0" borderId="1" xfId="0" applyNumberFormat="1" applyFont="1" applyBorder="1"/>
    <xf numFmtId="0" fontId="0" fillId="0" borderId="0" xfId="0" applyFill="1"/>
    <xf numFmtId="0" fontId="0" fillId="0" borderId="0" xfId="0" applyBorder="1"/>
    <xf numFmtId="49" fontId="4" fillId="0" borderId="1" xfId="0" applyNumberFormat="1" applyFont="1" applyFill="1" applyBorder="1"/>
    <xf numFmtId="0" fontId="0" fillId="2" borderId="0" xfId="0" applyFill="1" applyBorder="1"/>
    <xf numFmtId="0" fontId="4" fillId="3" borderId="5" xfId="0" applyFont="1" applyFill="1" applyBorder="1"/>
    <xf numFmtId="0" fontId="4" fillId="3" borderId="4" xfId="0" applyFont="1" applyFill="1" applyBorder="1"/>
    <xf numFmtId="49" fontId="4" fillId="3" borderId="1" xfId="0" applyNumberFormat="1" applyFont="1" applyFill="1" applyBorder="1"/>
    <xf numFmtId="0" fontId="0" fillId="0" borderId="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left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0" borderId="0" xfId="0" applyFont="1"/>
    <xf numFmtId="0" fontId="0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49" fontId="10" fillId="0" borderId="1" xfId="0" applyNumberFormat="1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49" fontId="0" fillId="0" borderId="1" xfId="0" applyNumberFormat="1" applyFont="1" applyFill="1" applyBorder="1" applyAlignment="1">
      <alignment horizontal="center" vertical="center" wrapText="1"/>
    </xf>
    <xf numFmtId="1" fontId="0" fillId="0" borderId="1" xfId="0" applyNumberFormat="1" applyFont="1" applyFill="1" applyBorder="1" applyAlignment="1">
      <alignment horizontal="center" vertical="center" wrapText="1"/>
    </xf>
    <xf numFmtId="1" fontId="0" fillId="0" borderId="0" xfId="0" applyNumberFormat="1" applyFont="1" applyAlignment="1">
      <alignment horizontal="center"/>
    </xf>
    <xf numFmtId="0" fontId="0" fillId="0" borderId="0" xfId="0" applyFont="1" applyFill="1"/>
    <xf numFmtId="0" fontId="1" fillId="0" borderId="0" xfId="0" applyFont="1"/>
    <xf numFmtId="0" fontId="1" fillId="0" borderId="0" xfId="0" applyFont="1" applyFill="1"/>
    <xf numFmtId="0" fontId="9" fillId="0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164" fontId="0" fillId="0" borderId="0" xfId="0" applyNumberFormat="1"/>
    <xf numFmtId="2" fontId="0" fillId="0" borderId="0" xfId="0" applyNumberFormat="1"/>
    <xf numFmtId="0" fontId="8" fillId="0" borderId="0" xfId="0" applyFont="1" applyFill="1" applyAlignment="1">
      <alignment horizontal="left" vertical="center"/>
    </xf>
    <xf numFmtId="0" fontId="5" fillId="0" borderId="4" xfId="0" applyFont="1" applyFill="1" applyBorder="1" applyAlignment="1">
      <alignment horizontal="center" vertical="center" wrapText="1"/>
    </xf>
    <xf numFmtId="164" fontId="0" fillId="0" borderId="0" xfId="0" applyNumberFormat="1" applyFill="1"/>
    <xf numFmtId="2" fontId="0" fillId="0" borderId="0" xfId="0" applyNumberFormat="1" applyFill="1"/>
    <xf numFmtId="0" fontId="1" fillId="0" borderId="7" xfId="0" applyFont="1" applyFill="1" applyBorder="1" applyAlignment="1">
      <alignment horizontal="left"/>
    </xf>
    <xf numFmtId="0" fontId="1" fillId="0" borderId="1" xfId="0" applyFont="1" applyBorder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9" fillId="0" borderId="0" xfId="0" applyFont="1" applyFill="1" applyAlignment="1">
      <alignment horizontal="left" vertical="center"/>
    </xf>
    <xf numFmtId="0" fontId="0" fillId="0" borderId="1" xfId="0" applyFont="1" applyBorder="1" applyAlignment="1">
      <alignment horizontal="center" vertical="center" wrapText="1"/>
    </xf>
    <xf numFmtId="0" fontId="8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EAB6C-A964-4D46-87C1-86AC87E7D43E}">
  <dimension ref="A1:D8"/>
  <sheetViews>
    <sheetView tabSelected="1" zoomScale="70" zoomScaleNormal="70" workbookViewId="0">
      <selection sqref="A1:B1"/>
    </sheetView>
  </sheetViews>
  <sheetFormatPr baseColWidth="10" defaultRowHeight="16"/>
  <cols>
    <col min="2" max="2" width="160" customWidth="1"/>
  </cols>
  <sheetData>
    <row r="1" spans="1:4" ht="20" thickBot="1">
      <c r="A1" s="59" t="s">
        <v>1200</v>
      </c>
      <c r="B1" s="60"/>
      <c r="C1" s="4"/>
      <c r="D1" s="4"/>
    </row>
    <row r="3" spans="1:4" ht="50" customHeight="1">
      <c r="A3" s="58" t="s">
        <v>1187</v>
      </c>
      <c r="B3" s="8" t="s">
        <v>51</v>
      </c>
    </row>
    <row r="4" spans="1:4" ht="50" customHeight="1">
      <c r="A4" s="58" t="s">
        <v>1188</v>
      </c>
      <c r="B4" s="8" t="s">
        <v>1180</v>
      </c>
    </row>
    <row r="5" spans="1:4" ht="50" customHeight="1">
      <c r="A5" s="58" t="s">
        <v>1189</v>
      </c>
      <c r="B5" s="8" t="s">
        <v>1176</v>
      </c>
    </row>
    <row r="6" spans="1:4" ht="50" customHeight="1">
      <c r="A6" s="58" t="s">
        <v>1190</v>
      </c>
      <c r="B6" s="8" t="s">
        <v>1178</v>
      </c>
    </row>
    <row r="7" spans="1:4" ht="50" customHeight="1">
      <c r="A7" s="58" t="s">
        <v>1191</v>
      </c>
      <c r="B7" s="8" t="s">
        <v>1177</v>
      </c>
    </row>
    <row r="8" spans="1:4" ht="50" customHeight="1">
      <c r="A8" s="58" t="s">
        <v>1186</v>
      </c>
      <c r="B8" s="8" t="s">
        <v>1179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D0C06-FD7A-8D40-9067-9975248C28DB}">
  <dimension ref="A1:H36"/>
  <sheetViews>
    <sheetView zoomScaleNormal="100" workbookViewId="0">
      <selection sqref="A1:XFD1"/>
    </sheetView>
  </sheetViews>
  <sheetFormatPr baseColWidth="10" defaultColWidth="20.83203125" defaultRowHeight="16" customHeight="1"/>
  <cols>
    <col min="1" max="6" width="20.83203125" style="36"/>
    <col min="7" max="8" width="50.83203125" style="36" customWidth="1"/>
  </cols>
  <sheetData>
    <row r="1" spans="1:8" s="62" customFormat="1" ht="45" customHeight="1">
      <c r="A1" s="61" t="s">
        <v>1194</v>
      </c>
    </row>
    <row r="2" spans="1:8" s="35" customFormat="1" ht="16" customHeight="1">
      <c r="A2" s="38"/>
      <c r="B2" s="39"/>
      <c r="C2" s="39"/>
      <c r="D2" s="39"/>
      <c r="E2" s="39"/>
      <c r="F2" s="39"/>
      <c r="G2" s="39"/>
      <c r="H2" s="39"/>
    </row>
    <row r="3" spans="1:8" ht="16" customHeight="1">
      <c r="A3" s="40" t="s">
        <v>112</v>
      </c>
      <c r="B3" s="41" t="s">
        <v>111</v>
      </c>
      <c r="C3" s="42" t="s">
        <v>110</v>
      </c>
      <c r="D3" s="41" t="s">
        <v>109</v>
      </c>
      <c r="E3" s="41" t="s">
        <v>108</v>
      </c>
      <c r="F3" s="41" t="s">
        <v>107</v>
      </c>
      <c r="G3" s="41" t="s">
        <v>106</v>
      </c>
      <c r="H3" s="41" t="s">
        <v>105</v>
      </c>
    </row>
    <row r="4" spans="1:8" ht="16" customHeight="1">
      <c r="A4" s="43">
        <v>1</v>
      </c>
      <c r="B4" s="43">
        <v>19.100000000000001</v>
      </c>
      <c r="C4" s="44">
        <v>73</v>
      </c>
      <c r="D4" s="43" t="s">
        <v>54</v>
      </c>
      <c r="E4" s="43" t="s">
        <v>54</v>
      </c>
      <c r="F4" s="43" t="s">
        <v>54</v>
      </c>
      <c r="G4" s="43" t="s">
        <v>104</v>
      </c>
      <c r="H4" s="43" t="s">
        <v>62</v>
      </c>
    </row>
    <row r="5" spans="1:8" ht="16" customHeight="1">
      <c r="A5" s="43">
        <v>3</v>
      </c>
      <c r="B5" s="43">
        <v>19.3</v>
      </c>
      <c r="C5" s="44">
        <v>63</v>
      </c>
      <c r="D5" s="43" t="s">
        <v>54</v>
      </c>
      <c r="E5" s="43" t="s">
        <v>54</v>
      </c>
      <c r="F5" s="43" t="s">
        <v>54</v>
      </c>
      <c r="G5" s="43" t="s">
        <v>103</v>
      </c>
      <c r="H5" s="43" t="s">
        <v>62</v>
      </c>
    </row>
    <row r="6" spans="1:8" ht="16" customHeight="1">
      <c r="A6" s="43">
        <v>4</v>
      </c>
      <c r="B6" s="43">
        <v>19.399999999999999</v>
      </c>
      <c r="C6" s="44">
        <v>80</v>
      </c>
      <c r="D6" s="43" t="s">
        <v>54</v>
      </c>
      <c r="E6" s="43" t="s">
        <v>54</v>
      </c>
      <c r="F6" s="43" t="s">
        <v>54</v>
      </c>
      <c r="G6" s="43" t="s">
        <v>102</v>
      </c>
      <c r="H6" s="43" t="s">
        <v>62</v>
      </c>
    </row>
    <row r="7" spans="1:8" ht="16" customHeight="1">
      <c r="A7" s="43">
        <v>5</v>
      </c>
      <c r="B7" s="43">
        <v>19.5</v>
      </c>
      <c r="C7" s="44">
        <v>75</v>
      </c>
      <c r="D7" s="43" t="s">
        <v>54</v>
      </c>
      <c r="E7" s="43" t="s">
        <v>54</v>
      </c>
      <c r="F7" s="43" t="s">
        <v>54</v>
      </c>
      <c r="G7" s="43" t="s">
        <v>99</v>
      </c>
      <c r="H7" s="43" t="s">
        <v>52</v>
      </c>
    </row>
    <row r="8" spans="1:8" ht="16" customHeight="1">
      <c r="A8" s="43">
        <v>6</v>
      </c>
      <c r="B8" s="43">
        <v>19.600000000000001</v>
      </c>
      <c r="C8" s="44">
        <v>76</v>
      </c>
      <c r="D8" s="43" t="s">
        <v>54</v>
      </c>
      <c r="E8" s="43" t="s">
        <v>54</v>
      </c>
      <c r="F8" s="43" t="s">
        <v>54</v>
      </c>
      <c r="G8" s="43" t="s">
        <v>85</v>
      </c>
      <c r="H8" s="43" t="s">
        <v>52</v>
      </c>
    </row>
    <row r="9" spans="1:8" ht="16" customHeight="1">
      <c r="A9" s="43">
        <v>7</v>
      </c>
      <c r="B9" s="43">
        <v>19.7</v>
      </c>
      <c r="C9" s="44">
        <v>68</v>
      </c>
      <c r="D9" s="43" t="s">
        <v>54</v>
      </c>
      <c r="E9" s="43" t="s">
        <v>54</v>
      </c>
      <c r="F9" s="43" t="s">
        <v>54</v>
      </c>
      <c r="G9" s="43" t="s">
        <v>101</v>
      </c>
      <c r="H9" s="43" t="s">
        <v>57</v>
      </c>
    </row>
    <row r="10" spans="1:8" ht="16" customHeight="1">
      <c r="A10" s="43">
        <v>8</v>
      </c>
      <c r="B10" s="43">
        <v>19.8</v>
      </c>
      <c r="C10" s="44">
        <v>67</v>
      </c>
      <c r="D10" s="43" t="s">
        <v>54</v>
      </c>
      <c r="E10" s="43" t="s">
        <v>54</v>
      </c>
      <c r="F10" s="43" t="s">
        <v>54</v>
      </c>
      <c r="G10" s="43" t="s">
        <v>91</v>
      </c>
      <c r="H10" s="43" t="s">
        <v>52</v>
      </c>
    </row>
    <row r="11" spans="1:8" ht="16" customHeight="1">
      <c r="A11" s="43">
        <v>9</v>
      </c>
      <c r="B11" s="43">
        <v>19.899999999999999</v>
      </c>
      <c r="C11" s="44">
        <v>69</v>
      </c>
      <c r="D11" s="43" t="s">
        <v>54</v>
      </c>
      <c r="E11" s="43" t="s">
        <v>54</v>
      </c>
      <c r="F11" s="43" t="s">
        <v>54</v>
      </c>
      <c r="G11" s="43" t="s">
        <v>53</v>
      </c>
      <c r="H11" s="43" t="s">
        <v>62</v>
      </c>
    </row>
    <row r="12" spans="1:8" ht="16" customHeight="1">
      <c r="A12" s="43">
        <v>10</v>
      </c>
      <c r="B12" s="43" t="s">
        <v>100</v>
      </c>
      <c r="C12" s="44">
        <v>63</v>
      </c>
      <c r="D12" s="43" t="s">
        <v>54</v>
      </c>
      <c r="E12" s="43" t="s">
        <v>55</v>
      </c>
      <c r="F12" s="43" t="s">
        <v>54</v>
      </c>
      <c r="G12" s="43" t="s">
        <v>99</v>
      </c>
      <c r="H12" s="43" t="s">
        <v>52</v>
      </c>
    </row>
    <row r="13" spans="1:8" ht="16" customHeight="1">
      <c r="A13" s="43">
        <v>12</v>
      </c>
      <c r="B13" s="43" t="s">
        <v>98</v>
      </c>
      <c r="C13" s="44">
        <v>76</v>
      </c>
      <c r="D13" s="43" t="s">
        <v>54</v>
      </c>
      <c r="E13" s="43" t="s">
        <v>55</v>
      </c>
      <c r="F13" s="43" t="s">
        <v>54</v>
      </c>
      <c r="G13" s="43" t="s">
        <v>85</v>
      </c>
      <c r="H13" s="43" t="s">
        <v>52</v>
      </c>
    </row>
    <row r="14" spans="1:8" ht="16" customHeight="1">
      <c r="A14" s="43">
        <v>14</v>
      </c>
      <c r="B14" s="43" t="s">
        <v>97</v>
      </c>
      <c r="C14" s="44">
        <v>67</v>
      </c>
      <c r="D14" s="43" t="s">
        <v>54</v>
      </c>
      <c r="E14" s="43" t="s">
        <v>54</v>
      </c>
      <c r="F14" s="43" t="s">
        <v>54</v>
      </c>
      <c r="G14" s="43" t="s">
        <v>96</v>
      </c>
      <c r="H14" s="43" t="s">
        <v>62</v>
      </c>
    </row>
    <row r="15" spans="1:8" ht="16" customHeight="1">
      <c r="A15" s="43">
        <v>16</v>
      </c>
      <c r="B15" s="43" t="s">
        <v>95</v>
      </c>
      <c r="C15" s="44">
        <v>82</v>
      </c>
      <c r="D15" s="43" t="s">
        <v>54</v>
      </c>
      <c r="E15" s="43" t="s">
        <v>54</v>
      </c>
      <c r="F15" s="43" t="s">
        <v>54</v>
      </c>
      <c r="G15" s="43" t="s">
        <v>94</v>
      </c>
      <c r="H15" s="43" t="s">
        <v>57</v>
      </c>
    </row>
    <row r="16" spans="1:8" ht="16" customHeight="1">
      <c r="A16" s="43">
        <v>17</v>
      </c>
      <c r="B16" s="43" t="s">
        <v>93</v>
      </c>
      <c r="C16" s="44">
        <v>73</v>
      </c>
      <c r="D16" s="43" t="s">
        <v>55</v>
      </c>
      <c r="E16" s="43" t="s">
        <v>55</v>
      </c>
      <c r="F16" s="43" t="s">
        <v>54</v>
      </c>
      <c r="G16" s="43" t="s">
        <v>91</v>
      </c>
      <c r="H16" s="43" t="s">
        <v>52</v>
      </c>
    </row>
    <row r="17" spans="1:8" ht="16" customHeight="1">
      <c r="A17" s="43">
        <v>18</v>
      </c>
      <c r="B17" s="43" t="s">
        <v>92</v>
      </c>
      <c r="C17" s="44">
        <v>71</v>
      </c>
      <c r="D17" s="43" t="s">
        <v>54</v>
      </c>
      <c r="E17" s="43" t="s">
        <v>55</v>
      </c>
      <c r="F17" s="43" t="s">
        <v>54</v>
      </c>
      <c r="G17" s="43" t="s">
        <v>91</v>
      </c>
      <c r="H17" s="43" t="s">
        <v>52</v>
      </c>
    </row>
    <row r="18" spans="1:8" ht="16" customHeight="1">
      <c r="A18" s="43">
        <v>19</v>
      </c>
      <c r="B18" s="43" t="s">
        <v>90</v>
      </c>
      <c r="C18" s="43">
        <v>71</v>
      </c>
      <c r="D18" s="43" t="s">
        <v>55</v>
      </c>
      <c r="E18" s="43" t="s">
        <v>55</v>
      </c>
      <c r="F18" s="43" t="s">
        <v>54</v>
      </c>
      <c r="G18" s="43" t="s">
        <v>88</v>
      </c>
      <c r="H18" s="43" t="s">
        <v>52</v>
      </c>
    </row>
    <row r="19" spans="1:8" ht="16" customHeight="1">
      <c r="A19" s="43">
        <v>20</v>
      </c>
      <c r="B19" s="43" t="s">
        <v>89</v>
      </c>
      <c r="C19" s="43">
        <v>59</v>
      </c>
      <c r="D19" s="43" t="s">
        <v>55</v>
      </c>
      <c r="E19" s="43" t="s">
        <v>55</v>
      </c>
      <c r="F19" s="43" t="s">
        <v>54</v>
      </c>
      <c r="G19" s="43" t="s">
        <v>88</v>
      </c>
      <c r="H19" s="43" t="s">
        <v>71</v>
      </c>
    </row>
    <row r="20" spans="1:8" ht="16" customHeight="1">
      <c r="A20" s="43">
        <v>21</v>
      </c>
      <c r="B20" s="43" t="s">
        <v>87</v>
      </c>
      <c r="C20" s="43">
        <v>76</v>
      </c>
      <c r="D20" s="43" t="s">
        <v>55</v>
      </c>
      <c r="E20" s="43" t="s">
        <v>55</v>
      </c>
      <c r="F20" s="43" t="s">
        <v>54</v>
      </c>
      <c r="G20" s="43" t="s">
        <v>79</v>
      </c>
      <c r="H20" s="43" t="s">
        <v>52</v>
      </c>
    </row>
    <row r="21" spans="1:8" ht="16" customHeight="1">
      <c r="A21" s="43">
        <v>22</v>
      </c>
      <c r="B21" s="43" t="s">
        <v>86</v>
      </c>
      <c r="C21" s="43">
        <v>71</v>
      </c>
      <c r="D21" s="43" t="s">
        <v>55</v>
      </c>
      <c r="E21" s="43" t="s">
        <v>55</v>
      </c>
      <c r="F21" s="43" t="s">
        <v>54</v>
      </c>
      <c r="G21" s="43" t="s">
        <v>85</v>
      </c>
      <c r="H21" s="43" t="s">
        <v>52</v>
      </c>
    </row>
    <row r="22" spans="1:8" ht="16" customHeight="1">
      <c r="A22" s="43">
        <v>23</v>
      </c>
      <c r="B22" s="43" t="s">
        <v>84</v>
      </c>
      <c r="C22" s="43">
        <v>81</v>
      </c>
      <c r="D22" s="43" t="s">
        <v>55</v>
      </c>
      <c r="E22" s="43" t="s">
        <v>55</v>
      </c>
      <c r="F22" s="43" t="s">
        <v>54</v>
      </c>
      <c r="G22" s="43" t="s">
        <v>83</v>
      </c>
      <c r="H22" s="43" t="s">
        <v>52</v>
      </c>
    </row>
    <row r="23" spans="1:8" ht="16" customHeight="1">
      <c r="A23" s="43">
        <v>24</v>
      </c>
      <c r="B23" s="43" t="s">
        <v>82</v>
      </c>
      <c r="C23" s="43">
        <v>71</v>
      </c>
      <c r="D23" s="43" t="s">
        <v>55</v>
      </c>
      <c r="E23" s="43" t="s">
        <v>55</v>
      </c>
      <c r="F23" s="43" t="s">
        <v>54</v>
      </c>
      <c r="G23" s="43" t="s">
        <v>81</v>
      </c>
      <c r="H23" s="43" t="s">
        <v>62</v>
      </c>
    </row>
    <row r="24" spans="1:8" ht="16" customHeight="1">
      <c r="A24" s="43">
        <v>25</v>
      </c>
      <c r="B24" s="43" t="s">
        <v>80</v>
      </c>
      <c r="C24" s="44">
        <v>69</v>
      </c>
      <c r="D24" s="43" t="s">
        <v>54</v>
      </c>
      <c r="E24" s="43" t="s">
        <v>55</v>
      </c>
      <c r="F24" s="43" t="s">
        <v>54</v>
      </c>
      <c r="G24" s="43" t="s">
        <v>79</v>
      </c>
      <c r="H24" s="43" t="s">
        <v>62</v>
      </c>
    </row>
    <row r="25" spans="1:8" ht="16" customHeight="1">
      <c r="A25" s="43">
        <v>26</v>
      </c>
      <c r="B25" s="43" t="s">
        <v>78</v>
      </c>
      <c r="C25" s="44">
        <v>70</v>
      </c>
      <c r="D25" s="43" t="s">
        <v>55</v>
      </c>
      <c r="E25" s="43" t="s">
        <v>55</v>
      </c>
      <c r="F25" s="43" t="s">
        <v>54</v>
      </c>
      <c r="G25" s="43" t="s">
        <v>77</v>
      </c>
      <c r="H25" s="43" t="s">
        <v>52</v>
      </c>
    </row>
    <row r="26" spans="1:8" ht="16" customHeight="1">
      <c r="A26" s="43">
        <v>27</v>
      </c>
      <c r="B26" s="43" t="s">
        <v>76</v>
      </c>
      <c r="C26" s="44">
        <v>74</v>
      </c>
      <c r="D26" s="43" t="s">
        <v>55</v>
      </c>
      <c r="E26" s="43" t="s">
        <v>55</v>
      </c>
      <c r="F26" s="43" t="s">
        <v>54</v>
      </c>
      <c r="G26" s="43" t="s">
        <v>53</v>
      </c>
      <c r="H26" s="43" t="s">
        <v>62</v>
      </c>
    </row>
    <row r="27" spans="1:8" ht="16" customHeight="1">
      <c r="A27" s="43">
        <v>28</v>
      </c>
      <c r="B27" s="43" t="s">
        <v>75</v>
      </c>
      <c r="C27" s="44">
        <v>53</v>
      </c>
      <c r="D27" s="43" t="s">
        <v>54</v>
      </c>
      <c r="E27" s="43" t="s">
        <v>55</v>
      </c>
      <c r="F27" s="43" t="s">
        <v>54</v>
      </c>
      <c r="G27" s="43" t="s">
        <v>74</v>
      </c>
      <c r="H27" s="43" t="s">
        <v>62</v>
      </c>
    </row>
    <row r="28" spans="1:8" ht="16" customHeight="1">
      <c r="A28" s="43">
        <v>29</v>
      </c>
      <c r="B28" s="43" t="s">
        <v>73</v>
      </c>
      <c r="C28" s="44">
        <v>69</v>
      </c>
      <c r="D28" s="43" t="s">
        <v>54</v>
      </c>
      <c r="E28" s="43" t="s">
        <v>54</v>
      </c>
      <c r="F28" s="43" t="s">
        <v>54</v>
      </c>
      <c r="G28" s="43" t="s">
        <v>72</v>
      </c>
      <c r="H28" s="43" t="s">
        <v>71</v>
      </c>
    </row>
    <row r="29" spans="1:8" ht="16" customHeight="1">
      <c r="A29" s="43">
        <v>30</v>
      </c>
      <c r="B29" s="43" t="s">
        <v>70</v>
      </c>
      <c r="C29" s="44">
        <v>77</v>
      </c>
      <c r="D29" s="43" t="s">
        <v>54</v>
      </c>
      <c r="E29" s="43" t="s">
        <v>54</v>
      </c>
      <c r="F29" s="43" t="s">
        <v>54</v>
      </c>
      <c r="G29" s="43" t="s">
        <v>69</v>
      </c>
      <c r="H29" s="43" t="s">
        <v>62</v>
      </c>
    </row>
    <row r="30" spans="1:8" ht="16" customHeight="1">
      <c r="A30" s="43">
        <v>31</v>
      </c>
      <c r="B30" s="43" t="s">
        <v>68</v>
      </c>
      <c r="C30" s="44">
        <v>67</v>
      </c>
      <c r="D30" s="43" t="s">
        <v>54</v>
      </c>
      <c r="E30" s="43" t="s">
        <v>55</v>
      </c>
      <c r="F30" s="43" t="s">
        <v>54</v>
      </c>
      <c r="G30" s="43" t="s">
        <v>67</v>
      </c>
      <c r="H30" s="43" t="s">
        <v>62</v>
      </c>
    </row>
    <row r="31" spans="1:8" ht="16" customHeight="1">
      <c r="A31" s="43">
        <v>32</v>
      </c>
      <c r="B31" s="43" t="s">
        <v>66</v>
      </c>
      <c r="C31" s="44">
        <v>79</v>
      </c>
      <c r="D31" s="43" t="s">
        <v>54</v>
      </c>
      <c r="E31" s="43" t="s">
        <v>54</v>
      </c>
      <c r="F31" s="43" t="s">
        <v>54</v>
      </c>
      <c r="G31" s="43" t="s">
        <v>65</v>
      </c>
      <c r="H31" s="43" t="s">
        <v>62</v>
      </c>
    </row>
    <row r="32" spans="1:8" ht="16" customHeight="1">
      <c r="A32" s="43">
        <v>33</v>
      </c>
      <c r="B32" s="43" t="s">
        <v>64</v>
      </c>
      <c r="C32" s="44">
        <v>67</v>
      </c>
      <c r="D32" s="43" t="s">
        <v>54</v>
      </c>
      <c r="E32" s="43" t="s">
        <v>55</v>
      </c>
      <c r="F32" s="43" t="s">
        <v>54</v>
      </c>
      <c r="G32" s="43" t="s">
        <v>63</v>
      </c>
      <c r="H32" s="43" t="s">
        <v>62</v>
      </c>
    </row>
    <row r="33" spans="1:8" ht="16" customHeight="1">
      <c r="A33" s="43">
        <v>34</v>
      </c>
      <c r="B33" s="43" t="s">
        <v>61</v>
      </c>
      <c r="C33" s="43">
        <v>69</v>
      </c>
      <c r="D33" s="43" t="s">
        <v>55</v>
      </c>
      <c r="E33" s="43" t="s">
        <v>55</v>
      </c>
      <c r="F33" s="43" t="s">
        <v>54</v>
      </c>
      <c r="G33" s="43" t="s">
        <v>60</v>
      </c>
      <c r="H33" s="43" t="s">
        <v>52</v>
      </c>
    </row>
    <row r="34" spans="1:8" ht="16" customHeight="1">
      <c r="A34" s="43">
        <v>35</v>
      </c>
      <c r="B34" s="43" t="s">
        <v>59</v>
      </c>
      <c r="C34" s="43">
        <v>73</v>
      </c>
      <c r="D34" s="43" t="s">
        <v>55</v>
      </c>
      <c r="E34" s="43" t="s">
        <v>55</v>
      </c>
      <c r="F34" s="43" t="s">
        <v>54</v>
      </c>
      <c r="G34" s="43" t="s">
        <v>58</v>
      </c>
      <c r="H34" s="43" t="s">
        <v>57</v>
      </c>
    </row>
    <row r="35" spans="1:8" ht="16" customHeight="1">
      <c r="A35" s="43">
        <v>36</v>
      </c>
      <c r="B35" s="43" t="s">
        <v>56</v>
      </c>
      <c r="C35" s="43">
        <v>64</v>
      </c>
      <c r="D35" s="43" t="s">
        <v>55</v>
      </c>
      <c r="E35" s="43" t="s">
        <v>55</v>
      </c>
      <c r="F35" s="43" t="s">
        <v>54</v>
      </c>
      <c r="G35" s="43" t="s">
        <v>53</v>
      </c>
      <c r="H35" s="43" t="s">
        <v>52</v>
      </c>
    </row>
    <row r="36" spans="1:8" ht="16" customHeight="1">
      <c r="C36" s="45">
        <f>MEDIAN(C4:C32)</f>
        <v>71</v>
      </c>
    </row>
  </sheetData>
  <autoFilter ref="H3:H32" xr:uid="{D8008AAA-28B5-494E-9737-B32ADE1F2B8E}"/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A345E-0908-B44C-9DF4-75AB9F2BDA4D}">
  <dimension ref="A1:Y146"/>
  <sheetViews>
    <sheetView zoomScaleNormal="100" workbookViewId="0">
      <selection sqref="A1:XFD1"/>
    </sheetView>
  </sheetViews>
  <sheetFormatPr baseColWidth="10" defaultRowHeight="16"/>
  <cols>
    <col min="1" max="1" width="12.5" style="9" customWidth="1"/>
    <col min="2" max="2" width="9.6640625" style="6" bestFit="1" customWidth="1"/>
    <col min="3" max="3" width="10.1640625" style="8" bestFit="1" customWidth="1"/>
    <col min="4" max="6" width="10.83203125" style="8"/>
    <col min="7" max="7" width="10.83203125" style="10"/>
    <col min="8" max="8" width="10.83203125" style="7"/>
    <col min="9" max="9" width="10.83203125" style="10"/>
    <col min="10" max="10" width="10.83203125" style="9"/>
    <col min="11" max="11" width="10.83203125" style="8"/>
    <col min="12" max="13" width="10.83203125" style="6"/>
    <col min="14" max="14" width="16.1640625" style="6" customWidth="1"/>
    <col min="15" max="15" width="10.83203125" style="6"/>
    <col min="16" max="16" width="18" style="5" customWidth="1"/>
    <col min="17" max="17" width="15.6640625" style="6" customWidth="1"/>
    <col min="18" max="18" width="10.83203125" style="7"/>
    <col min="19" max="19" width="16.1640625" style="6" customWidth="1"/>
    <col min="20" max="23" width="10.83203125" style="6"/>
    <col min="24" max="24" width="10.83203125" style="5"/>
  </cols>
  <sheetData>
    <row r="1" spans="1:25" s="61" customFormat="1" ht="45" customHeight="1">
      <c r="A1" s="61" t="s">
        <v>1195</v>
      </c>
      <c r="P1" s="66"/>
    </row>
    <row r="2" spans="1:25" s="35" customFormat="1" ht="45" customHeight="1" thickBot="1">
      <c r="A2" s="34"/>
      <c r="B2" s="53"/>
      <c r="H2" s="53"/>
      <c r="P2" s="53"/>
    </row>
    <row r="3" spans="1:25" s="46" customFormat="1">
      <c r="A3" s="63" t="s">
        <v>405</v>
      </c>
      <c r="B3" s="65"/>
      <c r="C3" s="65"/>
      <c r="D3" s="65"/>
      <c r="E3" s="65"/>
      <c r="F3" s="65"/>
      <c r="G3" s="64"/>
      <c r="H3" s="63" t="s">
        <v>404</v>
      </c>
      <c r="I3" s="64"/>
      <c r="J3" s="63" t="s">
        <v>403</v>
      </c>
      <c r="K3" s="65"/>
      <c r="L3" s="65"/>
      <c r="M3" s="65"/>
      <c r="N3" s="65"/>
      <c r="O3" s="65"/>
      <c r="P3" s="65"/>
      <c r="Q3" s="64"/>
      <c r="R3" s="63" t="s">
        <v>0</v>
      </c>
      <c r="S3" s="65"/>
      <c r="T3" s="65"/>
      <c r="U3" s="65"/>
      <c r="V3" s="65"/>
      <c r="W3" s="65"/>
      <c r="X3" s="64"/>
    </row>
    <row r="4" spans="1:25" s="25" customFormat="1" ht="68">
      <c r="A4" s="32" t="s">
        <v>402</v>
      </c>
      <c r="B4" s="31" t="s">
        <v>1173</v>
      </c>
      <c r="C4" s="31" t="s">
        <v>401</v>
      </c>
      <c r="D4" s="28" t="s">
        <v>400</v>
      </c>
      <c r="E4" s="29" t="s">
        <v>1174</v>
      </c>
      <c r="F4" s="28" t="s">
        <v>399</v>
      </c>
      <c r="G4" s="27" t="s">
        <v>398</v>
      </c>
      <c r="H4" s="30" t="s">
        <v>1192</v>
      </c>
      <c r="I4" s="54" t="s">
        <v>1193</v>
      </c>
      <c r="J4" s="30" t="s">
        <v>397</v>
      </c>
      <c r="K4" s="29" t="s">
        <v>396</v>
      </c>
      <c r="L4" s="29" t="s">
        <v>395</v>
      </c>
      <c r="M4" s="29" t="s">
        <v>1175</v>
      </c>
      <c r="N4" s="29" t="s">
        <v>394</v>
      </c>
      <c r="O4" s="29" t="s">
        <v>393</v>
      </c>
      <c r="P4" s="54" t="s">
        <v>392</v>
      </c>
      <c r="Q4" s="29" t="s">
        <v>387</v>
      </c>
      <c r="R4" s="30" t="s">
        <v>391</v>
      </c>
      <c r="S4" s="29" t="s">
        <v>390</v>
      </c>
      <c r="T4" s="29" t="s">
        <v>389</v>
      </c>
      <c r="U4" s="29" t="s">
        <v>388</v>
      </c>
      <c r="V4" s="28" t="s">
        <v>386</v>
      </c>
      <c r="W4" s="28" t="s">
        <v>385</v>
      </c>
      <c r="X4" s="27" t="s">
        <v>384</v>
      </c>
      <c r="Y4" s="26"/>
    </row>
    <row r="5" spans="1:25">
      <c r="A5" s="14">
        <v>1</v>
      </c>
      <c r="B5" s="20" t="s">
        <v>53</v>
      </c>
      <c r="C5" s="17" t="s">
        <v>383</v>
      </c>
      <c r="D5" s="16" t="s">
        <v>157</v>
      </c>
      <c r="E5" s="16" t="s">
        <v>53</v>
      </c>
      <c r="F5" s="16" t="s">
        <v>157</v>
      </c>
      <c r="G5" s="15" t="s">
        <v>113</v>
      </c>
      <c r="H5" s="13" t="s">
        <v>55</v>
      </c>
      <c r="I5" s="15" t="s">
        <v>54</v>
      </c>
      <c r="J5" s="14" t="s">
        <v>53</v>
      </c>
      <c r="K5" s="16" t="s">
        <v>53</v>
      </c>
      <c r="L5" s="12" t="s">
        <v>53</v>
      </c>
      <c r="M5" s="12" t="s">
        <v>53</v>
      </c>
      <c r="N5" s="12" t="s">
        <v>53</v>
      </c>
      <c r="O5" s="12" t="s">
        <v>53</v>
      </c>
      <c r="P5" s="11" t="s">
        <v>53</v>
      </c>
      <c r="Q5" s="12" t="s">
        <v>53</v>
      </c>
      <c r="R5" s="13" t="s">
        <v>53</v>
      </c>
      <c r="S5" s="12" t="s">
        <v>53</v>
      </c>
      <c r="T5" s="12" t="s">
        <v>53</v>
      </c>
      <c r="U5" s="12" t="s">
        <v>53</v>
      </c>
      <c r="V5" s="12" t="s">
        <v>53</v>
      </c>
      <c r="W5" s="12" t="s">
        <v>53</v>
      </c>
      <c r="X5" s="11" t="s">
        <v>53</v>
      </c>
    </row>
    <row r="6" spans="1:25">
      <c r="A6" s="14">
        <v>1</v>
      </c>
      <c r="B6" s="20" t="s">
        <v>382</v>
      </c>
      <c r="C6" s="17" t="s">
        <v>381</v>
      </c>
      <c r="D6" s="16" t="s">
        <v>151</v>
      </c>
      <c r="E6" s="16">
        <v>1</v>
      </c>
      <c r="F6" s="16" t="s">
        <v>154</v>
      </c>
      <c r="G6" s="15" t="s">
        <v>149</v>
      </c>
      <c r="H6" s="13" t="s">
        <v>54</v>
      </c>
      <c r="I6" s="15" t="s">
        <v>54</v>
      </c>
      <c r="J6" s="14">
        <v>3</v>
      </c>
      <c r="K6" s="16">
        <v>4</v>
      </c>
      <c r="L6" s="12">
        <v>7</v>
      </c>
      <c r="M6" s="12">
        <v>2</v>
      </c>
      <c r="N6" s="12">
        <v>0</v>
      </c>
      <c r="O6" s="12">
        <v>0</v>
      </c>
      <c r="P6" s="11" t="s">
        <v>1181</v>
      </c>
      <c r="Q6" s="12" t="s">
        <v>55</v>
      </c>
      <c r="R6" s="13">
        <v>5</v>
      </c>
      <c r="S6" s="12">
        <v>0</v>
      </c>
      <c r="T6" s="12" t="s">
        <v>55</v>
      </c>
      <c r="U6" s="12" t="s">
        <v>54</v>
      </c>
      <c r="V6" s="12" t="s">
        <v>53</v>
      </c>
      <c r="W6" s="12" t="s">
        <v>53</v>
      </c>
      <c r="X6" s="11" t="s">
        <v>53</v>
      </c>
    </row>
    <row r="7" spans="1:25" ht="16" customHeight="1">
      <c r="A7" s="14">
        <v>1</v>
      </c>
      <c r="B7" s="20" t="s">
        <v>380</v>
      </c>
      <c r="C7" s="17" t="s">
        <v>379</v>
      </c>
      <c r="D7" s="16" t="s">
        <v>151</v>
      </c>
      <c r="E7" s="16">
        <v>1</v>
      </c>
      <c r="F7" s="16" t="s">
        <v>150</v>
      </c>
      <c r="G7" s="15" t="s">
        <v>149</v>
      </c>
      <c r="H7" s="13" t="s">
        <v>54</v>
      </c>
      <c r="I7" s="15" t="s">
        <v>54</v>
      </c>
      <c r="J7" s="14">
        <v>4</v>
      </c>
      <c r="K7" s="16">
        <v>4</v>
      </c>
      <c r="L7" s="12">
        <v>8</v>
      </c>
      <c r="M7" s="12">
        <v>4</v>
      </c>
      <c r="N7" s="12">
        <v>0</v>
      </c>
      <c r="O7" s="12">
        <v>0</v>
      </c>
      <c r="P7" s="11" t="s">
        <v>1181</v>
      </c>
      <c r="Q7" s="12" t="s">
        <v>55</v>
      </c>
      <c r="R7" s="13">
        <v>10</v>
      </c>
      <c r="S7" s="12">
        <v>0</v>
      </c>
      <c r="T7" s="12" t="s">
        <v>55</v>
      </c>
      <c r="U7" s="12" t="s">
        <v>54</v>
      </c>
      <c r="V7" s="12" t="s">
        <v>53</v>
      </c>
      <c r="W7" s="12" t="s">
        <v>53</v>
      </c>
      <c r="X7" s="11" t="s">
        <v>53</v>
      </c>
    </row>
    <row r="8" spans="1:25">
      <c r="A8" s="14">
        <v>1</v>
      </c>
      <c r="B8" s="20" t="s">
        <v>378</v>
      </c>
      <c r="C8" s="17" t="s">
        <v>377</v>
      </c>
      <c r="D8" s="16" t="s">
        <v>151</v>
      </c>
      <c r="E8" s="16">
        <v>1</v>
      </c>
      <c r="F8" s="16" t="s">
        <v>171</v>
      </c>
      <c r="G8" s="15" t="s">
        <v>149</v>
      </c>
      <c r="H8" s="13" t="s">
        <v>54</v>
      </c>
      <c r="I8" s="15" t="s">
        <v>54</v>
      </c>
      <c r="J8" s="14">
        <v>4</v>
      </c>
      <c r="K8" s="16">
        <v>4</v>
      </c>
      <c r="L8" s="12">
        <v>8</v>
      </c>
      <c r="M8" s="12">
        <v>4</v>
      </c>
      <c r="N8" s="12">
        <v>0</v>
      </c>
      <c r="O8" s="12">
        <v>0</v>
      </c>
      <c r="P8" s="11" t="s">
        <v>1181</v>
      </c>
      <c r="Q8" s="12" t="s">
        <v>55</v>
      </c>
      <c r="R8" s="13">
        <v>20</v>
      </c>
      <c r="S8" s="12">
        <v>0</v>
      </c>
      <c r="T8" s="12" t="s">
        <v>55</v>
      </c>
      <c r="U8" s="12" t="s">
        <v>54</v>
      </c>
      <c r="V8" s="12" t="s">
        <v>53</v>
      </c>
      <c r="W8" s="12" t="s">
        <v>53</v>
      </c>
      <c r="X8" s="11" t="s">
        <v>53</v>
      </c>
    </row>
    <row r="9" spans="1:25">
      <c r="A9" s="14">
        <v>1</v>
      </c>
      <c r="B9" s="20" t="s">
        <v>376</v>
      </c>
      <c r="C9" s="17" t="s">
        <v>375</v>
      </c>
      <c r="D9" s="16" t="s">
        <v>115</v>
      </c>
      <c r="E9" s="16" t="s">
        <v>53</v>
      </c>
      <c r="F9" s="16" t="s">
        <v>121</v>
      </c>
      <c r="G9" s="15" t="s">
        <v>142</v>
      </c>
      <c r="H9" s="13" t="s">
        <v>54</v>
      </c>
      <c r="I9" s="15" t="s">
        <v>54</v>
      </c>
      <c r="J9" s="14" t="s">
        <v>53</v>
      </c>
      <c r="K9" s="14" t="s">
        <v>53</v>
      </c>
      <c r="L9" s="12" t="s">
        <v>53</v>
      </c>
      <c r="M9" s="12" t="s">
        <v>53</v>
      </c>
      <c r="N9" s="12" t="s">
        <v>53</v>
      </c>
      <c r="O9" s="12">
        <v>0</v>
      </c>
      <c r="P9" s="18" t="s">
        <v>1184</v>
      </c>
      <c r="Q9" s="12" t="s">
        <v>55</v>
      </c>
      <c r="R9" s="13">
        <v>50</v>
      </c>
      <c r="S9" s="12">
        <v>1</v>
      </c>
      <c r="T9" s="12" t="s">
        <v>55</v>
      </c>
      <c r="U9" s="12" t="s">
        <v>54</v>
      </c>
      <c r="V9" s="12" t="s">
        <v>55</v>
      </c>
      <c r="W9" s="12" t="s">
        <v>55</v>
      </c>
      <c r="X9" s="11" t="s">
        <v>55</v>
      </c>
    </row>
    <row r="10" spans="1:25">
      <c r="A10" s="14">
        <v>1</v>
      </c>
      <c r="B10" s="20" t="s">
        <v>374</v>
      </c>
      <c r="C10" s="17" t="s">
        <v>373</v>
      </c>
      <c r="D10" s="16" t="s">
        <v>115</v>
      </c>
      <c r="E10" s="16" t="s">
        <v>53</v>
      </c>
      <c r="F10" s="16" t="s">
        <v>118</v>
      </c>
      <c r="G10" s="15" t="s">
        <v>142</v>
      </c>
      <c r="H10" s="13" t="s">
        <v>54</v>
      </c>
      <c r="I10" s="15" t="s">
        <v>54</v>
      </c>
      <c r="J10" s="14" t="s">
        <v>53</v>
      </c>
      <c r="K10" s="14" t="s">
        <v>53</v>
      </c>
      <c r="L10" s="12" t="s">
        <v>53</v>
      </c>
      <c r="M10" s="12" t="s">
        <v>53</v>
      </c>
      <c r="N10" s="12" t="s">
        <v>53</v>
      </c>
      <c r="O10" s="12">
        <v>0</v>
      </c>
      <c r="P10" s="18" t="s">
        <v>1183</v>
      </c>
      <c r="Q10" s="12" t="s">
        <v>55</v>
      </c>
      <c r="R10" s="13">
        <v>50</v>
      </c>
      <c r="S10" s="12">
        <v>1</v>
      </c>
      <c r="T10" s="12" t="s">
        <v>55</v>
      </c>
      <c r="U10" s="12" t="s">
        <v>54</v>
      </c>
      <c r="V10" s="12" t="s">
        <v>55</v>
      </c>
      <c r="W10" s="12" t="s">
        <v>55</v>
      </c>
      <c r="X10" s="11" t="s">
        <v>55</v>
      </c>
    </row>
    <row r="11" spans="1:25">
      <c r="A11" s="14">
        <v>1</v>
      </c>
      <c r="B11" s="20" t="s">
        <v>372</v>
      </c>
      <c r="C11" s="17" t="s">
        <v>371</v>
      </c>
      <c r="D11" s="16" t="s">
        <v>115</v>
      </c>
      <c r="E11" s="16" t="s">
        <v>53</v>
      </c>
      <c r="F11" s="16" t="s">
        <v>114</v>
      </c>
      <c r="G11" s="15" t="s">
        <v>142</v>
      </c>
      <c r="H11" s="13" t="s">
        <v>54</v>
      </c>
      <c r="I11" s="15" t="s">
        <v>54</v>
      </c>
      <c r="J11" s="14" t="s">
        <v>53</v>
      </c>
      <c r="K11" s="14" t="s">
        <v>53</v>
      </c>
      <c r="L11" s="12" t="s">
        <v>53</v>
      </c>
      <c r="M11" s="12" t="s">
        <v>53</v>
      </c>
      <c r="N11" s="12" t="s">
        <v>53</v>
      </c>
      <c r="O11" s="12">
        <v>0</v>
      </c>
      <c r="P11" s="18" t="s">
        <v>1183</v>
      </c>
      <c r="Q11" s="12" t="s">
        <v>55</v>
      </c>
      <c r="R11" s="13">
        <v>50</v>
      </c>
      <c r="S11" s="12">
        <v>1</v>
      </c>
      <c r="T11" s="12" t="s">
        <v>55</v>
      </c>
      <c r="U11" s="12" t="s">
        <v>54</v>
      </c>
      <c r="V11" s="12" t="s">
        <v>53</v>
      </c>
      <c r="W11" s="12" t="s">
        <v>53</v>
      </c>
      <c r="X11" s="11" t="s">
        <v>53</v>
      </c>
    </row>
    <row r="12" spans="1:25">
      <c r="A12" s="14">
        <v>1</v>
      </c>
      <c r="B12" s="20" t="s">
        <v>370</v>
      </c>
      <c r="C12" s="17" t="s">
        <v>369</v>
      </c>
      <c r="D12" s="16" t="s">
        <v>151</v>
      </c>
      <c r="E12" s="16">
        <v>2</v>
      </c>
      <c r="F12" s="16" t="s">
        <v>154</v>
      </c>
      <c r="G12" s="15" t="s">
        <v>149</v>
      </c>
      <c r="H12" s="13" t="s">
        <v>54</v>
      </c>
      <c r="I12" s="15" t="s">
        <v>54</v>
      </c>
      <c r="J12" s="14">
        <v>5</v>
      </c>
      <c r="K12" s="14" t="s">
        <v>53</v>
      </c>
      <c r="L12" s="12">
        <v>10</v>
      </c>
      <c r="M12" s="12">
        <v>5</v>
      </c>
      <c r="N12" s="12">
        <v>0</v>
      </c>
      <c r="O12" s="12">
        <v>0</v>
      </c>
      <c r="P12" s="11" t="s">
        <v>1182</v>
      </c>
      <c r="Q12" s="12" t="s">
        <v>55</v>
      </c>
      <c r="R12" s="13">
        <v>0</v>
      </c>
      <c r="S12" s="12">
        <v>1</v>
      </c>
      <c r="T12" s="12" t="s">
        <v>55</v>
      </c>
      <c r="U12" s="12" t="s">
        <v>55</v>
      </c>
      <c r="V12" s="12" t="s">
        <v>54</v>
      </c>
      <c r="W12" s="12" t="s">
        <v>54</v>
      </c>
      <c r="X12" s="11" t="s">
        <v>55</v>
      </c>
    </row>
    <row r="13" spans="1:25">
      <c r="A13" s="14">
        <v>1</v>
      </c>
      <c r="B13" s="20" t="s">
        <v>368</v>
      </c>
      <c r="C13" s="17" t="s">
        <v>367</v>
      </c>
      <c r="D13" s="16" t="s">
        <v>151</v>
      </c>
      <c r="E13" s="16">
        <v>2</v>
      </c>
      <c r="F13" s="16" t="s">
        <v>150</v>
      </c>
      <c r="G13" s="15" t="s">
        <v>149</v>
      </c>
      <c r="H13" s="13" t="s">
        <v>54</v>
      </c>
      <c r="I13" s="15" t="s">
        <v>54</v>
      </c>
      <c r="J13" s="14">
        <v>5</v>
      </c>
      <c r="K13" s="14" t="s">
        <v>53</v>
      </c>
      <c r="L13" s="12">
        <v>10</v>
      </c>
      <c r="M13" s="12">
        <v>5</v>
      </c>
      <c r="N13" s="12">
        <v>1</v>
      </c>
      <c r="O13" s="12">
        <v>0</v>
      </c>
      <c r="P13" s="11" t="s">
        <v>1181</v>
      </c>
      <c r="Q13" s="12" t="s">
        <v>55</v>
      </c>
      <c r="R13" s="13">
        <v>5</v>
      </c>
      <c r="S13" s="12">
        <v>0</v>
      </c>
      <c r="T13" s="12" t="s">
        <v>55</v>
      </c>
      <c r="U13" s="12" t="s">
        <v>55</v>
      </c>
      <c r="V13" s="12" t="s">
        <v>53</v>
      </c>
      <c r="W13" s="12" t="s">
        <v>53</v>
      </c>
      <c r="X13" s="11" t="s">
        <v>53</v>
      </c>
    </row>
    <row r="14" spans="1:25">
      <c r="A14" s="14">
        <v>1</v>
      </c>
      <c r="B14" s="20" t="s">
        <v>366</v>
      </c>
      <c r="C14" s="17" t="s">
        <v>365</v>
      </c>
      <c r="D14" s="16" t="s">
        <v>151</v>
      </c>
      <c r="E14" s="16">
        <v>2</v>
      </c>
      <c r="F14" s="16" t="s">
        <v>171</v>
      </c>
      <c r="G14" s="15" t="s">
        <v>149</v>
      </c>
      <c r="H14" s="13" t="s">
        <v>54</v>
      </c>
      <c r="I14" s="15" t="s">
        <v>54</v>
      </c>
      <c r="J14" s="14">
        <v>5</v>
      </c>
      <c r="K14" s="14" t="s">
        <v>53</v>
      </c>
      <c r="L14" s="12">
        <v>10</v>
      </c>
      <c r="M14" s="12">
        <v>5</v>
      </c>
      <c r="N14" s="12">
        <v>0</v>
      </c>
      <c r="O14" s="12">
        <v>0</v>
      </c>
      <c r="P14" s="11" t="s">
        <v>1181</v>
      </c>
      <c r="Q14" s="12" t="s">
        <v>55</v>
      </c>
      <c r="R14" s="13">
        <v>30</v>
      </c>
      <c r="S14" s="12">
        <v>0</v>
      </c>
      <c r="T14" s="12" t="s">
        <v>55</v>
      </c>
      <c r="U14" s="12" t="s">
        <v>55</v>
      </c>
      <c r="V14" s="12" t="s">
        <v>53</v>
      </c>
      <c r="W14" s="12" t="s">
        <v>53</v>
      </c>
      <c r="X14" s="11" t="s">
        <v>53</v>
      </c>
    </row>
    <row r="15" spans="1:25" s="19" customFormat="1">
      <c r="A15" s="13">
        <v>3</v>
      </c>
      <c r="B15" s="20" t="s">
        <v>364</v>
      </c>
      <c r="C15" s="8"/>
      <c r="D15" s="16" t="s">
        <v>151</v>
      </c>
      <c r="E15" s="16">
        <v>1</v>
      </c>
      <c r="F15" s="16" t="s">
        <v>154</v>
      </c>
      <c r="G15" s="15" t="s">
        <v>149</v>
      </c>
      <c r="H15" s="13" t="s">
        <v>55</v>
      </c>
      <c r="I15" s="15" t="s">
        <v>55</v>
      </c>
      <c r="J15" s="14">
        <v>4</v>
      </c>
      <c r="K15" s="14" t="s">
        <v>53</v>
      </c>
      <c r="L15" s="12">
        <v>8</v>
      </c>
      <c r="M15" s="12">
        <v>4</v>
      </c>
      <c r="N15" s="12">
        <v>0</v>
      </c>
      <c r="O15" s="12">
        <v>0</v>
      </c>
      <c r="P15" s="11" t="s">
        <v>1181</v>
      </c>
      <c r="Q15" s="12" t="s">
        <v>53</v>
      </c>
      <c r="R15" s="13" t="s">
        <v>53</v>
      </c>
      <c r="S15" s="12" t="s">
        <v>53</v>
      </c>
      <c r="T15" s="12" t="s">
        <v>53</v>
      </c>
      <c r="U15" s="12" t="s">
        <v>53</v>
      </c>
      <c r="V15" s="12" t="s">
        <v>53</v>
      </c>
      <c r="W15" s="12" t="s">
        <v>53</v>
      </c>
      <c r="X15" s="11" t="s">
        <v>53</v>
      </c>
    </row>
    <row r="16" spans="1:25" s="19" customFormat="1">
      <c r="A16" s="13">
        <v>3</v>
      </c>
      <c r="B16" s="20" t="s">
        <v>363</v>
      </c>
      <c r="C16" s="17" t="s">
        <v>362</v>
      </c>
      <c r="D16" s="16" t="s">
        <v>115</v>
      </c>
      <c r="E16" s="16" t="s">
        <v>53</v>
      </c>
      <c r="F16" s="16" t="s">
        <v>121</v>
      </c>
      <c r="G16" s="15" t="s">
        <v>142</v>
      </c>
      <c r="H16" s="13" t="s">
        <v>55</v>
      </c>
      <c r="I16" s="15" t="s">
        <v>55</v>
      </c>
      <c r="J16" s="14" t="s">
        <v>53</v>
      </c>
      <c r="K16" s="14" t="s">
        <v>53</v>
      </c>
      <c r="L16" s="12" t="s">
        <v>53</v>
      </c>
      <c r="M16" s="12" t="s">
        <v>53</v>
      </c>
      <c r="N16" s="12" t="s">
        <v>53</v>
      </c>
      <c r="O16" s="12">
        <v>0</v>
      </c>
      <c r="P16" s="11" t="s">
        <v>1181</v>
      </c>
      <c r="Q16" s="12" t="s">
        <v>54</v>
      </c>
      <c r="R16" s="13">
        <v>0</v>
      </c>
      <c r="S16" s="12">
        <v>1</v>
      </c>
      <c r="T16" s="12" t="s">
        <v>55</v>
      </c>
      <c r="U16" s="12" t="s">
        <v>55</v>
      </c>
      <c r="V16" s="12" t="s">
        <v>53</v>
      </c>
      <c r="W16" s="12" t="s">
        <v>53</v>
      </c>
      <c r="X16" s="11" t="s">
        <v>53</v>
      </c>
    </row>
    <row r="17" spans="1:24" s="19" customFormat="1">
      <c r="A17" s="13">
        <v>3</v>
      </c>
      <c r="B17" s="20" t="s">
        <v>361</v>
      </c>
      <c r="C17" s="17" t="s">
        <v>360</v>
      </c>
      <c r="D17" s="16" t="s">
        <v>115</v>
      </c>
      <c r="E17" s="16" t="s">
        <v>53</v>
      </c>
      <c r="F17" s="16" t="s">
        <v>118</v>
      </c>
      <c r="G17" s="15" t="s">
        <v>142</v>
      </c>
      <c r="H17" s="13" t="s">
        <v>55</v>
      </c>
      <c r="I17" s="15" t="s">
        <v>55</v>
      </c>
      <c r="J17" s="14" t="s">
        <v>53</v>
      </c>
      <c r="K17" s="14" t="s">
        <v>53</v>
      </c>
      <c r="L17" s="12" t="s">
        <v>53</v>
      </c>
      <c r="M17" s="12" t="s">
        <v>53</v>
      </c>
      <c r="N17" s="12" t="s">
        <v>53</v>
      </c>
      <c r="O17" s="12">
        <v>0</v>
      </c>
      <c r="P17" s="11" t="s">
        <v>1181</v>
      </c>
      <c r="Q17" s="12" t="s">
        <v>54</v>
      </c>
      <c r="R17" s="13">
        <v>0</v>
      </c>
      <c r="S17" s="12">
        <v>1</v>
      </c>
      <c r="T17" s="12" t="s">
        <v>55</v>
      </c>
      <c r="U17" s="12" t="s">
        <v>55</v>
      </c>
      <c r="V17" s="12" t="s">
        <v>53</v>
      </c>
      <c r="W17" s="12" t="s">
        <v>53</v>
      </c>
      <c r="X17" s="11" t="s">
        <v>53</v>
      </c>
    </row>
    <row r="18" spans="1:24" s="19" customFormat="1">
      <c r="A18" s="14">
        <v>4</v>
      </c>
      <c r="B18" s="20" t="s">
        <v>53</v>
      </c>
      <c r="C18" s="17" t="s">
        <v>359</v>
      </c>
      <c r="D18" s="16" t="s">
        <v>157</v>
      </c>
      <c r="E18" s="16" t="s">
        <v>53</v>
      </c>
      <c r="F18" s="16" t="s">
        <v>157</v>
      </c>
      <c r="G18" s="15" t="s">
        <v>149</v>
      </c>
      <c r="H18" s="13" t="s">
        <v>55</v>
      </c>
      <c r="I18" s="15" t="s">
        <v>54</v>
      </c>
      <c r="J18" s="14" t="s">
        <v>53</v>
      </c>
      <c r="K18" s="14" t="s">
        <v>53</v>
      </c>
      <c r="L18" s="12" t="s">
        <v>53</v>
      </c>
      <c r="M18" s="12" t="s">
        <v>53</v>
      </c>
      <c r="N18" s="12" t="s">
        <v>53</v>
      </c>
      <c r="O18" s="12" t="s">
        <v>53</v>
      </c>
      <c r="P18" s="11" t="s">
        <v>53</v>
      </c>
      <c r="Q18" s="12" t="s">
        <v>53</v>
      </c>
      <c r="R18" s="13" t="s">
        <v>53</v>
      </c>
      <c r="S18" s="12" t="s">
        <v>53</v>
      </c>
      <c r="T18" s="12" t="s">
        <v>53</v>
      </c>
      <c r="U18" s="12" t="s">
        <v>53</v>
      </c>
      <c r="V18" s="12" t="s">
        <v>53</v>
      </c>
      <c r="W18" s="12" t="s">
        <v>53</v>
      </c>
      <c r="X18" s="11" t="s">
        <v>53</v>
      </c>
    </row>
    <row r="19" spans="1:24" s="19" customFormat="1">
      <c r="A19" s="14">
        <v>4</v>
      </c>
      <c r="B19" s="20" t="s">
        <v>358</v>
      </c>
      <c r="C19" s="8"/>
      <c r="D19" s="16" t="s">
        <v>151</v>
      </c>
      <c r="E19" s="16">
        <v>1</v>
      </c>
      <c r="F19" s="16" t="s">
        <v>154</v>
      </c>
      <c r="G19" s="15" t="s">
        <v>149</v>
      </c>
      <c r="H19" s="13" t="s">
        <v>54</v>
      </c>
      <c r="I19" s="15" t="s">
        <v>55</v>
      </c>
      <c r="J19" s="14">
        <v>4</v>
      </c>
      <c r="K19" s="14" t="s">
        <v>53</v>
      </c>
      <c r="L19" s="12">
        <v>7</v>
      </c>
      <c r="M19" s="12">
        <v>3</v>
      </c>
      <c r="N19" s="12">
        <v>0</v>
      </c>
      <c r="O19" s="12">
        <v>0</v>
      </c>
      <c r="P19" s="11" t="s">
        <v>1181</v>
      </c>
      <c r="Q19" s="12" t="s">
        <v>54</v>
      </c>
      <c r="R19" s="13">
        <v>70</v>
      </c>
      <c r="S19" s="12">
        <v>1</v>
      </c>
      <c r="T19" s="12" t="s">
        <v>55</v>
      </c>
      <c r="U19" s="12" t="s">
        <v>55</v>
      </c>
      <c r="V19" s="12" t="s">
        <v>53</v>
      </c>
      <c r="W19" s="12" t="s">
        <v>53</v>
      </c>
      <c r="X19" s="11" t="s">
        <v>53</v>
      </c>
    </row>
    <row r="20" spans="1:24" s="19" customFormat="1">
      <c r="A20" s="14">
        <v>4</v>
      </c>
      <c r="B20" s="20" t="s">
        <v>357</v>
      </c>
      <c r="C20" s="17" t="s">
        <v>356</v>
      </c>
      <c r="D20" s="16" t="s">
        <v>115</v>
      </c>
      <c r="E20" s="16" t="s">
        <v>53</v>
      </c>
      <c r="F20" s="16" t="s">
        <v>121</v>
      </c>
      <c r="G20" s="15" t="s">
        <v>142</v>
      </c>
      <c r="H20" s="13" t="s">
        <v>54</v>
      </c>
      <c r="I20" s="15" t="s">
        <v>54</v>
      </c>
      <c r="J20" s="14" t="s">
        <v>53</v>
      </c>
      <c r="K20" s="14" t="s">
        <v>53</v>
      </c>
      <c r="L20" s="12" t="s">
        <v>53</v>
      </c>
      <c r="M20" s="12" t="s">
        <v>53</v>
      </c>
      <c r="N20" s="12" t="s">
        <v>53</v>
      </c>
      <c r="O20" s="12">
        <v>0</v>
      </c>
      <c r="P20" s="11" t="s">
        <v>1181</v>
      </c>
      <c r="Q20" s="12" t="s">
        <v>54</v>
      </c>
      <c r="R20" s="13">
        <v>100</v>
      </c>
      <c r="S20" s="12">
        <v>1</v>
      </c>
      <c r="T20" s="12" t="s">
        <v>55</v>
      </c>
      <c r="U20" s="12" t="s">
        <v>55</v>
      </c>
      <c r="V20" s="12" t="s">
        <v>53</v>
      </c>
      <c r="W20" s="12" t="s">
        <v>53</v>
      </c>
      <c r="X20" s="11" t="s">
        <v>53</v>
      </c>
    </row>
    <row r="21" spans="1:24" s="19" customFormat="1">
      <c r="A21" s="14">
        <v>4</v>
      </c>
      <c r="B21" s="20" t="s">
        <v>355</v>
      </c>
      <c r="C21" s="17" t="s">
        <v>354</v>
      </c>
      <c r="D21" s="16" t="s">
        <v>115</v>
      </c>
      <c r="E21" s="16" t="s">
        <v>53</v>
      </c>
      <c r="F21" s="16" t="s">
        <v>118</v>
      </c>
      <c r="G21" s="15" t="s">
        <v>142</v>
      </c>
      <c r="H21" s="13" t="s">
        <v>54</v>
      </c>
      <c r="I21" s="15" t="s">
        <v>54</v>
      </c>
      <c r="J21" s="14" t="s">
        <v>53</v>
      </c>
      <c r="K21" s="14" t="s">
        <v>53</v>
      </c>
      <c r="L21" s="12" t="s">
        <v>53</v>
      </c>
      <c r="M21" s="12" t="s">
        <v>53</v>
      </c>
      <c r="N21" s="12" t="s">
        <v>53</v>
      </c>
      <c r="O21" s="12">
        <v>0</v>
      </c>
      <c r="P21" s="11" t="s">
        <v>1181</v>
      </c>
      <c r="Q21" s="12" t="s">
        <v>54</v>
      </c>
      <c r="R21" s="13">
        <v>100</v>
      </c>
      <c r="S21" s="12">
        <v>1</v>
      </c>
      <c r="T21" s="12" t="s">
        <v>55</v>
      </c>
      <c r="U21" s="12" t="s">
        <v>55</v>
      </c>
      <c r="V21" s="12" t="s">
        <v>53</v>
      </c>
      <c r="W21" s="12" t="s">
        <v>53</v>
      </c>
      <c r="X21" s="11" t="s">
        <v>53</v>
      </c>
    </row>
    <row r="22" spans="1:24" s="19" customFormat="1">
      <c r="A22" s="14">
        <v>4</v>
      </c>
      <c r="B22" s="20" t="s">
        <v>353</v>
      </c>
      <c r="C22" s="17" t="s">
        <v>352</v>
      </c>
      <c r="D22" s="16" t="s">
        <v>115</v>
      </c>
      <c r="E22" s="16" t="s">
        <v>53</v>
      </c>
      <c r="F22" s="16" t="s">
        <v>114</v>
      </c>
      <c r="G22" s="15" t="s">
        <v>142</v>
      </c>
      <c r="H22" s="13" t="s">
        <v>54</v>
      </c>
      <c r="I22" s="15" t="s">
        <v>54</v>
      </c>
      <c r="J22" s="14" t="s">
        <v>53</v>
      </c>
      <c r="K22" s="14" t="s">
        <v>53</v>
      </c>
      <c r="L22" s="12" t="s">
        <v>53</v>
      </c>
      <c r="M22" s="12" t="s">
        <v>53</v>
      </c>
      <c r="N22" s="12" t="s">
        <v>53</v>
      </c>
      <c r="O22" s="12">
        <v>0</v>
      </c>
      <c r="P22" s="11" t="s">
        <v>1181</v>
      </c>
      <c r="Q22" s="12" t="s">
        <v>54</v>
      </c>
      <c r="R22" s="13">
        <v>100</v>
      </c>
      <c r="S22" s="12">
        <v>1</v>
      </c>
      <c r="T22" s="12" t="s">
        <v>55</v>
      </c>
      <c r="U22" s="12" t="s">
        <v>55</v>
      </c>
      <c r="V22" s="12" t="s">
        <v>53</v>
      </c>
      <c r="W22" s="12" t="s">
        <v>53</v>
      </c>
      <c r="X22" s="11" t="s">
        <v>53</v>
      </c>
    </row>
    <row r="23" spans="1:24" s="19" customFormat="1">
      <c r="A23" s="14">
        <v>5</v>
      </c>
      <c r="B23" s="20" t="s">
        <v>53</v>
      </c>
      <c r="C23" s="17" t="s">
        <v>351</v>
      </c>
      <c r="D23" s="16" t="s">
        <v>157</v>
      </c>
      <c r="E23" s="16" t="s">
        <v>53</v>
      </c>
      <c r="F23" s="16" t="s">
        <v>157</v>
      </c>
      <c r="G23" s="15" t="s">
        <v>350</v>
      </c>
      <c r="H23" s="13" t="s">
        <v>55</v>
      </c>
      <c r="I23" s="15" t="s">
        <v>54</v>
      </c>
      <c r="J23" s="14" t="s">
        <v>53</v>
      </c>
      <c r="K23" s="14" t="s">
        <v>53</v>
      </c>
      <c r="L23" s="12" t="s">
        <v>53</v>
      </c>
      <c r="M23" s="12" t="s">
        <v>53</v>
      </c>
      <c r="N23" s="12" t="s">
        <v>53</v>
      </c>
      <c r="O23" s="12" t="s">
        <v>53</v>
      </c>
      <c r="P23" s="11" t="s">
        <v>53</v>
      </c>
      <c r="Q23" s="12" t="s">
        <v>53</v>
      </c>
      <c r="R23" s="13" t="s">
        <v>53</v>
      </c>
      <c r="S23" s="12" t="s">
        <v>53</v>
      </c>
      <c r="T23" s="12" t="s">
        <v>53</v>
      </c>
      <c r="U23" s="12" t="s">
        <v>53</v>
      </c>
      <c r="V23" s="12" t="s">
        <v>53</v>
      </c>
      <c r="W23" s="12" t="s">
        <v>53</v>
      </c>
      <c r="X23" s="11" t="s">
        <v>53</v>
      </c>
    </row>
    <row r="24" spans="1:24" s="19" customFormat="1">
      <c r="A24" s="14">
        <v>5</v>
      </c>
      <c r="B24" s="20" t="s">
        <v>349</v>
      </c>
      <c r="C24" s="17" t="s">
        <v>348</v>
      </c>
      <c r="D24" s="16" t="s">
        <v>151</v>
      </c>
      <c r="E24" s="16">
        <v>1</v>
      </c>
      <c r="F24" s="16" t="s">
        <v>154</v>
      </c>
      <c r="G24" s="15" t="s">
        <v>149</v>
      </c>
      <c r="H24" s="13" t="s">
        <v>54</v>
      </c>
      <c r="I24" s="15" t="s">
        <v>54</v>
      </c>
      <c r="J24" s="14">
        <v>4</v>
      </c>
      <c r="K24" s="14" t="s">
        <v>53</v>
      </c>
      <c r="L24" s="12">
        <v>8</v>
      </c>
      <c r="M24" s="12">
        <v>4</v>
      </c>
      <c r="N24" s="12">
        <v>1</v>
      </c>
      <c r="O24" s="12">
        <v>0</v>
      </c>
      <c r="P24" s="11" t="s">
        <v>1181</v>
      </c>
      <c r="Q24" s="12" t="s">
        <v>54</v>
      </c>
      <c r="R24" s="13">
        <v>5</v>
      </c>
      <c r="S24" s="12">
        <v>0</v>
      </c>
      <c r="T24" s="12" t="s">
        <v>55</v>
      </c>
      <c r="U24" s="12" t="s">
        <v>54</v>
      </c>
      <c r="V24" s="12" t="s">
        <v>53</v>
      </c>
      <c r="W24" s="12" t="s">
        <v>53</v>
      </c>
      <c r="X24" s="11" t="s">
        <v>53</v>
      </c>
    </row>
    <row r="25" spans="1:24" s="19" customFormat="1">
      <c r="A25" s="14">
        <v>5</v>
      </c>
      <c r="B25" s="20" t="s">
        <v>347</v>
      </c>
      <c r="C25" s="17" t="s">
        <v>346</v>
      </c>
      <c r="D25" s="16" t="s">
        <v>151</v>
      </c>
      <c r="E25" s="16">
        <v>1</v>
      </c>
      <c r="F25" s="16" t="s">
        <v>150</v>
      </c>
      <c r="G25" s="15" t="s">
        <v>149</v>
      </c>
      <c r="H25" s="13" t="s">
        <v>54</v>
      </c>
      <c r="I25" s="15" t="s">
        <v>54</v>
      </c>
      <c r="J25" s="14">
        <v>4</v>
      </c>
      <c r="K25" s="14" t="s">
        <v>53</v>
      </c>
      <c r="L25" s="12">
        <v>9</v>
      </c>
      <c r="M25" s="12">
        <v>5</v>
      </c>
      <c r="N25" s="12">
        <v>0</v>
      </c>
      <c r="O25" s="12">
        <v>0</v>
      </c>
      <c r="P25" s="11" t="s">
        <v>1181</v>
      </c>
      <c r="Q25" s="12" t="s">
        <v>54</v>
      </c>
      <c r="R25" s="13">
        <v>10</v>
      </c>
      <c r="S25" s="12">
        <v>0</v>
      </c>
      <c r="T25" s="12" t="s">
        <v>55</v>
      </c>
      <c r="U25" s="12" t="s">
        <v>54</v>
      </c>
      <c r="V25" s="12" t="s">
        <v>53</v>
      </c>
      <c r="W25" s="12" t="s">
        <v>53</v>
      </c>
      <c r="X25" s="11" t="s">
        <v>53</v>
      </c>
    </row>
    <row r="26" spans="1:24" s="19" customFormat="1">
      <c r="A26" s="14">
        <v>5</v>
      </c>
      <c r="B26" s="20" t="s">
        <v>345</v>
      </c>
      <c r="C26" s="17" t="s">
        <v>344</v>
      </c>
      <c r="D26" s="16" t="s">
        <v>151</v>
      </c>
      <c r="E26" s="16">
        <v>1</v>
      </c>
      <c r="F26" s="16" t="s">
        <v>171</v>
      </c>
      <c r="G26" s="15" t="s">
        <v>149</v>
      </c>
      <c r="H26" s="13" t="s">
        <v>54</v>
      </c>
      <c r="I26" s="15" t="s">
        <v>54</v>
      </c>
      <c r="J26" s="14">
        <v>5</v>
      </c>
      <c r="K26" s="14" t="s">
        <v>53</v>
      </c>
      <c r="L26" s="12">
        <v>9</v>
      </c>
      <c r="M26" s="12">
        <v>5</v>
      </c>
      <c r="N26" s="12">
        <v>0</v>
      </c>
      <c r="O26" s="12">
        <v>0</v>
      </c>
      <c r="P26" s="11" t="s">
        <v>1181</v>
      </c>
      <c r="Q26" s="12" t="s">
        <v>54</v>
      </c>
      <c r="R26" s="13">
        <v>60</v>
      </c>
      <c r="S26" s="12">
        <v>1</v>
      </c>
      <c r="T26" s="12" t="s">
        <v>55</v>
      </c>
      <c r="U26" s="12" t="s">
        <v>54</v>
      </c>
      <c r="V26" s="12" t="s">
        <v>53</v>
      </c>
      <c r="W26" s="12" t="s">
        <v>53</v>
      </c>
      <c r="X26" s="11" t="s">
        <v>53</v>
      </c>
    </row>
    <row r="27" spans="1:24" s="19" customFormat="1">
      <c r="A27" s="14">
        <v>5</v>
      </c>
      <c r="B27" s="20" t="s">
        <v>343</v>
      </c>
      <c r="C27" s="17" t="s">
        <v>342</v>
      </c>
      <c r="D27" s="16" t="s">
        <v>115</v>
      </c>
      <c r="E27" s="16" t="s">
        <v>53</v>
      </c>
      <c r="F27" s="16" t="s">
        <v>121</v>
      </c>
      <c r="G27" s="15" t="s">
        <v>113</v>
      </c>
      <c r="H27" s="13" t="s">
        <v>54</v>
      </c>
      <c r="I27" s="15" t="s">
        <v>54</v>
      </c>
      <c r="J27" s="14" t="s">
        <v>53</v>
      </c>
      <c r="K27" s="14" t="s">
        <v>53</v>
      </c>
      <c r="L27" s="12" t="s">
        <v>53</v>
      </c>
      <c r="M27" s="12" t="s">
        <v>53</v>
      </c>
      <c r="N27" s="12" t="s">
        <v>53</v>
      </c>
      <c r="O27" s="12">
        <v>0</v>
      </c>
      <c r="P27" s="11" t="s">
        <v>1181</v>
      </c>
      <c r="Q27" s="12" t="s">
        <v>54</v>
      </c>
      <c r="R27" s="13">
        <v>10</v>
      </c>
      <c r="S27" s="12">
        <v>0</v>
      </c>
      <c r="T27" s="12" t="s">
        <v>55</v>
      </c>
      <c r="U27" s="12" t="s">
        <v>55</v>
      </c>
      <c r="V27" s="12" t="s">
        <v>53</v>
      </c>
      <c r="W27" s="12" t="s">
        <v>53</v>
      </c>
      <c r="X27" s="11" t="s">
        <v>53</v>
      </c>
    </row>
    <row r="28" spans="1:24" s="19" customFormat="1">
      <c r="A28" s="14">
        <v>5</v>
      </c>
      <c r="B28" s="20" t="s">
        <v>341</v>
      </c>
      <c r="C28" s="17" t="s">
        <v>340</v>
      </c>
      <c r="D28" s="16" t="s">
        <v>115</v>
      </c>
      <c r="E28" s="16" t="s">
        <v>53</v>
      </c>
      <c r="F28" s="16" t="s">
        <v>118</v>
      </c>
      <c r="G28" s="15" t="s">
        <v>113</v>
      </c>
      <c r="H28" s="13" t="s">
        <v>54</v>
      </c>
      <c r="I28" s="15" t="s">
        <v>54</v>
      </c>
      <c r="J28" s="14" t="s">
        <v>53</v>
      </c>
      <c r="K28" s="14" t="s">
        <v>53</v>
      </c>
      <c r="L28" s="12" t="s">
        <v>53</v>
      </c>
      <c r="M28" s="12" t="s">
        <v>53</v>
      </c>
      <c r="N28" s="12" t="s">
        <v>53</v>
      </c>
      <c r="O28" s="12">
        <v>0</v>
      </c>
      <c r="P28" s="11" t="s">
        <v>1181</v>
      </c>
      <c r="Q28" s="12" t="s">
        <v>54</v>
      </c>
      <c r="R28" s="13">
        <v>80</v>
      </c>
      <c r="S28" s="12">
        <v>1</v>
      </c>
      <c r="T28" s="12" t="s">
        <v>55</v>
      </c>
      <c r="U28" s="12" t="s">
        <v>55</v>
      </c>
      <c r="V28" s="12" t="s">
        <v>53</v>
      </c>
      <c r="W28" s="12" t="s">
        <v>53</v>
      </c>
      <c r="X28" s="11" t="s">
        <v>53</v>
      </c>
    </row>
    <row r="29" spans="1:24" s="19" customFormat="1">
      <c r="A29" s="14">
        <v>5</v>
      </c>
      <c r="B29" s="20" t="s">
        <v>339</v>
      </c>
      <c r="C29" s="17" t="s">
        <v>338</v>
      </c>
      <c r="D29" s="16" t="s">
        <v>115</v>
      </c>
      <c r="E29" s="16" t="s">
        <v>53</v>
      </c>
      <c r="F29" s="16" t="s">
        <v>114</v>
      </c>
      <c r="G29" s="15" t="s">
        <v>113</v>
      </c>
      <c r="H29" s="13" t="s">
        <v>54</v>
      </c>
      <c r="I29" s="15" t="s">
        <v>54</v>
      </c>
      <c r="J29" s="14" t="s">
        <v>53</v>
      </c>
      <c r="K29" s="14" t="s">
        <v>53</v>
      </c>
      <c r="L29" s="12" t="s">
        <v>53</v>
      </c>
      <c r="M29" s="12" t="s">
        <v>53</v>
      </c>
      <c r="N29" s="12" t="s">
        <v>53</v>
      </c>
      <c r="O29" s="12">
        <v>0</v>
      </c>
      <c r="P29" s="11" t="s">
        <v>1181</v>
      </c>
      <c r="Q29" s="12" t="s">
        <v>55</v>
      </c>
      <c r="R29" s="13">
        <v>40</v>
      </c>
      <c r="S29" s="12">
        <v>0</v>
      </c>
      <c r="T29" s="12" t="s">
        <v>55</v>
      </c>
      <c r="U29" s="12" t="s">
        <v>55</v>
      </c>
      <c r="V29" s="12" t="s">
        <v>53</v>
      </c>
      <c r="W29" s="12" t="s">
        <v>53</v>
      </c>
      <c r="X29" s="11" t="s">
        <v>53</v>
      </c>
    </row>
    <row r="30" spans="1:24" s="19" customFormat="1">
      <c r="A30" s="14">
        <v>6</v>
      </c>
      <c r="B30" s="20" t="s">
        <v>53</v>
      </c>
      <c r="C30" s="17" t="s">
        <v>337</v>
      </c>
      <c r="D30" s="16" t="s">
        <v>157</v>
      </c>
      <c r="E30" s="16" t="s">
        <v>53</v>
      </c>
      <c r="F30" s="16" t="s">
        <v>157</v>
      </c>
      <c r="G30" s="15" t="s">
        <v>149</v>
      </c>
      <c r="H30" s="13" t="s">
        <v>55</v>
      </c>
      <c r="I30" s="15" t="s">
        <v>54</v>
      </c>
      <c r="J30" s="14" t="s">
        <v>53</v>
      </c>
      <c r="K30" s="14" t="s">
        <v>53</v>
      </c>
      <c r="L30" s="12" t="s">
        <v>53</v>
      </c>
      <c r="M30" s="12" t="s">
        <v>53</v>
      </c>
      <c r="N30" s="12" t="s">
        <v>53</v>
      </c>
      <c r="O30" s="12" t="s">
        <v>53</v>
      </c>
      <c r="P30" s="11" t="s">
        <v>53</v>
      </c>
      <c r="Q30" s="12" t="s">
        <v>53</v>
      </c>
      <c r="R30" s="13" t="s">
        <v>53</v>
      </c>
      <c r="S30" s="12" t="s">
        <v>53</v>
      </c>
      <c r="T30" s="12" t="s">
        <v>53</v>
      </c>
      <c r="U30" s="12" t="s">
        <v>53</v>
      </c>
      <c r="V30" s="12" t="s">
        <v>53</v>
      </c>
      <c r="W30" s="12" t="s">
        <v>53</v>
      </c>
      <c r="X30" s="11" t="s">
        <v>53</v>
      </c>
    </row>
    <row r="31" spans="1:24" s="19" customFormat="1">
      <c r="A31" s="14">
        <v>6</v>
      </c>
      <c r="B31" s="20" t="s">
        <v>336</v>
      </c>
      <c r="C31" s="17" t="s">
        <v>335</v>
      </c>
      <c r="D31" s="16" t="s">
        <v>151</v>
      </c>
      <c r="E31" s="16">
        <v>1</v>
      </c>
      <c r="F31" s="16" t="s">
        <v>154</v>
      </c>
      <c r="G31" s="15" t="s">
        <v>149</v>
      </c>
      <c r="H31" s="13" t="s">
        <v>54</v>
      </c>
      <c r="I31" s="15" t="s">
        <v>54</v>
      </c>
      <c r="J31" s="14">
        <v>4</v>
      </c>
      <c r="K31" s="14" t="s">
        <v>53</v>
      </c>
      <c r="L31" s="12">
        <v>9</v>
      </c>
      <c r="M31" s="12">
        <v>5</v>
      </c>
      <c r="N31" s="12">
        <v>1</v>
      </c>
      <c r="O31" s="12">
        <v>0</v>
      </c>
      <c r="P31" s="11" t="s">
        <v>1181</v>
      </c>
      <c r="Q31" s="12" t="s">
        <v>55</v>
      </c>
      <c r="R31" s="13">
        <v>70</v>
      </c>
      <c r="S31" s="12">
        <v>1</v>
      </c>
      <c r="T31" s="12" t="s">
        <v>55</v>
      </c>
      <c r="U31" s="12" t="s">
        <v>55</v>
      </c>
      <c r="V31" s="12" t="s">
        <v>53</v>
      </c>
      <c r="W31" s="12" t="s">
        <v>53</v>
      </c>
      <c r="X31" s="11" t="s">
        <v>53</v>
      </c>
    </row>
    <row r="32" spans="1:24" s="19" customFormat="1">
      <c r="A32" s="14">
        <v>6</v>
      </c>
      <c r="B32" s="20" t="s">
        <v>334</v>
      </c>
      <c r="C32" s="17" t="s">
        <v>333</v>
      </c>
      <c r="D32" s="16" t="s">
        <v>151</v>
      </c>
      <c r="E32" s="16">
        <v>1</v>
      </c>
      <c r="F32" s="16" t="s">
        <v>150</v>
      </c>
      <c r="G32" s="15" t="s">
        <v>149</v>
      </c>
      <c r="H32" s="13" t="s">
        <v>54</v>
      </c>
      <c r="I32" s="15" t="s">
        <v>54</v>
      </c>
      <c r="J32" s="14">
        <v>4</v>
      </c>
      <c r="K32" s="14" t="s">
        <v>53</v>
      </c>
      <c r="L32" s="12">
        <v>9</v>
      </c>
      <c r="M32" s="12">
        <v>5</v>
      </c>
      <c r="N32" s="12">
        <v>1</v>
      </c>
      <c r="O32" s="12">
        <v>0</v>
      </c>
      <c r="P32" s="11" t="s">
        <v>1181</v>
      </c>
      <c r="Q32" s="12" t="s">
        <v>55</v>
      </c>
      <c r="R32" s="13">
        <v>90</v>
      </c>
      <c r="S32" s="12">
        <v>1</v>
      </c>
      <c r="T32" s="12" t="s">
        <v>55</v>
      </c>
      <c r="U32" s="12" t="s">
        <v>55</v>
      </c>
      <c r="V32" s="12" t="s">
        <v>53</v>
      </c>
      <c r="W32" s="12" t="s">
        <v>53</v>
      </c>
      <c r="X32" s="11" t="s">
        <v>53</v>
      </c>
    </row>
    <row r="33" spans="1:24" s="19" customFormat="1">
      <c r="A33" s="14">
        <v>6</v>
      </c>
      <c r="B33" s="20" t="s">
        <v>332</v>
      </c>
      <c r="C33" s="17" t="s">
        <v>331</v>
      </c>
      <c r="D33" s="16" t="s">
        <v>151</v>
      </c>
      <c r="E33" s="16">
        <v>1</v>
      </c>
      <c r="F33" s="16" t="s">
        <v>171</v>
      </c>
      <c r="G33" s="15" t="s">
        <v>149</v>
      </c>
      <c r="H33" s="13" t="s">
        <v>54</v>
      </c>
      <c r="I33" s="15" t="s">
        <v>54</v>
      </c>
      <c r="J33" s="14">
        <v>4</v>
      </c>
      <c r="K33" s="14" t="s">
        <v>53</v>
      </c>
      <c r="L33" s="12">
        <v>9</v>
      </c>
      <c r="M33" s="12">
        <v>5</v>
      </c>
      <c r="N33" s="12">
        <v>1</v>
      </c>
      <c r="O33" s="12">
        <v>0</v>
      </c>
      <c r="P33" s="11" t="s">
        <v>1181</v>
      </c>
      <c r="Q33" s="12" t="s">
        <v>55</v>
      </c>
      <c r="R33" s="13">
        <v>90</v>
      </c>
      <c r="S33" s="12">
        <v>1</v>
      </c>
      <c r="T33" s="12" t="s">
        <v>55</v>
      </c>
      <c r="U33" s="12" t="s">
        <v>55</v>
      </c>
      <c r="V33" s="12" t="s">
        <v>53</v>
      </c>
      <c r="W33" s="12" t="s">
        <v>53</v>
      </c>
      <c r="X33" s="11" t="s">
        <v>53</v>
      </c>
    </row>
    <row r="34" spans="1:24" s="19" customFormat="1">
      <c r="A34" s="14">
        <v>6</v>
      </c>
      <c r="B34" s="20" t="s">
        <v>330</v>
      </c>
      <c r="C34" s="17" t="s">
        <v>329</v>
      </c>
      <c r="D34" s="16" t="s">
        <v>115</v>
      </c>
      <c r="E34" s="16" t="s">
        <v>53</v>
      </c>
      <c r="F34" s="16" t="s">
        <v>121</v>
      </c>
      <c r="G34" s="15" t="s">
        <v>113</v>
      </c>
      <c r="H34" s="13" t="s">
        <v>54</v>
      </c>
      <c r="I34" s="15" t="s">
        <v>54</v>
      </c>
      <c r="J34" s="14" t="s">
        <v>53</v>
      </c>
      <c r="K34" s="14" t="s">
        <v>53</v>
      </c>
      <c r="L34" s="12" t="s">
        <v>53</v>
      </c>
      <c r="M34" s="12" t="s">
        <v>53</v>
      </c>
      <c r="N34" s="12" t="s">
        <v>53</v>
      </c>
      <c r="O34" s="12">
        <v>0</v>
      </c>
      <c r="P34" s="11" t="s">
        <v>1181</v>
      </c>
      <c r="Q34" s="12" t="s">
        <v>53</v>
      </c>
      <c r="R34" s="13" t="s">
        <v>53</v>
      </c>
      <c r="S34" s="12" t="s">
        <v>53</v>
      </c>
      <c r="T34" s="12" t="s">
        <v>53</v>
      </c>
      <c r="U34" s="12" t="s">
        <v>53</v>
      </c>
      <c r="V34" s="12" t="s">
        <v>53</v>
      </c>
      <c r="W34" s="12" t="s">
        <v>53</v>
      </c>
      <c r="X34" s="11" t="s">
        <v>53</v>
      </c>
    </row>
    <row r="35" spans="1:24" s="19" customFormat="1">
      <c r="A35" s="14">
        <v>6</v>
      </c>
      <c r="B35" s="20" t="s">
        <v>328</v>
      </c>
      <c r="C35" s="17" t="s">
        <v>327</v>
      </c>
      <c r="D35" s="16" t="s">
        <v>151</v>
      </c>
      <c r="E35" s="16">
        <v>2</v>
      </c>
      <c r="F35" s="16" t="s">
        <v>154</v>
      </c>
      <c r="G35" s="15" t="s">
        <v>149</v>
      </c>
      <c r="H35" s="13" t="s">
        <v>54</v>
      </c>
      <c r="I35" s="15" t="s">
        <v>54</v>
      </c>
      <c r="J35" s="14">
        <v>5</v>
      </c>
      <c r="K35" s="14" t="s">
        <v>53</v>
      </c>
      <c r="L35" s="12">
        <v>10</v>
      </c>
      <c r="M35" s="12">
        <v>5</v>
      </c>
      <c r="N35" s="12">
        <v>0</v>
      </c>
      <c r="O35" s="12">
        <v>0</v>
      </c>
      <c r="P35" s="11" t="s">
        <v>1181</v>
      </c>
      <c r="Q35" s="12" t="s">
        <v>55</v>
      </c>
      <c r="R35" s="13">
        <v>100</v>
      </c>
      <c r="S35" s="12">
        <v>1</v>
      </c>
      <c r="T35" s="12" t="s">
        <v>55</v>
      </c>
      <c r="U35" s="12" t="s">
        <v>55</v>
      </c>
      <c r="V35" s="12" t="s">
        <v>53</v>
      </c>
      <c r="W35" s="12" t="s">
        <v>53</v>
      </c>
      <c r="X35" s="11" t="s">
        <v>53</v>
      </c>
    </row>
    <row r="36" spans="1:24" s="19" customFormat="1">
      <c r="A36" s="14">
        <v>6</v>
      </c>
      <c r="B36" s="20" t="s">
        <v>326</v>
      </c>
      <c r="C36" s="17" t="s">
        <v>325</v>
      </c>
      <c r="D36" s="16" t="s">
        <v>151</v>
      </c>
      <c r="E36" s="16">
        <v>2</v>
      </c>
      <c r="F36" s="16" t="s">
        <v>150</v>
      </c>
      <c r="G36" s="15" t="s">
        <v>149</v>
      </c>
      <c r="H36" s="13" t="s">
        <v>54</v>
      </c>
      <c r="I36" s="15" t="s">
        <v>54</v>
      </c>
      <c r="J36" s="14">
        <v>4</v>
      </c>
      <c r="K36" s="14" t="s">
        <v>53</v>
      </c>
      <c r="L36" s="12">
        <v>8</v>
      </c>
      <c r="M36" s="12">
        <v>4</v>
      </c>
      <c r="N36" s="12">
        <v>0</v>
      </c>
      <c r="O36" s="12">
        <v>0</v>
      </c>
      <c r="P36" s="11" t="s">
        <v>1181</v>
      </c>
      <c r="Q36" s="12" t="s">
        <v>55</v>
      </c>
      <c r="R36" s="13">
        <v>100</v>
      </c>
      <c r="S36" s="12">
        <v>1</v>
      </c>
      <c r="T36" s="12" t="s">
        <v>55</v>
      </c>
      <c r="U36" s="12" t="s">
        <v>55</v>
      </c>
      <c r="V36" s="12" t="s">
        <v>53</v>
      </c>
      <c r="W36" s="12" t="s">
        <v>53</v>
      </c>
      <c r="X36" s="11" t="s">
        <v>53</v>
      </c>
    </row>
    <row r="37" spans="1:24" s="19" customFormat="1">
      <c r="A37" s="14">
        <v>6</v>
      </c>
      <c r="B37" s="20" t="s">
        <v>324</v>
      </c>
      <c r="C37" s="17" t="s">
        <v>323</v>
      </c>
      <c r="D37" s="16" t="s">
        <v>151</v>
      </c>
      <c r="E37" s="16">
        <v>2</v>
      </c>
      <c r="F37" s="16" t="s">
        <v>171</v>
      </c>
      <c r="G37" s="15" t="s">
        <v>149</v>
      </c>
      <c r="H37" s="13" t="s">
        <v>54</v>
      </c>
      <c r="I37" s="15" t="s">
        <v>54</v>
      </c>
      <c r="J37" s="14">
        <v>5</v>
      </c>
      <c r="K37" s="14" t="s">
        <v>53</v>
      </c>
      <c r="L37" s="12">
        <v>10</v>
      </c>
      <c r="M37" s="12">
        <v>5</v>
      </c>
      <c r="N37" s="12">
        <v>0</v>
      </c>
      <c r="O37" s="12">
        <v>0</v>
      </c>
      <c r="P37" s="11" t="s">
        <v>1181</v>
      </c>
      <c r="Q37" s="12" t="s">
        <v>55</v>
      </c>
      <c r="R37" s="13">
        <v>100</v>
      </c>
      <c r="S37" s="12">
        <v>1</v>
      </c>
      <c r="T37" s="12" t="s">
        <v>55</v>
      </c>
      <c r="U37" s="12" t="s">
        <v>55</v>
      </c>
      <c r="V37" s="12" t="s">
        <v>53</v>
      </c>
      <c r="W37" s="12" t="s">
        <v>53</v>
      </c>
      <c r="X37" s="11" t="s">
        <v>53</v>
      </c>
    </row>
    <row r="38" spans="1:24" s="19" customFormat="1">
      <c r="A38" s="14">
        <v>6</v>
      </c>
      <c r="B38" s="20" t="s">
        <v>322</v>
      </c>
      <c r="C38" s="17" t="s">
        <v>321</v>
      </c>
      <c r="D38" s="16" t="s">
        <v>151</v>
      </c>
      <c r="E38" s="16">
        <v>3</v>
      </c>
      <c r="F38" s="16" t="s">
        <v>154</v>
      </c>
      <c r="G38" s="15" t="s">
        <v>149</v>
      </c>
      <c r="H38" s="13" t="s">
        <v>54</v>
      </c>
      <c r="I38" s="15" t="s">
        <v>54</v>
      </c>
      <c r="J38" s="14">
        <v>5</v>
      </c>
      <c r="K38" s="14" t="s">
        <v>53</v>
      </c>
      <c r="L38" s="12">
        <v>10</v>
      </c>
      <c r="M38" s="12">
        <v>5</v>
      </c>
      <c r="N38" s="12">
        <v>0</v>
      </c>
      <c r="O38" s="12">
        <v>0</v>
      </c>
      <c r="P38" s="11" t="s">
        <v>1181</v>
      </c>
      <c r="Q38" s="12" t="s">
        <v>55</v>
      </c>
      <c r="R38" s="13">
        <v>100</v>
      </c>
      <c r="S38" s="12">
        <v>1</v>
      </c>
      <c r="T38" s="12" t="s">
        <v>55</v>
      </c>
      <c r="U38" s="12" t="s">
        <v>55</v>
      </c>
      <c r="V38" s="12" t="s">
        <v>53</v>
      </c>
      <c r="W38" s="12" t="s">
        <v>53</v>
      </c>
      <c r="X38" s="11" t="s">
        <v>53</v>
      </c>
    </row>
    <row r="39" spans="1:24" s="19" customFormat="1">
      <c r="A39" s="14">
        <v>6</v>
      </c>
      <c r="B39" s="20" t="s">
        <v>320</v>
      </c>
      <c r="C39" s="17" t="s">
        <v>319</v>
      </c>
      <c r="D39" s="16" t="s">
        <v>151</v>
      </c>
      <c r="E39" s="16">
        <v>3</v>
      </c>
      <c r="F39" s="16" t="s">
        <v>150</v>
      </c>
      <c r="G39" s="15" t="s">
        <v>149</v>
      </c>
      <c r="H39" s="13" t="s">
        <v>54</v>
      </c>
      <c r="I39" s="15" t="s">
        <v>54</v>
      </c>
      <c r="J39" s="14">
        <v>5</v>
      </c>
      <c r="K39" s="14" t="s">
        <v>53</v>
      </c>
      <c r="L39" s="12">
        <v>10</v>
      </c>
      <c r="M39" s="12">
        <v>5</v>
      </c>
      <c r="N39" s="12">
        <v>0</v>
      </c>
      <c r="O39" s="12">
        <v>0</v>
      </c>
      <c r="P39" s="11" t="s">
        <v>1181</v>
      </c>
      <c r="Q39" s="12" t="s">
        <v>55</v>
      </c>
      <c r="R39" s="13">
        <v>100</v>
      </c>
      <c r="S39" s="12">
        <v>1</v>
      </c>
      <c r="T39" s="12" t="s">
        <v>55</v>
      </c>
      <c r="U39" s="12" t="s">
        <v>55</v>
      </c>
      <c r="V39" s="12" t="s">
        <v>53</v>
      </c>
      <c r="W39" s="12" t="s">
        <v>53</v>
      </c>
      <c r="X39" s="11" t="s">
        <v>53</v>
      </c>
    </row>
    <row r="40" spans="1:24" s="19" customFormat="1">
      <c r="A40" s="14">
        <v>6</v>
      </c>
      <c r="B40" s="20" t="s">
        <v>318</v>
      </c>
      <c r="C40" s="17" t="s">
        <v>317</v>
      </c>
      <c r="D40" s="16" t="s">
        <v>151</v>
      </c>
      <c r="E40" s="16">
        <v>3</v>
      </c>
      <c r="F40" s="16" t="s">
        <v>171</v>
      </c>
      <c r="G40" s="15" t="s">
        <v>149</v>
      </c>
      <c r="H40" s="13" t="s">
        <v>54</v>
      </c>
      <c r="I40" s="15" t="s">
        <v>54</v>
      </c>
      <c r="J40" s="14">
        <v>5</v>
      </c>
      <c r="K40" s="14" t="s">
        <v>53</v>
      </c>
      <c r="L40" s="12">
        <v>10</v>
      </c>
      <c r="M40" s="12">
        <v>5</v>
      </c>
      <c r="N40" s="12">
        <v>0</v>
      </c>
      <c r="O40" s="12">
        <v>0</v>
      </c>
      <c r="P40" s="11" t="s">
        <v>1181</v>
      </c>
      <c r="Q40" s="12" t="s">
        <v>55</v>
      </c>
      <c r="R40" s="13">
        <v>100</v>
      </c>
      <c r="S40" s="12">
        <v>1</v>
      </c>
      <c r="T40" s="12" t="s">
        <v>55</v>
      </c>
      <c r="U40" s="12" t="s">
        <v>55</v>
      </c>
      <c r="V40" s="12" t="s">
        <v>53</v>
      </c>
      <c r="W40" s="12" t="s">
        <v>53</v>
      </c>
      <c r="X40" s="11" t="s">
        <v>53</v>
      </c>
    </row>
    <row r="41" spans="1:24" s="19" customFormat="1">
      <c r="A41" s="14">
        <v>6</v>
      </c>
      <c r="B41" s="20" t="s">
        <v>316</v>
      </c>
      <c r="C41" s="17" t="s">
        <v>315</v>
      </c>
      <c r="D41" s="16" t="s">
        <v>151</v>
      </c>
      <c r="E41" s="16">
        <v>4</v>
      </c>
      <c r="F41" s="16" t="s">
        <v>154</v>
      </c>
      <c r="G41" s="15" t="s">
        <v>149</v>
      </c>
      <c r="H41" s="13" t="s">
        <v>54</v>
      </c>
      <c r="I41" s="15" t="s">
        <v>54</v>
      </c>
      <c r="J41" s="14">
        <v>4</v>
      </c>
      <c r="K41" s="14" t="s">
        <v>53</v>
      </c>
      <c r="L41" s="12">
        <v>9</v>
      </c>
      <c r="M41" s="12">
        <v>5</v>
      </c>
      <c r="N41" s="12">
        <v>0</v>
      </c>
      <c r="O41" s="12">
        <v>0</v>
      </c>
      <c r="P41" s="11" t="s">
        <v>1181</v>
      </c>
      <c r="Q41" s="12" t="s">
        <v>55</v>
      </c>
      <c r="R41" s="13">
        <v>100</v>
      </c>
      <c r="S41" s="12">
        <v>1</v>
      </c>
      <c r="T41" s="12" t="s">
        <v>55</v>
      </c>
      <c r="U41" s="12" t="s">
        <v>55</v>
      </c>
      <c r="V41" s="12" t="s">
        <v>53</v>
      </c>
      <c r="W41" s="12" t="s">
        <v>53</v>
      </c>
      <c r="X41" s="11" t="s">
        <v>53</v>
      </c>
    </row>
    <row r="42" spans="1:24" s="19" customFormat="1">
      <c r="A42" s="14">
        <v>6</v>
      </c>
      <c r="B42" s="20" t="s">
        <v>314</v>
      </c>
      <c r="C42" s="17" t="s">
        <v>313</v>
      </c>
      <c r="D42" s="16" t="s">
        <v>151</v>
      </c>
      <c r="E42" s="16">
        <v>4</v>
      </c>
      <c r="F42" s="16" t="s">
        <v>150</v>
      </c>
      <c r="G42" s="15" t="s">
        <v>149</v>
      </c>
      <c r="H42" s="13" t="s">
        <v>54</v>
      </c>
      <c r="I42" s="15" t="s">
        <v>54</v>
      </c>
      <c r="J42" s="14">
        <v>5</v>
      </c>
      <c r="K42" s="14" t="s">
        <v>53</v>
      </c>
      <c r="L42" s="12">
        <v>10</v>
      </c>
      <c r="M42" s="12">
        <v>5</v>
      </c>
      <c r="N42" s="12">
        <v>0</v>
      </c>
      <c r="O42" s="12">
        <v>0</v>
      </c>
      <c r="P42" s="11" t="s">
        <v>1181</v>
      </c>
      <c r="Q42" s="12" t="s">
        <v>55</v>
      </c>
      <c r="R42" s="13">
        <v>100</v>
      </c>
      <c r="S42" s="12">
        <v>1</v>
      </c>
      <c r="T42" s="12" t="s">
        <v>55</v>
      </c>
      <c r="U42" s="12" t="s">
        <v>55</v>
      </c>
      <c r="V42" s="12" t="s">
        <v>53</v>
      </c>
      <c r="W42" s="12" t="s">
        <v>53</v>
      </c>
      <c r="X42" s="11" t="s">
        <v>53</v>
      </c>
    </row>
    <row r="43" spans="1:24" s="19" customFormat="1">
      <c r="A43" s="14">
        <v>6</v>
      </c>
      <c r="B43" s="20" t="s">
        <v>312</v>
      </c>
      <c r="C43" s="17" t="s">
        <v>311</v>
      </c>
      <c r="D43" s="16" t="s">
        <v>151</v>
      </c>
      <c r="E43" s="16">
        <v>4</v>
      </c>
      <c r="F43" s="16" t="s">
        <v>171</v>
      </c>
      <c r="G43" s="15" t="s">
        <v>149</v>
      </c>
      <c r="H43" s="13" t="s">
        <v>54</v>
      </c>
      <c r="I43" s="15" t="s">
        <v>54</v>
      </c>
      <c r="J43" s="14">
        <v>5</v>
      </c>
      <c r="K43" s="14" t="s">
        <v>53</v>
      </c>
      <c r="L43" s="12">
        <v>10</v>
      </c>
      <c r="M43" s="12">
        <v>5</v>
      </c>
      <c r="N43" s="12">
        <v>0</v>
      </c>
      <c r="O43" s="12">
        <v>0</v>
      </c>
      <c r="P43" s="11" t="s">
        <v>1181</v>
      </c>
      <c r="Q43" s="12" t="s">
        <v>55</v>
      </c>
      <c r="R43" s="13">
        <v>100</v>
      </c>
      <c r="S43" s="12">
        <v>1</v>
      </c>
      <c r="T43" s="12" t="s">
        <v>55</v>
      </c>
      <c r="U43" s="12" t="s">
        <v>55</v>
      </c>
      <c r="V43" s="12" t="s">
        <v>53</v>
      </c>
      <c r="W43" s="12" t="s">
        <v>53</v>
      </c>
      <c r="X43" s="11" t="s">
        <v>53</v>
      </c>
    </row>
    <row r="44" spans="1:24" s="19" customFormat="1">
      <c r="A44" s="14">
        <v>6</v>
      </c>
      <c r="B44" s="20" t="s">
        <v>310</v>
      </c>
      <c r="C44" s="17" t="s">
        <v>309</v>
      </c>
      <c r="D44" s="16" t="s">
        <v>151</v>
      </c>
      <c r="E44" s="16">
        <v>5</v>
      </c>
      <c r="F44" s="16" t="s">
        <v>154</v>
      </c>
      <c r="G44" s="15" t="s">
        <v>149</v>
      </c>
      <c r="H44" s="13" t="s">
        <v>54</v>
      </c>
      <c r="I44" s="15" t="s">
        <v>54</v>
      </c>
      <c r="J44" s="14">
        <v>5</v>
      </c>
      <c r="K44" s="14" t="s">
        <v>53</v>
      </c>
      <c r="L44" s="12">
        <v>10</v>
      </c>
      <c r="M44" s="12">
        <v>5</v>
      </c>
      <c r="N44" s="12">
        <v>0</v>
      </c>
      <c r="O44" s="12">
        <v>0</v>
      </c>
      <c r="P44" s="11" t="s">
        <v>1181</v>
      </c>
      <c r="Q44" s="12" t="s">
        <v>55</v>
      </c>
      <c r="R44" s="13">
        <v>100</v>
      </c>
      <c r="S44" s="12">
        <v>1</v>
      </c>
      <c r="T44" s="12" t="s">
        <v>55</v>
      </c>
      <c r="U44" s="12" t="s">
        <v>55</v>
      </c>
      <c r="V44" s="12" t="s">
        <v>53</v>
      </c>
      <c r="W44" s="12" t="s">
        <v>53</v>
      </c>
      <c r="X44" s="11" t="s">
        <v>53</v>
      </c>
    </row>
    <row r="45" spans="1:24" s="19" customFormat="1">
      <c r="A45" s="14">
        <v>7</v>
      </c>
      <c r="B45" s="20" t="s">
        <v>53</v>
      </c>
      <c r="C45" s="17" t="s">
        <v>308</v>
      </c>
      <c r="D45" s="16" t="s">
        <v>157</v>
      </c>
      <c r="E45" s="16" t="s">
        <v>53</v>
      </c>
      <c r="F45" s="16" t="s">
        <v>157</v>
      </c>
      <c r="G45" s="15" t="s">
        <v>149</v>
      </c>
      <c r="H45" s="13" t="s">
        <v>55</v>
      </c>
      <c r="I45" s="15" t="s">
        <v>54</v>
      </c>
      <c r="J45" s="14" t="s">
        <v>53</v>
      </c>
      <c r="K45" s="14" t="s">
        <v>53</v>
      </c>
      <c r="L45" s="12" t="s">
        <v>53</v>
      </c>
      <c r="M45" s="12" t="s">
        <v>53</v>
      </c>
      <c r="N45" s="12" t="s">
        <v>53</v>
      </c>
      <c r="O45" s="12" t="s">
        <v>53</v>
      </c>
      <c r="P45" s="11" t="s">
        <v>53</v>
      </c>
      <c r="Q45" s="12" t="s">
        <v>53</v>
      </c>
      <c r="R45" s="13" t="s">
        <v>53</v>
      </c>
      <c r="S45" s="12" t="s">
        <v>53</v>
      </c>
      <c r="T45" s="12" t="s">
        <v>53</v>
      </c>
      <c r="U45" s="12" t="s">
        <v>53</v>
      </c>
      <c r="V45" s="12" t="s">
        <v>53</v>
      </c>
      <c r="W45" s="12" t="s">
        <v>53</v>
      </c>
      <c r="X45" s="11" t="s">
        <v>53</v>
      </c>
    </row>
    <row r="46" spans="1:24" s="19" customFormat="1">
      <c r="A46" s="14">
        <v>7</v>
      </c>
      <c r="B46" s="20" t="s">
        <v>307</v>
      </c>
      <c r="C46" s="17" t="s">
        <v>306</v>
      </c>
      <c r="D46" s="16" t="s">
        <v>151</v>
      </c>
      <c r="E46" s="16">
        <v>1</v>
      </c>
      <c r="F46" s="16" t="s">
        <v>154</v>
      </c>
      <c r="G46" s="15" t="s">
        <v>149</v>
      </c>
      <c r="H46" s="13" t="s">
        <v>54</v>
      </c>
      <c r="I46" s="15" t="s">
        <v>54</v>
      </c>
      <c r="J46" s="14">
        <v>4</v>
      </c>
      <c r="K46" s="14" t="s">
        <v>53</v>
      </c>
      <c r="L46" s="12">
        <v>9</v>
      </c>
      <c r="M46" s="12">
        <v>5</v>
      </c>
      <c r="N46" s="12">
        <v>1</v>
      </c>
      <c r="O46" s="12">
        <v>0</v>
      </c>
      <c r="P46" s="11" t="s">
        <v>1181</v>
      </c>
      <c r="Q46" s="12" t="s">
        <v>54</v>
      </c>
      <c r="R46" s="13">
        <v>40</v>
      </c>
      <c r="S46" s="12">
        <v>0</v>
      </c>
      <c r="T46" s="12" t="s">
        <v>55</v>
      </c>
      <c r="U46" s="12" t="s">
        <v>55</v>
      </c>
      <c r="V46" s="12" t="s">
        <v>53</v>
      </c>
      <c r="W46" s="12" t="s">
        <v>53</v>
      </c>
      <c r="X46" s="11" t="s">
        <v>53</v>
      </c>
    </row>
    <row r="47" spans="1:24" s="19" customFormat="1">
      <c r="A47" s="14">
        <v>7</v>
      </c>
      <c r="B47" s="20" t="s">
        <v>305</v>
      </c>
      <c r="C47" s="17" t="s">
        <v>304</v>
      </c>
      <c r="D47" s="16" t="s">
        <v>151</v>
      </c>
      <c r="E47" s="16">
        <v>1</v>
      </c>
      <c r="F47" s="16" t="s">
        <v>150</v>
      </c>
      <c r="G47" s="15" t="s">
        <v>149</v>
      </c>
      <c r="H47" s="13" t="s">
        <v>54</v>
      </c>
      <c r="I47" s="15" t="s">
        <v>54</v>
      </c>
      <c r="J47" s="14">
        <v>4</v>
      </c>
      <c r="K47" s="14" t="s">
        <v>53</v>
      </c>
      <c r="L47" s="12">
        <v>8</v>
      </c>
      <c r="M47" s="12">
        <v>4</v>
      </c>
      <c r="N47" s="12">
        <v>0</v>
      </c>
      <c r="O47" s="12">
        <v>0</v>
      </c>
      <c r="P47" s="11" t="s">
        <v>1181</v>
      </c>
      <c r="Q47" s="12" t="s">
        <v>54</v>
      </c>
      <c r="R47" s="13">
        <v>10</v>
      </c>
      <c r="S47" s="12">
        <v>0</v>
      </c>
      <c r="T47" s="12" t="s">
        <v>55</v>
      </c>
      <c r="U47" s="12" t="s">
        <v>55</v>
      </c>
      <c r="V47" s="12" t="s">
        <v>53</v>
      </c>
      <c r="W47" s="12" t="s">
        <v>53</v>
      </c>
      <c r="X47" s="11" t="s">
        <v>53</v>
      </c>
    </row>
    <row r="48" spans="1:24" s="19" customFormat="1">
      <c r="A48" s="14">
        <v>7</v>
      </c>
      <c r="B48" s="20" t="s">
        <v>303</v>
      </c>
      <c r="C48" s="17" t="s">
        <v>302</v>
      </c>
      <c r="D48" s="16" t="s">
        <v>151</v>
      </c>
      <c r="E48" s="16">
        <v>1</v>
      </c>
      <c r="F48" s="16" t="s">
        <v>171</v>
      </c>
      <c r="G48" s="15" t="s">
        <v>149</v>
      </c>
      <c r="H48" s="13" t="s">
        <v>54</v>
      </c>
      <c r="I48" s="15" t="s">
        <v>54</v>
      </c>
      <c r="J48" s="14">
        <v>5</v>
      </c>
      <c r="K48" s="14" t="s">
        <v>53</v>
      </c>
      <c r="L48" s="12">
        <v>9</v>
      </c>
      <c r="M48" s="12">
        <v>5</v>
      </c>
      <c r="N48" s="12">
        <v>0</v>
      </c>
      <c r="O48" s="12">
        <v>0</v>
      </c>
      <c r="P48" s="11" t="s">
        <v>1181</v>
      </c>
      <c r="Q48" s="12" t="s">
        <v>54</v>
      </c>
      <c r="R48" s="13">
        <v>20</v>
      </c>
      <c r="S48" s="12">
        <v>0</v>
      </c>
      <c r="T48" s="12" t="s">
        <v>55</v>
      </c>
      <c r="U48" s="12" t="s">
        <v>55</v>
      </c>
      <c r="V48" s="12" t="s">
        <v>53</v>
      </c>
      <c r="W48" s="12" t="s">
        <v>53</v>
      </c>
      <c r="X48" s="11" t="s">
        <v>53</v>
      </c>
    </row>
    <row r="49" spans="1:24" s="19" customFormat="1">
      <c r="A49" s="14">
        <v>7</v>
      </c>
      <c r="B49" s="20" t="s">
        <v>301</v>
      </c>
      <c r="C49" s="17" t="s">
        <v>300</v>
      </c>
      <c r="D49" s="16" t="s">
        <v>115</v>
      </c>
      <c r="E49" s="16" t="s">
        <v>53</v>
      </c>
      <c r="F49" s="16" t="s">
        <v>121</v>
      </c>
      <c r="G49" s="15" t="s">
        <v>124</v>
      </c>
      <c r="H49" s="13" t="s">
        <v>54</v>
      </c>
      <c r="I49" s="15" t="s">
        <v>54</v>
      </c>
      <c r="J49" s="14" t="s">
        <v>53</v>
      </c>
      <c r="K49" s="14" t="s">
        <v>53</v>
      </c>
      <c r="L49" s="12" t="s">
        <v>53</v>
      </c>
      <c r="M49" s="12" t="s">
        <v>53</v>
      </c>
      <c r="N49" s="12" t="s">
        <v>53</v>
      </c>
      <c r="O49" s="12">
        <v>0</v>
      </c>
      <c r="P49" s="11" t="s">
        <v>1181</v>
      </c>
      <c r="Q49" s="12" t="s">
        <v>54</v>
      </c>
      <c r="R49" s="13">
        <v>90</v>
      </c>
      <c r="S49" s="12">
        <v>1</v>
      </c>
      <c r="T49" s="12" t="s">
        <v>55</v>
      </c>
      <c r="U49" s="12" t="s">
        <v>55</v>
      </c>
      <c r="V49" s="12" t="s">
        <v>53</v>
      </c>
      <c r="W49" s="12" t="s">
        <v>53</v>
      </c>
      <c r="X49" s="11" t="s">
        <v>53</v>
      </c>
    </row>
    <row r="50" spans="1:24" s="19" customFormat="1">
      <c r="A50" s="14">
        <v>7</v>
      </c>
      <c r="B50" s="20" t="s">
        <v>299</v>
      </c>
      <c r="C50" s="8"/>
      <c r="D50" s="16" t="s">
        <v>115</v>
      </c>
      <c r="E50" s="16" t="s">
        <v>53</v>
      </c>
      <c r="F50" s="16" t="s">
        <v>118</v>
      </c>
      <c r="G50" s="15" t="s">
        <v>124</v>
      </c>
      <c r="H50" s="13" t="s">
        <v>54</v>
      </c>
      <c r="I50" s="15" t="s">
        <v>55</v>
      </c>
      <c r="J50" s="14" t="s">
        <v>53</v>
      </c>
      <c r="K50" s="14" t="s">
        <v>53</v>
      </c>
      <c r="L50" s="12" t="s">
        <v>53</v>
      </c>
      <c r="M50" s="12" t="s">
        <v>53</v>
      </c>
      <c r="N50" s="12" t="s">
        <v>53</v>
      </c>
      <c r="O50" s="12">
        <v>0</v>
      </c>
      <c r="P50" s="11" t="s">
        <v>1181</v>
      </c>
      <c r="Q50" s="12" t="s">
        <v>54</v>
      </c>
      <c r="R50" s="13">
        <v>90</v>
      </c>
      <c r="S50" s="12">
        <v>1</v>
      </c>
      <c r="T50" s="12" t="s">
        <v>55</v>
      </c>
      <c r="U50" s="12" t="s">
        <v>55</v>
      </c>
      <c r="V50" s="12" t="s">
        <v>53</v>
      </c>
      <c r="W50" s="12" t="s">
        <v>53</v>
      </c>
      <c r="X50" s="11" t="s">
        <v>53</v>
      </c>
    </row>
    <row r="51" spans="1:24" s="19" customFormat="1">
      <c r="A51" s="14">
        <v>8</v>
      </c>
      <c r="B51" s="20" t="s">
        <v>53</v>
      </c>
      <c r="C51" s="17" t="s">
        <v>298</v>
      </c>
      <c r="D51" s="16" t="s">
        <v>157</v>
      </c>
      <c r="E51" s="16" t="s">
        <v>53</v>
      </c>
      <c r="F51" s="16" t="s">
        <v>157</v>
      </c>
      <c r="G51" s="15" t="s">
        <v>149</v>
      </c>
      <c r="H51" s="13" t="s">
        <v>55</v>
      </c>
      <c r="I51" s="15" t="s">
        <v>54</v>
      </c>
      <c r="J51" s="14" t="s">
        <v>53</v>
      </c>
      <c r="K51" s="14" t="s">
        <v>53</v>
      </c>
      <c r="L51" s="12" t="s">
        <v>53</v>
      </c>
      <c r="M51" s="12" t="s">
        <v>53</v>
      </c>
      <c r="N51" s="12" t="s">
        <v>53</v>
      </c>
      <c r="O51" s="12" t="s">
        <v>53</v>
      </c>
      <c r="P51" s="11" t="s">
        <v>53</v>
      </c>
      <c r="Q51" s="12" t="s">
        <v>53</v>
      </c>
      <c r="R51" s="13" t="s">
        <v>53</v>
      </c>
      <c r="S51" s="12" t="s">
        <v>53</v>
      </c>
      <c r="T51" s="12" t="s">
        <v>53</v>
      </c>
      <c r="U51" s="12" t="s">
        <v>53</v>
      </c>
      <c r="V51" s="12" t="s">
        <v>53</v>
      </c>
      <c r="W51" s="12" t="s">
        <v>53</v>
      </c>
      <c r="X51" s="11" t="s">
        <v>53</v>
      </c>
    </row>
    <row r="52" spans="1:24" s="19" customFormat="1">
      <c r="A52" s="14">
        <v>8</v>
      </c>
      <c r="B52" s="20" t="s">
        <v>297</v>
      </c>
      <c r="C52" s="17" t="s">
        <v>296</v>
      </c>
      <c r="D52" s="16" t="s">
        <v>151</v>
      </c>
      <c r="E52" s="16">
        <v>1</v>
      </c>
      <c r="F52" s="16" t="s">
        <v>154</v>
      </c>
      <c r="G52" s="15" t="s">
        <v>149</v>
      </c>
      <c r="H52" s="13" t="s">
        <v>54</v>
      </c>
      <c r="I52" s="15" t="s">
        <v>54</v>
      </c>
      <c r="J52" s="14">
        <v>5</v>
      </c>
      <c r="K52" s="14" t="s">
        <v>53</v>
      </c>
      <c r="L52" s="12">
        <v>10</v>
      </c>
      <c r="M52" s="12">
        <v>5</v>
      </c>
      <c r="N52" s="12">
        <v>0</v>
      </c>
      <c r="O52" s="12">
        <v>0</v>
      </c>
      <c r="P52" s="11" t="s">
        <v>1181</v>
      </c>
      <c r="Q52" s="12" t="s">
        <v>55</v>
      </c>
      <c r="R52" s="13">
        <v>70</v>
      </c>
      <c r="S52" s="12">
        <v>1</v>
      </c>
      <c r="T52" s="12" t="s">
        <v>55</v>
      </c>
      <c r="U52" s="12" t="s">
        <v>54</v>
      </c>
      <c r="V52" s="12" t="s">
        <v>53</v>
      </c>
      <c r="W52" s="12" t="s">
        <v>53</v>
      </c>
      <c r="X52" s="11" t="s">
        <v>53</v>
      </c>
    </row>
    <row r="53" spans="1:24" s="19" customFormat="1">
      <c r="A53" s="14">
        <v>8</v>
      </c>
      <c r="B53" s="20" t="s">
        <v>295</v>
      </c>
      <c r="C53" s="17" t="s">
        <v>294</v>
      </c>
      <c r="D53" s="16" t="s">
        <v>151</v>
      </c>
      <c r="E53" s="16">
        <v>1</v>
      </c>
      <c r="F53" s="16" t="s">
        <v>150</v>
      </c>
      <c r="G53" s="15" t="s">
        <v>149</v>
      </c>
      <c r="H53" s="13" t="s">
        <v>54</v>
      </c>
      <c r="I53" s="15" t="s">
        <v>54</v>
      </c>
      <c r="J53" s="14">
        <v>5</v>
      </c>
      <c r="K53" s="14" t="s">
        <v>53</v>
      </c>
      <c r="L53" s="12">
        <v>10</v>
      </c>
      <c r="M53" s="12">
        <v>5</v>
      </c>
      <c r="N53" s="12">
        <v>0</v>
      </c>
      <c r="O53" s="12">
        <v>0</v>
      </c>
      <c r="P53" s="11" t="s">
        <v>1181</v>
      </c>
      <c r="Q53" s="12" t="s">
        <v>55</v>
      </c>
      <c r="R53" s="13">
        <v>70</v>
      </c>
      <c r="S53" s="12">
        <v>1</v>
      </c>
      <c r="T53" s="12" t="s">
        <v>55</v>
      </c>
      <c r="U53" s="12" t="s">
        <v>54</v>
      </c>
      <c r="V53" s="12" t="s">
        <v>53</v>
      </c>
      <c r="W53" s="12" t="s">
        <v>53</v>
      </c>
      <c r="X53" s="11" t="s">
        <v>53</v>
      </c>
    </row>
    <row r="54" spans="1:24" s="19" customFormat="1">
      <c r="A54" s="14">
        <v>8</v>
      </c>
      <c r="B54" s="20" t="s">
        <v>293</v>
      </c>
      <c r="C54" s="17" t="s">
        <v>292</v>
      </c>
      <c r="D54" s="16" t="s">
        <v>151</v>
      </c>
      <c r="E54" s="16">
        <v>1</v>
      </c>
      <c r="F54" s="16" t="s">
        <v>171</v>
      </c>
      <c r="G54" s="15" t="s">
        <v>149</v>
      </c>
      <c r="H54" s="13" t="s">
        <v>54</v>
      </c>
      <c r="I54" s="15" t="s">
        <v>54</v>
      </c>
      <c r="J54" s="14">
        <v>5</v>
      </c>
      <c r="K54" s="14" t="s">
        <v>53</v>
      </c>
      <c r="L54" s="12">
        <v>10</v>
      </c>
      <c r="M54" s="12">
        <v>5</v>
      </c>
      <c r="N54" s="12">
        <v>0</v>
      </c>
      <c r="O54" s="12">
        <v>0</v>
      </c>
      <c r="P54" s="11" t="s">
        <v>1181</v>
      </c>
      <c r="Q54" s="12" t="s">
        <v>55</v>
      </c>
      <c r="R54" s="13">
        <v>70</v>
      </c>
      <c r="S54" s="12">
        <v>1</v>
      </c>
      <c r="T54" s="12" t="s">
        <v>55</v>
      </c>
      <c r="U54" s="12" t="s">
        <v>54</v>
      </c>
      <c r="V54" s="12" t="s">
        <v>53</v>
      </c>
      <c r="W54" s="12" t="s">
        <v>53</v>
      </c>
      <c r="X54" s="11" t="s">
        <v>53</v>
      </c>
    </row>
    <row r="55" spans="1:24" s="19" customFormat="1">
      <c r="A55" s="14">
        <v>8</v>
      </c>
      <c r="B55" s="20" t="s">
        <v>291</v>
      </c>
      <c r="C55" s="17" t="s">
        <v>290</v>
      </c>
      <c r="D55" s="16" t="s">
        <v>115</v>
      </c>
      <c r="E55" s="16" t="s">
        <v>53</v>
      </c>
      <c r="F55" s="16" t="s">
        <v>121</v>
      </c>
      <c r="G55" s="15" t="s">
        <v>113</v>
      </c>
      <c r="H55" s="13" t="s">
        <v>54</v>
      </c>
      <c r="I55" s="15" t="s">
        <v>54</v>
      </c>
      <c r="J55" s="14" t="s">
        <v>53</v>
      </c>
      <c r="K55" s="14" t="s">
        <v>53</v>
      </c>
      <c r="L55" s="12" t="s">
        <v>53</v>
      </c>
      <c r="M55" s="12" t="s">
        <v>53</v>
      </c>
      <c r="N55" s="12" t="s">
        <v>53</v>
      </c>
      <c r="O55" s="12">
        <v>0</v>
      </c>
      <c r="P55" s="11" t="s">
        <v>1181</v>
      </c>
      <c r="Q55" s="12" t="s">
        <v>55</v>
      </c>
      <c r="R55" s="13">
        <v>70</v>
      </c>
      <c r="S55" s="12">
        <v>1</v>
      </c>
      <c r="T55" s="12" t="s">
        <v>55</v>
      </c>
      <c r="U55" s="12" t="s">
        <v>55</v>
      </c>
      <c r="V55" s="12" t="s">
        <v>53</v>
      </c>
      <c r="W55" s="12" t="s">
        <v>53</v>
      </c>
      <c r="X55" s="11" t="s">
        <v>53</v>
      </c>
    </row>
    <row r="56" spans="1:24" s="19" customFormat="1">
      <c r="A56" s="14">
        <v>8</v>
      </c>
      <c r="B56" s="20" t="s">
        <v>289</v>
      </c>
      <c r="C56" s="17" t="s">
        <v>288</v>
      </c>
      <c r="D56" s="16" t="s">
        <v>115</v>
      </c>
      <c r="E56" s="16" t="s">
        <v>53</v>
      </c>
      <c r="F56" s="16" t="s">
        <v>118</v>
      </c>
      <c r="G56" s="15" t="s">
        <v>113</v>
      </c>
      <c r="H56" s="13" t="s">
        <v>54</v>
      </c>
      <c r="I56" s="15" t="s">
        <v>54</v>
      </c>
      <c r="J56" s="14" t="s">
        <v>53</v>
      </c>
      <c r="K56" s="14" t="s">
        <v>53</v>
      </c>
      <c r="L56" s="12" t="s">
        <v>53</v>
      </c>
      <c r="M56" s="12" t="s">
        <v>53</v>
      </c>
      <c r="N56" s="12" t="s">
        <v>53</v>
      </c>
      <c r="O56" s="12">
        <v>0</v>
      </c>
      <c r="P56" s="11" t="s">
        <v>1181</v>
      </c>
      <c r="Q56" s="12" t="s">
        <v>55</v>
      </c>
      <c r="R56" s="13">
        <v>70</v>
      </c>
      <c r="S56" s="12">
        <v>1</v>
      </c>
      <c r="T56" s="12" t="s">
        <v>55</v>
      </c>
      <c r="U56" s="12" t="s">
        <v>55</v>
      </c>
      <c r="V56" s="12" t="s">
        <v>53</v>
      </c>
      <c r="W56" s="12" t="s">
        <v>53</v>
      </c>
      <c r="X56" s="11" t="s">
        <v>53</v>
      </c>
    </row>
    <row r="57" spans="1:24" s="19" customFormat="1">
      <c r="A57" s="14">
        <v>8</v>
      </c>
      <c r="B57" s="20" t="s">
        <v>287</v>
      </c>
      <c r="C57" s="17" t="s">
        <v>286</v>
      </c>
      <c r="D57" s="16" t="s">
        <v>115</v>
      </c>
      <c r="E57" s="16" t="s">
        <v>53</v>
      </c>
      <c r="F57" s="16" t="s">
        <v>114</v>
      </c>
      <c r="G57" s="15" t="s">
        <v>113</v>
      </c>
      <c r="H57" s="13" t="s">
        <v>54</v>
      </c>
      <c r="I57" s="15" t="s">
        <v>54</v>
      </c>
      <c r="J57" s="14" t="s">
        <v>53</v>
      </c>
      <c r="K57" s="14" t="s">
        <v>53</v>
      </c>
      <c r="L57" s="12" t="s">
        <v>53</v>
      </c>
      <c r="M57" s="12" t="s">
        <v>53</v>
      </c>
      <c r="N57" s="12" t="s">
        <v>53</v>
      </c>
      <c r="O57" s="12">
        <v>0</v>
      </c>
      <c r="P57" s="11" t="s">
        <v>1181</v>
      </c>
      <c r="Q57" s="12" t="s">
        <v>55</v>
      </c>
      <c r="R57" s="13">
        <v>70</v>
      </c>
      <c r="S57" s="12">
        <v>1</v>
      </c>
      <c r="T57" s="12" t="s">
        <v>55</v>
      </c>
      <c r="U57" s="12" t="s">
        <v>55</v>
      </c>
      <c r="V57" s="12" t="s">
        <v>53</v>
      </c>
      <c r="W57" s="12" t="s">
        <v>53</v>
      </c>
      <c r="X57" s="11" t="s">
        <v>53</v>
      </c>
    </row>
    <row r="58" spans="1:24" s="19" customFormat="1">
      <c r="A58" s="14">
        <v>9</v>
      </c>
      <c r="B58" s="20" t="s">
        <v>53</v>
      </c>
      <c r="C58" s="17" t="s">
        <v>285</v>
      </c>
      <c r="D58" s="16" t="s">
        <v>157</v>
      </c>
      <c r="E58" s="16" t="s">
        <v>53</v>
      </c>
      <c r="F58" s="16" t="s">
        <v>157</v>
      </c>
      <c r="G58" s="15" t="s">
        <v>284</v>
      </c>
      <c r="H58" s="13" t="s">
        <v>55</v>
      </c>
      <c r="I58" s="15" t="s">
        <v>54</v>
      </c>
      <c r="J58" s="14" t="s">
        <v>53</v>
      </c>
      <c r="K58" s="14" t="s">
        <v>53</v>
      </c>
      <c r="L58" s="12" t="s">
        <v>53</v>
      </c>
      <c r="M58" s="12" t="s">
        <v>53</v>
      </c>
      <c r="N58" s="12" t="s">
        <v>53</v>
      </c>
      <c r="O58" s="12" t="s">
        <v>53</v>
      </c>
      <c r="P58" s="11" t="s">
        <v>53</v>
      </c>
      <c r="Q58" s="12" t="s">
        <v>53</v>
      </c>
      <c r="R58" s="13" t="s">
        <v>53</v>
      </c>
      <c r="S58" s="12" t="s">
        <v>53</v>
      </c>
      <c r="T58" s="12" t="s">
        <v>53</v>
      </c>
      <c r="U58" s="12" t="s">
        <v>53</v>
      </c>
      <c r="V58" s="12" t="s">
        <v>53</v>
      </c>
      <c r="W58" s="12" t="s">
        <v>53</v>
      </c>
      <c r="X58" s="11" t="s">
        <v>53</v>
      </c>
    </row>
    <row r="59" spans="1:24" s="19" customFormat="1">
      <c r="A59" s="14">
        <v>9</v>
      </c>
      <c r="B59" s="20" t="s">
        <v>283</v>
      </c>
      <c r="C59" s="8"/>
      <c r="D59" s="16" t="s">
        <v>151</v>
      </c>
      <c r="E59" s="16">
        <v>1</v>
      </c>
      <c r="F59" s="16" t="s">
        <v>154</v>
      </c>
      <c r="G59" s="15" t="s">
        <v>149</v>
      </c>
      <c r="H59" s="13" t="s">
        <v>54</v>
      </c>
      <c r="I59" s="15" t="s">
        <v>55</v>
      </c>
      <c r="J59" s="14">
        <v>4</v>
      </c>
      <c r="K59" s="14" t="s">
        <v>53</v>
      </c>
      <c r="L59" s="12">
        <v>9</v>
      </c>
      <c r="M59" s="12">
        <v>5</v>
      </c>
      <c r="N59" s="12">
        <v>0</v>
      </c>
      <c r="O59" s="12">
        <v>0</v>
      </c>
      <c r="P59" s="11" t="s">
        <v>1181</v>
      </c>
      <c r="Q59" s="12" t="s">
        <v>53</v>
      </c>
      <c r="R59" s="13" t="s">
        <v>53</v>
      </c>
      <c r="S59" s="12" t="s">
        <v>53</v>
      </c>
      <c r="T59" s="12" t="s">
        <v>53</v>
      </c>
      <c r="U59" s="12" t="s">
        <v>53</v>
      </c>
      <c r="V59" s="12" t="s">
        <v>53</v>
      </c>
      <c r="W59" s="12" t="s">
        <v>53</v>
      </c>
      <c r="X59" s="11" t="s">
        <v>53</v>
      </c>
    </row>
    <row r="60" spans="1:24" s="19" customFormat="1">
      <c r="A60" s="14">
        <v>9</v>
      </c>
      <c r="B60" s="20" t="s">
        <v>282</v>
      </c>
      <c r="C60" s="17" t="s">
        <v>281</v>
      </c>
      <c r="D60" s="16" t="s">
        <v>115</v>
      </c>
      <c r="E60" s="16" t="s">
        <v>53</v>
      </c>
      <c r="F60" s="16" t="s">
        <v>121</v>
      </c>
      <c r="G60" s="15" t="s">
        <v>142</v>
      </c>
      <c r="H60" s="13" t="s">
        <v>54</v>
      </c>
      <c r="I60" s="15" t="s">
        <v>54</v>
      </c>
      <c r="J60" s="14" t="s">
        <v>53</v>
      </c>
      <c r="K60" s="14" t="s">
        <v>53</v>
      </c>
      <c r="L60" s="12" t="s">
        <v>53</v>
      </c>
      <c r="M60" s="12" t="s">
        <v>53</v>
      </c>
      <c r="N60" s="12" t="s">
        <v>53</v>
      </c>
      <c r="O60" s="12">
        <v>0</v>
      </c>
      <c r="P60" s="11" t="s">
        <v>1181</v>
      </c>
      <c r="Q60" s="12" t="s">
        <v>55</v>
      </c>
      <c r="R60" s="13">
        <v>100</v>
      </c>
      <c r="S60" s="12">
        <v>1</v>
      </c>
      <c r="T60" s="12" t="s">
        <v>55</v>
      </c>
      <c r="U60" s="12" t="s">
        <v>55</v>
      </c>
      <c r="V60" s="12" t="s">
        <v>53</v>
      </c>
      <c r="W60" s="12" t="s">
        <v>53</v>
      </c>
      <c r="X60" s="11" t="s">
        <v>53</v>
      </c>
    </row>
    <row r="61" spans="1:24" s="19" customFormat="1">
      <c r="A61" s="14">
        <v>9</v>
      </c>
      <c r="B61" s="20" t="s">
        <v>280</v>
      </c>
      <c r="C61" s="17" t="s">
        <v>279</v>
      </c>
      <c r="D61" s="16" t="s">
        <v>115</v>
      </c>
      <c r="E61" s="16" t="s">
        <v>53</v>
      </c>
      <c r="F61" s="16" t="s">
        <v>118</v>
      </c>
      <c r="G61" s="15" t="s">
        <v>142</v>
      </c>
      <c r="H61" s="13" t="s">
        <v>54</v>
      </c>
      <c r="I61" s="15" t="s">
        <v>54</v>
      </c>
      <c r="J61" s="14" t="s">
        <v>53</v>
      </c>
      <c r="K61" s="14" t="s">
        <v>53</v>
      </c>
      <c r="L61" s="12" t="s">
        <v>53</v>
      </c>
      <c r="M61" s="12" t="s">
        <v>53</v>
      </c>
      <c r="N61" s="12" t="s">
        <v>53</v>
      </c>
      <c r="O61" s="12">
        <v>0</v>
      </c>
      <c r="P61" s="11" t="s">
        <v>1181</v>
      </c>
      <c r="Q61" s="12" t="s">
        <v>55</v>
      </c>
      <c r="R61" s="13">
        <v>100</v>
      </c>
      <c r="S61" s="12">
        <v>1</v>
      </c>
      <c r="T61" s="12" t="s">
        <v>55</v>
      </c>
      <c r="U61" s="12" t="s">
        <v>55</v>
      </c>
      <c r="V61" s="12" t="s">
        <v>53</v>
      </c>
      <c r="W61" s="12" t="s">
        <v>53</v>
      </c>
      <c r="X61" s="11" t="s">
        <v>53</v>
      </c>
    </row>
    <row r="62" spans="1:24" s="19" customFormat="1">
      <c r="A62" s="14">
        <v>9</v>
      </c>
      <c r="B62" s="20" t="s">
        <v>278</v>
      </c>
      <c r="C62" s="17" t="s">
        <v>277</v>
      </c>
      <c r="D62" s="16" t="s">
        <v>115</v>
      </c>
      <c r="E62" s="16" t="s">
        <v>53</v>
      </c>
      <c r="F62" s="16" t="s">
        <v>114</v>
      </c>
      <c r="G62" s="15" t="s">
        <v>142</v>
      </c>
      <c r="H62" s="13" t="s">
        <v>54</v>
      </c>
      <c r="I62" s="15" t="s">
        <v>54</v>
      </c>
      <c r="J62" s="14" t="s">
        <v>53</v>
      </c>
      <c r="K62" s="14" t="s">
        <v>53</v>
      </c>
      <c r="L62" s="12" t="s">
        <v>53</v>
      </c>
      <c r="M62" s="12" t="s">
        <v>53</v>
      </c>
      <c r="N62" s="12" t="s">
        <v>53</v>
      </c>
      <c r="O62" s="12">
        <v>0</v>
      </c>
      <c r="P62" s="11" t="s">
        <v>1181</v>
      </c>
      <c r="Q62" s="12" t="s">
        <v>55</v>
      </c>
      <c r="R62" s="13">
        <v>100</v>
      </c>
      <c r="S62" s="12">
        <v>1</v>
      </c>
      <c r="T62" s="12" t="s">
        <v>55</v>
      </c>
      <c r="U62" s="12" t="s">
        <v>55</v>
      </c>
      <c r="V62" s="12" t="s">
        <v>53</v>
      </c>
      <c r="W62" s="12" t="s">
        <v>53</v>
      </c>
      <c r="X62" s="11" t="s">
        <v>53</v>
      </c>
    </row>
    <row r="63" spans="1:24" s="19" customFormat="1">
      <c r="A63" s="14">
        <v>9</v>
      </c>
      <c r="B63" s="20" t="s">
        <v>276</v>
      </c>
      <c r="C63" s="17" t="s">
        <v>275</v>
      </c>
      <c r="D63" s="16" t="s">
        <v>151</v>
      </c>
      <c r="E63" s="16">
        <v>2</v>
      </c>
      <c r="F63" s="16" t="s">
        <v>154</v>
      </c>
      <c r="G63" s="15" t="s">
        <v>149</v>
      </c>
      <c r="H63" s="13" t="s">
        <v>54</v>
      </c>
      <c r="I63" s="15" t="s">
        <v>54</v>
      </c>
      <c r="J63" s="14">
        <v>4</v>
      </c>
      <c r="K63" s="14" t="s">
        <v>53</v>
      </c>
      <c r="L63" s="12">
        <v>9</v>
      </c>
      <c r="M63" s="12">
        <v>5</v>
      </c>
      <c r="N63" s="12">
        <v>0</v>
      </c>
      <c r="O63" s="12">
        <v>0</v>
      </c>
      <c r="P63" s="11" t="s">
        <v>1181</v>
      </c>
      <c r="Q63" s="12" t="s">
        <v>55</v>
      </c>
      <c r="R63" s="13">
        <v>90</v>
      </c>
      <c r="S63" s="12">
        <v>1</v>
      </c>
      <c r="T63" s="12" t="s">
        <v>55</v>
      </c>
      <c r="U63" s="12" t="s">
        <v>55</v>
      </c>
      <c r="V63" s="12" t="s">
        <v>53</v>
      </c>
      <c r="W63" s="12" t="s">
        <v>53</v>
      </c>
      <c r="X63" s="11" t="s">
        <v>53</v>
      </c>
    </row>
    <row r="64" spans="1:24" s="19" customFormat="1">
      <c r="A64" s="14">
        <v>9</v>
      </c>
      <c r="B64" s="20" t="s">
        <v>274</v>
      </c>
      <c r="C64" s="17" t="s">
        <v>273</v>
      </c>
      <c r="D64" s="16" t="s">
        <v>151</v>
      </c>
      <c r="E64" s="16">
        <v>2</v>
      </c>
      <c r="F64" s="16" t="s">
        <v>150</v>
      </c>
      <c r="G64" s="15" t="s">
        <v>149</v>
      </c>
      <c r="H64" s="13" t="s">
        <v>54</v>
      </c>
      <c r="I64" s="15" t="s">
        <v>54</v>
      </c>
      <c r="J64" s="14">
        <v>5</v>
      </c>
      <c r="K64" s="14" t="s">
        <v>53</v>
      </c>
      <c r="L64" s="12">
        <v>10</v>
      </c>
      <c r="M64" s="12">
        <v>5</v>
      </c>
      <c r="N64" s="12">
        <v>0</v>
      </c>
      <c r="O64" s="12">
        <v>0</v>
      </c>
      <c r="P64" s="11" t="s">
        <v>1181</v>
      </c>
      <c r="Q64" s="12" t="s">
        <v>55</v>
      </c>
      <c r="R64" s="13">
        <v>60</v>
      </c>
      <c r="S64" s="12">
        <v>1</v>
      </c>
      <c r="T64" s="12" t="s">
        <v>55</v>
      </c>
      <c r="U64" s="12" t="s">
        <v>55</v>
      </c>
      <c r="V64" s="12" t="s">
        <v>53</v>
      </c>
      <c r="W64" s="12" t="s">
        <v>53</v>
      </c>
      <c r="X64" s="11" t="s">
        <v>53</v>
      </c>
    </row>
    <row r="65" spans="1:24" s="19" customFormat="1">
      <c r="A65" s="14">
        <v>9</v>
      </c>
      <c r="B65" s="20" t="s">
        <v>272</v>
      </c>
      <c r="C65" s="17" t="s">
        <v>271</v>
      </c>
      <c r="D65" s="16" t="s">
        <v>151</v>
      </c>
      <c r="E65" s="16">
        <v>2</v>
      </c>
      <c r="F65" s="16" t="s">
        <v>171</v>
      </c>
      <c r="G65" s="15" t="s">
        <v>149</v>
      </c>
      <c r="H65" s="13" t="s">
        <v>54</v>
      </c>
      <c r="I65" s="15" t="s">
        <v>54</v>
      </c>
      <c r="J65" s="14">
        <v>5</v>
      </c>
      <c r="K65" s="14" t="s">
        <v>53</v>
      </c>
      <c r="L65" s="12">
        <v>10</v>
      </c>
      <c r="M65" s="12">
        <v>5</v>
      </c>
      <c r="N65" s="12">
        <v>0</v>
      </c>
      <c r="O65" s="12">
        <v>0</v>
      </c>
      <c r="P65" s="11" t="s">
        <v>1181</v>
      </c>
      <c r="Q65" s="12" t="s">
        <v>55</v>
      </c>
      <c r="R65" s="13">
        <v>100</v>
      </c>
      <c r="S65" s="12">
        <v>1</v>
      </c>
      <c r="T65" s="12" t="s">
        <v>55</v>
      </c>
      <c r="U65" s="12" t="s">
        <v>55</v>
      </c>
      <c r="V65" s="12" t="s">
        <v>53</v>
      </c>
      <c r="W65" s="12" t="s">
        <v>53</v>
      </c>
      <c r="X65" s="11" t="s">
        <v>53</v>
      </c>
    </row>
    <row r="66" spans="1:24" s="19" customFormat="1">
      <c r="A66" s="14">
        <v>10</v>
      </c>
      <c r="B66" s="20" t="s">
        <v>53</v>
      </c>
      <c r="C66" s="17" t="s">
        <v>270</v>
      </c>
      <c r="D66" s="16" t="s">
        <v>157</v>
      </c>
      <c r="E66" s="16" t="s">
        <v>53</v>
      </c>
      <c r="F66" s="16" t="s">
        <v>157</v>
      </c>
      <c r="G66" s="15" t="s">
        <v>113</v>
      </c>
      <c r="H66" s="13" t="s">
        <v>55</v>
      </c>
      <c r="I66" s="15" t="s">
        <v>54</v>
      </c>
      <c r="J66" s="14" t="s">
        <v>53</v>
      </c>
      <c r="K66" s="14" t="s">
        <v>53</v>
      </c>
      <c r="L66" s="12" t="s">
        <v>53</v>
      </c>
      <c r="M66" s="12" t="s">
        <v>53</v>
      </c>
      <c r="N66" s="12" t="s">
        <v>53</v>
      </c>
      <c r="O66" s="12" t="s">
        <v>53</v>
      </c>
      <c r="P66" s="11" t="s">
        <v>53</v>
      </c>
      <c r="Q66" s="12" t="s">
        <v>53</v>
      </c>
      <c r="R66" s="13" t="s">
        <v>53</v>
      </c>
      <c r="S66" s="12" t="s">
        <v>53</v>
      </c>
      <c r="T66" s="12" t="s">
        <v>53</v>
      </c>
      <c r="U66" s="12" t="s">
        <v>53</v>
      </c>
      <c r="V66" s="12" t="s">
        <v>53</v>
      </c>
      <c r="W66" s="12" t="s">
        <v>53</v>
      </c>
      <c r="X66" s="11" t="s">
        <v>53</v>
      </c>
    </row>
    <row r="67" spans="1:24" s="19" customFormat="1">
      <c r="A67" s="14">
        <v>10</v>
      </c>
      <c r="B67" s="20" t="s">
        <v>269</v>
      </c>
      <c r="C67" s="17" t="s">
        <v>268</v>
      </c>
      <c r="D67" s="16" t="s">
        <v>115</v>
      </c>
      <c r="E67" s="16" t="s">
        <v>53</v>
      </c>
      <c r="F67" s="16" t="s">
        <v>121</v>
      </c>
      <c r="G67" s="15" t="s">
        <v>113</v>
      </c>
      <c r="H67" s="13" t="s">
        <v>54</v>
      </c>
      <c r="I67" s="15" t="s">
        <v>54</v>
      </c>
      <c r="J67" s="14" t="s">
        <v>53</v>
      </c>
      <c r="K67" s="14" t="s">
        <v>53</v>
      </c>
      <c r="L67" s="12" t="s">
        <v>53</v>
      </c>
      <c r="M67" s="12" t="s">
        <v>53</v>
      </c>
      <c r="N67" s="12" t="s">
        <v>53</v>
      </c>
      <c r="O67" s="12">
        <v>0</v>
      </c>
      <c r="P67" s="11" t="s">
        <v>1181</v>
      </c>
      <c r="Q67" s="12" t="s">
        <v>54</v>
      </c>
      <c r="R67" s="13">
        <v>100</v>
      </c>
      <c r="S67" s="12">
        <v>1</v>
      </c>
      <c r="T67" s="12" t="s">
        <v>55</v>
      </c>
      <c r="U67" s="12" t="s">
        <v>55</v>
      </c>
      <c r="V67" s="12" t="s">
        <v>53</v>
      </c>
      <c r="W67" s="12" t="s">
        <v>53</v>
      </c>
      <c r="X67" s="11" t="s">
        <v>53</v>
      </c>
    </row>
    <row r="68" spans="1:24" s="19" customFormat="1">
      <c r="A68" s="14">
        <v>10</v>
      </c>
      <c r="B68" s="20" t="s">
        <v>267</v>
      </c>
      <c r="C68" s="17" t="s">
        <v>266</v>
      </c>
      <c r="D68" s="16" t="s">
        <v>115</v>
      </c>
      <c r="E68" s="16" t="s">
        <v>53</v>
      </c>
      <c r="F68" s="16" t="s">
        <v>118</v>
      </c>
      <c r="G68" s="15" t="s">
        <v>113</v>
      </c>
      <c r="H68" s="13" t="s">
        <v>54</v>
      </c>
      <c r="I68" s="15" t="s">
        <v>54</v>
      </c>
      <c r="J68" s="14" t="s">
        <v>53</v>
      </c>
      <c r="K68" s="14" t="s">
        <v>53</v>
      </c>
      <c r="L68" s="12" t="s">
        <v>53</v>
      </c>
      <c r="M68" s="12" t="s">
        <v>53</v>
      </c>
      <c r="N68" s="12" t="s">
        <v>53</v>
      </c>
      <c r="O68" s="12">
        <v>0</v>
      </c>
      <c r="P68" s="11" t="s">
        <v>1181</v>
      </c>
      <c r="Q68" s="12" t="s">
        <v>54</v>
      </c>
      <c r="R68" s="13">
        <v>100</v>
      </c>
      <c r="S68" s="12">
        <v>1</v>
      </c>
      <c r="T68" s="12" t="s">
        <v>55</v>
      </c>
      <c r="U68" s="12" t="s">
        <v>55</v>
      </c>
      <c r="V68" s="12" t="s">
        <v>53</v>
      </c>
      <c r="W68" s="12" t="s">
        <v>53</v>
      </c>
      <c r="X68" s="11" t="s">
        <v>53</v>
      </c>
    </row>
    <row r="69" spans="1:24" s="19" customFormat="1">
      <c r="A69" s="14">
        <v>10</v>
      </c>
      <c r="B69" s="20" t="s">
        <v>265</v>
      </c>
      <c r="C69" s="17" t="s">
        <v>264</v>
      </c>
      <c r="D69" s="16" t="s">
        <v>115</v>
      </c>
      <c r="E69" s="16" t="s">
        <v>53</v>
      </c>
      <c r="F69" s="16" t="s">
        <v>114</v>
      </c>
      <c r="G69" s="15" t="s">
        <v>113</v>
      </c>
      <c r="H69" s="13" t="s">
        <v>54</v>
      </c>
      <c r="I69" s="15" t="s">
        <v>54</v>
      </c>
      <c r="J69" s="14" t="s">
        <v>53</v>
      </c>
      <c r="K69" s="14" t="s">
        <v>53</v>
      </c>
      <c r="L69" s="12" t="s">
        <v>53</v>
      </c>
      <c r="M69" s="12" t="s">
        <v>53</v>
      </c>
      <c r="N69" s="12" t="s">
        <v>53</v>
      </c>
      <c r="O69" s="12">
        <v>0</v>
      </c>
      <c r="P69" s="11" t="s">
        <v>1181</v>
      </c>
      <c r="Q69" s="12" t="s">
        <v>54</v>
      </c>
      <c r="R69" s="13">
        <v>100</v>
      </c>
      <c r="S69" s="12">
        <v>1</v>
      </c>
      <c r="T69" s="12" t="s">
        <v>55</v>
      </c>
      <c r="U69" s="12" t="s">
        <v>55</v>
      </c>
      <c r="V69" s="12" t="s">
        <v>53</v>
      </c>
      <c r="W69" s="12" t="s">
        <v>53</v>
      </c>
      <c r="X69" s="11" t="s">
        <v>53</v>
      </c>
    </row>
    <row r="70" spans="1:24" s="21" customFormat="1">
      <c r="A70" s="22">
        <v>12</v>
      </c>
      <c r="B70" s="20" t="s">
        <v>53</v>
      </c>
      <c r="C70" s="24" t="s">
        <v>263</v>
      </c>
      <c r="D70" s="16" t="s">
        <v>157</v>
      </c>
      <c r="E70" s="16" t="s">
        <v>53</v>
      </c>
      <c r="F70" s="16" t="s">
        <v>157</v>
      </c>
      <c r="G70" s="23" t="s">
        <v>113</v>
      </c>
      <c r="H70" s="13" t="s">
        <v>55</v>
      </c>
      <c r="I70" s="15" t="s">
        <v>54</v>
      </c>
      <c r="J70" s="22" t="s">
        <v>53</v>
      </c>
      <c r="K70" s="14" t="s">
        <v>53</v>
      </c>
      <c r="L70" s="12" t="s">
        <v>53</v>
      </c>
      <c r="M70" s="12" t="s">
        <v>53</v>
      </c>
      <c r="N70" s="12" t="s">
        <v>53</v>
      </c>
      <c r="O70" s="12" t="s">
        <v>53</v>
      </c>
      <c r="P70" s="11" t="s">
        <v>53</v>
      </c>
      <c r="Q70" s="12" t="s">
        <v>53</v>
      </c>
      <c r="R70" s="13" t="s">
        <v>53</v>
      </c>
      <c r="S70" s="12" t="s">
        <v>53</v>
      </c>
      <c r="T70" s="12" t="s">
        <v>53</v>
      </c>
      <c r="U70" s="12" t="s">
        <v>53</v>
      </c>
      <c r="V70" s="12" t="s">
        <v>53</v>
      </c>
      <c r="W70" s="12" t="s">
        <v>53</v>
      </c>
      <c r="X70" s="11" t="s">
        <v>53</v>
      </c>
    </row>
    <row r="71" spans="1:24" s="19" customFormat="1">
      <c r="A71" s="14">
        <v>12</v>
      </c>
      <c r="B71" s="20" t="s">
        <v>262</v>
      </c>
      <c r="C71" s="17" t="s">
        <v>261</v>
      </c>
      <c r="D71" s="16" t="s">
        <v>115</v>
      </c>
      <c r="E71" s="16" t="s">
        <v>53</v>
      </c>
      <c r="F71" s="16" t="s">
        <v>121</v>
      </c>
      <c r="G71" s="15" t="s">
        <v>113</v>
      </c>
      <c r="H71" s="13" t="s">
        <v>54</v>
      </c>
      <c r="I71" s="15" t="s">
        <v>54</v>
      </c>
      <c r="J71" s="14" t="s">
        <v>53</v>
      </c>
      <c r="K71" s="14" t="s">
        <v>53</v>
      </c>
      <c r="L71" s="12" t="s">
        <v>53</v>
      </c>
      <c r="M71" s="12" t="s">
        <v>53</v>
      </c>
      <c r="N71" s="12" t="s">
        <v>53</v>
      </c>
      <c r="O71" s="12">
        <v>0</v>
      </c>
      <c r="P71" s="11" t="s">
        <v>1181</v>
      </c>
      <c r="Q71" s="12" t="s">
        <v>54</v>
      </c>
      <c r="R71" s="13">
        <v>85</v>
      </c>
      <c r="S71" s="12">
        <v>1</v>
      </c>
      <c r="T71" s="12" t="s">
        <v>55</v>
      </c>
      <c r="U71" s="12" t="s">
        <v>55</v>
      </c>
      <c r="V71" s="12" t="s">
        <v>53</v>
      </c>
      <c r="W71" s="12" t="s">
        <v>53</v>
      </c>
      <c r="X71" s="11" t="s">
        <v>53</v>
      </c>
    </row>
    <row r="72" spans="1:24" s="19" customFormat="1">
      <c r="A72" s="14">
        <v>12</v>
      </c>
      <c r="B72" s="20" t="s">
        <v>260</v>
      </c>
      <c r="C72" s="17" t="s">
        <v>259</v>
      </c>
      <c r="D72" s="16" t="s">
        <v>115</v>
      </c>
      <c r="E72" s="16" t="s">
        <v>53</v>
      </c>
      <c r="F72" s="16" t="s">
        <v>118</v>
      </c>
      <c r="G72" s="15" t="s">
        <v>113</v>
      </c>
      <c r="H72" s="13" t="s">
        <v>54</v>
      </c>
      <c r="I72" s="15" t="s">
        <v>54</v>
      </c>
      <c r="J72" s="14" t="s">
        <v>53</v>
      </c>
      <c r="K72" s="14" t="s">
        <v>53</v>
      </c>
      <c r="L72" s="12" t="s">
        <v>53</v>
      </c>
      <c r="M72" s="12" t="s">
        <v>53</v>
      </c>
      <c r="N72" s="12" t="s">
        <v>53</v>
      </c>
      <c r="O72" s="12">
        <v>0</v>
      </c>
      <c r="P72" s="11" t="s">
        <v>1181</v>
      </c>
      <c r="Q72" s="12" t="s">
        <v>54</v>
      </c>
      <c r="R72" s="13">
        <v>85</v>
      </c>
      <c r="S72" s="12">
        <v>1</v>
      </c>
      <c r="T72" s="12" t="s">
        <v>55</v>
      </c>
      <c r="U72" s="12" t="s">
        <v>55</v>
      </c>
      <c r="V72" s="12" t="s">
        <v>53</v>
      </c>
      <c r="W72" s="12" t="s">
        <v>53</v>
      </c>
      <c r="X72" s="11" t="s">
        <v>53</v>
      </c>
    </row>
    <row r="73" spans="1:24" s="19" customFormat="1">
      <c r="A73" s="14">
        <v>12</v>
      </c>
      <c r="B73" s="20" t="s">
        <v>258</v>
      </c>
      <c r="C73" s="8"/>
      <c r="D73" s="16" t="s">
        <v>115</v>
      </c>
      <c r="E73" s="16" t="s">
        <v>53</v>
      </c>
      <c r="F73" s="16" t="s">
        <v>114</v>
      </c>
      <c r="G73" s="15" t="s">
        <v>113</v>
      </c>
      <c r="H73" s="13" t="s">
        <v>54</v>
      </c>
      <c r="I73" s="15" t="s">
        <v>55</v>
      </c>
      <c r="J73" s="14" t="s">
        <v>53</v>
      </c>
      <c r="K73" s="14" t="s">
        <v>53</v>
      </c>
      <c r="L73" s="12" t="s">
        <v>53</v>
      </c>
      <c r="M73" s="12" t="s">
        <v>53</v>
      </c>
      <c r="N73" s="12" t="s">
        <v>53</v>
      </c>
      <c r="O73" s="12">
        <v>0</v>
      </c>
      <c r="P73" s="11" t="s">
        <v>1181</v>
      </c>
      <c r="Q73" s="12" t="s">
        <v>54</v>
      </c>
      <c r="R73" s="13">
        <v>85</v>
      </c>
      <c r="S73" s="12">
        <v>1</v>
      </c>
      <c r="T73" s="12" t="s">
        <v>55</v>
      </c>
      <c r="U73" s="12" t="s">
        <v>55</v>
      </c>
      <c r="V73" s="12" t="s">
        <v>53</v>
      </c>
      <c r="W73" s="12" t="s">
        <v>53</v>
      </c>
      <c r="X73" s="11" t="s">
        <v>53</v>
      </c>
    </row>
    <row r="74" spans="1:24" s="19" customFormat="1">
      <c r="A74" s="14">
        <v>14</v>
      </c>
      <c r="B74" s="20" t="s">
        <v>53</v>
      </c>
      <c r="C74" s="17" t="s">
        <v>257</v>
      </c>
      <c r="D74" s="16" t="s">
        <v>157</v>
      </c>
      <c r="E74" s="16" t="s">
        <v>53</v>
      </c>
      <c r="F74" s="16" t="s">
        <v>157</v>
      </c>
      <c r="G74" s="15" t="s">
        <v>256</v>
      </c>
      <c r="H74" s="13" t="s">
        <v>55</v>
      </c>
      <c r="I74" s="15" t="s">
        <v>54</v>
      </c>
      <c r="J74" s="14" t="s">
        <v>53</v>
      </c>
      <c r="K74" s="14" t="s">
        <v>53</v>
      </c>
      <c r="L74" s="12" t="s">
        <v>53</v>
      </c>
      <c r="M74" s="12" t="s">
        <v>53</v>
      </c>
      <c r="N74" s="12" t="s">
        <v>53</v>
      </c>
      <c r="O74" s="12" t="s">
        <v>53</v>
      </c>
      <c r="P74" s="11" t="s">
        <v>53</v>
      </c>
      <c r="Q74" s="12" t="s">
        <v>53</v>
      </c>
      <c r="R74" s="13" t="s">
        <v>53</v>
      </c>
      <c r="S74" s="12" t="s">
        <v>53</v>
      </c>
      <c r="T74" s="12" t="s">
        <v>53</v>
      </c>
      <c r="U74" s="12" t="s">
        <v>53</v>
      </c>
      <c r="V74" s="12" t="s">
        <v>53</v>
      </c>
      <c r="W74" s="12" t="s">
        <v>53</v>
      </c>
      <c r="X74" s="11" t="s">
        <v>53</v>
      </c>
    </row>
    <row r="75" spans="1:24" s="19" customFormat="1">
      <c r="A75" s="14">
        <v>14</v>
      </c>
      <c r="B75" s="20" t="s">
        <v>255</v>
      </c>
      <c r="C75" s="17" t="s">
        <v>254</v>
      </c>
      <c r="D75" s="16" t="s">
        <v>151</v>
      </c>
      <c r="E75" s="16">
        <v>1</v>
      </c>
      <c r="F75" s="16" t="s">
        <v>154</v>
      </c>
      <c r="G75" s="15" t="s">
        <v>149</v>
      </c>
      <c r="H75" s="13" t="s">
        <v>54</v>
      </c>
      <c r="I75" s="15" t="s">
        <v>54</v>
      </c>
      <c r="J75" s="14">
        <v>4</v>
      </c>
      <c r="K75" s="14" t="s">
        <v>53</v>
      </c>
      <c r="L75" s="12">
        <v>9</v>
      </c>
      <c r="M75" s="12">
        <v>5</v>
      </c>
      <c r="N75" s="12">
        <v>0</v>
      </c>
      <c r="O75" s="12">
        <v>0</v>
      </c>
      <c r="P75" s="11" t="s">
        <v>1181</v>
      </c>
      <c r="Q75" s="12" t="s">
        <v>54</v>
      </c>
      <c r="R75" s="13">
        <v>0</v>
      </c>
      <c r="S75" s="12">
        <v>1</v>
      </c>
      <c r="T75" s="12" t="s">
        <v>55</v>
      </c>
      <c r="U75" s="12" t="s">
        <v>55</v>
      </c>
      <c r="V75" s="12" t="s">
        <v>53</v>
      </c>
      <c r="W75" s="12" t="s">
        <v>53</v>
      </c>
      <c r="X75" s="11" t="s">
        <v>53</v>
      </c>
    </row>
    <row r="76" spans="1:24" s="19" customFormat="1">
      <c r="A76" s="14">
        <v>14</v>
      </c>
      <c r="B76" s="20" t="s">
        <v>253</v>
      </c>
      <c r="C76" s="17" t="s">
        <v>252</v>
      </c>
      <c r="D76" s="16" t="s">
        <v>151</v>
      </c>
      <c r="E76" s="16">
        <v>1</v>
      </c>
      <c r="F76" s="16" t="s">
        <v>150</v>
      </c>
      <c r="G76" s="15" t="s">
        <v>149</v>
      </c>
      <c r="H76" s="13" t="s">
        <v>54</v>
      </c>
      <c r="I76" s="15" t="s">
        <v>54</v>
      </c>
      <c r="J76" s="14">
        <v>4</v>
      </c>
      <c r="K76" s="14" t="s">
        <v>53</v>
      </c>
      <c r="L76" s="12">
        <v>8</v>
      </c>
      <c r="M76" s="12">
        <v>4</v>
      </c>
      <c r="N76" s="12">
        <v>1</v>
      </c>
      <c r="O76" s="12">
        <v>0</v>
      </c>
      <c r="P76" s="11" t="s">
        <v>1181</v>
      </c>
      <c r="Q76" s="12" t="s">
        <v>54</v>
      </c>
      <c r="R76" s="13">
        <v>0</v>
      </c>
      <c r="S76" s="12">
        <v>1</v>
      </c>
      <c r="T76" s="12" t="s">
        <v>55</v>
      </c>
      <c r="U76" s="12" t="s">
        <v>55</v>
      </c>
      <c r="V76" s="12" t="s">
        <v>53</v>
      </c>
      <c r="W76" s="12" t="s">
        <v>53</v>
      </c>
      <c r="X76" s="11" t="s">
        <v>53</v>
      </c>
    </row>
    <row r="77" spans="1:24" s="19" customFormat="1">
      <c r="A77" s="14">
        <v>14</v>
      </c>
      <c r="B77" s="20" t="s">
        <v>251</v>
      </c>
      <c r="C77" s="17" t="s">
        <v>250</v>
      </c>
      <c r="D77" s="16" t="s">
        <v>151</v>
      </c>
      <c r="E77" s="16">
        <v>1</v>
      </c>
      <c r="F77" s="16" t="s">
        <v>171</v>
      </c>
      <c r="G77" s="15" t="s">
        <v>149</v>
      </c>
      <c r="H77" s="13" t="s">
        <v>54</v>
      </c>
      <c r="I77" s="15" t="s">
        <v>54</v>
      </c>
      <c r="J77" s="14">
        <v>5</v>
      </c>
      <c r="K77" s="14" t="s">
        <v>53</v>
      </c>
      <c r="L77" s="12">
        <v>10</v>
      </c>
      <c r="M77" s="12">
        <v>5</v>
      </c>
      <c r="N77" s="12">
        <v>0</v>
      </c>
      <c r="O77" s="12">
        <v>0</v>
      </c>
      <c r="P77" s="11" t="s">
        <v>1181</v>
      </c>
      <c r="Q77" s="12" t="s">
        <v>54</v>
      </c>
      <c r="R77" s="13">
        <v>0</v>
      </c>
      <c r="S77" s="12">
        <v>1</v>
      </c>
      <c r="T77" s="12" t="s">
        <v>55</v>
      </c>
      <c r="U77" s="12" t="s">
        <v>55</v>
      </c>
      <c r="V77" s="12" t="s">
        <v>53</v>
      </c>
      <c r="W77" s="12" t="s">
        <v>53</v>
      </c>
      <c r="X77" s="11" t="s">
        <v>53</v>
      </c>
    </row>
    <row r="78" spans="1:24" s="19" customFormat="1">
      <c r="A78" s="14">
        <v>14</v>
      </c>
      <c r="B78" s="20" t="s">
        <v>249</v>
      </c>
      <c r="C78" s="17" t="s">
        <v>248</v>
      </c>
      <c r="D78" s="16" t="s">
        <v>115</v>
      </c>
      <c r="E78" s="16" t="s">
        <v>53</v>
      </c>
      <c r="F78" s="16" t="s">
        <v>121</v>
      </c>
      <c r="G78" s="15" t="s">
        <v>142</v>
      </c>
      <c r="H78" s="13" t="s">
        <v>54</v>
      </c>
      <c r="I78" s="15" t="s">
        <v>54</v>
      </c>
      <c r="J78" s="14" t="s">
        <v>53</v>
      </c>
      <c r="K78" s="14" t="s">
        <v>53</v>
      </c>
      <c r="L78" s="12" t="s">
        <v>53</v>
      </c>
      <c r="M78" s="12" t="s">
        <v>53</v>
      </c>
      <c r="N78" s="12" t="s">
        <v>53</v>
      </c>
      <c r="O78" s="12">
        <v>0</v>
      </c>
      <c r="P78" s="11" t="s">
        <v>1181</v>
      </c>
      <c r="Q78" s="12" t="s">
        <v>54</v>
      </c>
      <c r="R78" s="13">
        <v>0</v>
      </c>
      <c r="S78" s="12">
        <v>1</v>
      </c>
      <c r="T78" s="12" t="s">
        <v>55</v>
      </c>
      <c r="U78" s="12" t="s">
        <v>55</v>
      </c>
      <c r="V78" s="12" t="s">
        <v>53</v>
      </c>
      <c r="W78" s="12" t="s">
        <v>53</v>
      </c>
      <c r="X78" s="11" t="s">
        <v>53</v>
      </c>
    </row>
    <row r="79" spans="1:24" s="19" customFormat="1">
      <c r="A79" s="14">
        <v>14</v>
      </c>
      <c r="B79" s="20" t="s">
        <v>247</v>
      </c>
      <c r="C79" s="17" t="s">
        <v>246</v>
      </c>
      <c r="D79" s="16" t="s">
        <v>115</v>
      </c>
      <c r="E79" s="16" t="s">
        <v>53</v>
      </c>
      <c r="F79" s="16" t="s">
        <v>118</v>
      </c>
      <c r="G79" s="15" t="s">
        <v>142</v>
      </c>
      <c r="H79" s="13" t="s">
        <v>54</v>
      </c>
      <c r="I79" s="15" t="s">
        <v>54</v>
      </c>
      <c r="J79" s="14" t="s">
        <v>53</v>
      </c>
      <c r="K79" s="14" t="s">
        <v>53</v>
      </c>
      <c r="L79" s="12" t="s">
        <v>53</v>
      </c>
      <c r="M79" s="12" t="s">
        <v>53</v>
      </c>
      <c r="N79" s="12" t="s">
        <v>53</v>
      </c>
      <c r="O79" s="12">
        <v>0</v>
      </c>
      <c r="P79" s="11" t="s">
        <v>1181</v>
      </c>
      <c r="Q79" s="12" t="s">
        <v>54</v>
      </c>
      <c r="R79" s="13">
        <v>0</v>
      </c>
      <c r="S79" s="12">
        <v>1</v>
      </c>
      <c r="T79" s="12" t="s">
        <v>55</v>
      </c>
      <c r="U79" s="12" t="s">
        <v>55</v>
      </c>
      <c r="V79" s="12" t="s">
        <v>53</v>
      </c>
      <c r="W79" s="12" t="s">
        <v>53</v>
      </c>
      <c r="X79" s="11" t="s">
        <v>53</v>
      </c>
    </row>
    <row r="80" spans="1:24" s="19" customFormat="1">
      <c r="A80" s="14">
        <v>14</v>
      </c>
      <c r="B80" s="20" t="s">
        <v>245</v>
      </c>
      <c r="C80" s="17" t="s">
        <v>244</v>
      </c>
      <c r="D80" s="16" t="s">
        <v>115</v>
      </c>
      <c r="E80" s="16" t="s">
        <v>53</v>
      </c>
      <c r="F80" s="16" t="s">
        <v>114</v>
      </c>
      <c r="G80" s="15" t="s">
        <v>142</v>
      </c>
      <c r="H80" s="13" t="s">
        <v>54</v>
      </c>
      <c r="I80" s="15" t="s">
        <v>54</v>
      </c>
      <c r="J80" s="14" t="s">
        <v>53</v>
      </c>
      <c r="K80" s="14" t="s">
        <v>53</v>
      </c>
      <c r="L80" s="12" t="s">
        <v>53</v>
      </c>
      <c r="M80" s="12" t="s">
        <v>53</v>
      </c>
      <c r="N80" s="12" t="s">
        <v>53</v>
      </c>
      <c r="O80" s="12">
        <v>0</v>
      </c>
      <c r="P80" s="11" t="s">
        <v>1181</v>
      </c>
      <c r="Q80" s="12" t="s">
        <v>54</v>
      </c>
      <c r="R80" s="13">
        <v>0</v>
      </c>
      <c r="S80" s="12">
        <v>1</v>
      </c>
      <c r="T80" s="12" t="s">
        <v>55</v>
      </c>
      <c r="U80" s="12" t="s">
        <v>55</v>
      </c>
      <c r="V80" s="12" t="s">
        <v>53</v>
      </c>
      <c r="W80" s="12" t="s">
        <v>53</v>
      </c>
      <c r="X80" s="11" t="s">
        <v>53</v>
      </c>
    </row>
    <row r="81" spans="1:24" s="19" customFormat="1">
      <c r="A81" s="14">
        <v>16</v>
      </c>
      <c r="B81" s="20" t="s">
        <v>53</v>
      </c>
      <c r="C81" s="17" t="s">
        <v>243</v>
      </c>
      <c r="D81" s="16" t="s">
        <v>157</v>
      </c>
      <c r="E81" s="16" t="s">
        <v>53</v>
      </c>
      <c r="F81" s="16" t="s">
        <v>157</v>
      </c>
      <c r="G81" s="15" t="s">
        <v>242</v>
      </c>
      <c r="H81" s="13" t="s">
        <v>55</v>
      </c>
      <c r="I81" s="15" t="s">
        <v>54</v>
      </c>
      <c r="J81" s="14" t="s">
        <v>53</v>
      </c>
      <c r="K81" s="14" t="s">
        <v>53</v>
      </c>
      <c r="L81" s="12" t="s">
        <v>53</v>
      </c>
      <c r="M81" s="12" t="s">
        <v>53</v>
      </c>
      <c r="N81" s="12" t="s">
        <v>53</v>
      </c>
      <c r="O81" s="12" t="s">
        <v>53</v>
      </c>
      <c r="P81" s="11" t="s">
        <v>53</v>
      </c>
      <c r="Q81" s="12" t="s">
        <v>53</v>
      </c>
      <c r="R81" s="13" t="s">
        <v>53</v>
      </c>
      <c r="S81" s="12" t="s">
        <v>53</v>
      </c>
      <c r="T81" s="12" t="s">
        <v>53</v>
      </c>
      <c r="U81" s="12" t="s">
        <v>53</v>
      </c>
      <c r="V81" s="12" t="s">
        <v>53</v>
      </c>
      <c r="W81" s="12" t="s">
        <v>53</v>
      </c>
      <c r="X81" s="11" t="s">
        <v>53</v>
      </c>
    </row>
    <row r="82" spans="1:24" s="19" customFormat="1">
      <c r="A82" s="14">
        <v>16</v>
      </c>
      <c r="B82" s="20" t="s">
        <v>241</v>
      </c>
      <c r="C82" s="17" t="s">
        <v>240</v>
      </c>
      <c r="D82" s="16" t="s">
        <v>115</v>
      </c>
      <c r="E82" s="16" t="s">
        <v>53</v>
      </c>
      <c r="F82" s="16" t="s">
        <v>121</v>
      </c>
      <c r="G82" s="15" t="s">
        <v>124</v>
      </c>
      <c r="H82" s="13" t="s">
        <v>54</v>
      </c>
      <c r="I82" s="15" t="s">
        <v>54</v>
      </c>
      <c r="J82" s="14" t="s">
        <v>53</v>
      </c>
      <c r="K82" s="14" t="s">
        <v>53</v>
      </c>
      <c r="L82" s="12" t="s">
        <v>53</v>
      </c>
      <c r="M82" s="12" t="s">
        <v>53</v>
      </c>
      <c r="N82" s="12" t="s">
        <v>53</v>
      </c>
      <c r="O82" s="12">
        <v>0</v>
      </c>
      <c r="P82" s="11" t="s">
        <v>1181</v>
      </c>
      <c r="Q82" s="12" t="s">
        <v>55</v>
      </c>
      <c r="R82" s="13">
        <v>40</v>
      </c>
      <c r="S82" s="12">
        <v>0</v>
      </c>
      <c r="T82" s="12" t="s">
        <v>55</v>
      </c>
      <c r="U82" s="12" t="s">
        <v>55</v>
      </c>
      <c r="V82" s="12" t="s">
        <v>53</v>
      </c>
      <c r="W82" s="12" t="s">
        <v>53</v>
      </c>
      <c r="X82" s="11" t="s">
        <v>53</v>
      </c>
    </row>
    <row r="83" spans="1:24" s="19" customFormat="1">
      <c r="A83" s="14">
        <v>16</v>
      </c>
      <c r="B83" s="20" t="s">
        <v>239</v>
      </c>
      <c r="C83" s="17" t="s">
        <v>238</v>
      </c>
      <c r="D83" s="16" t="s">
        <v>115</v>
      </c>
      <c r="E83" s="16" t="s">
        <v>53</v>
      </c>
      <c r="F83" s="16" t="s">
        <v>118</v>
      </c>
      <c r="G83" s="15" t="s">
        <v>124</v>
      </c>
      <c r="H83" s="13" t="s">
        <v>54</v>
      </c>
      <c r="I83" s="15" t="s">
        <v>54</v>
      </c>
      <c r="J83" s="14" t="s">
        <v>53</v>
      </c>
      <c r="K83" s="14" t="s">
        <v>53</v>
      </c>
      <c r="L83" s="12" t="s">
        <v>53</v>
      </c>
      <c r="M83" s="12" t="s">
        <v>53</v>
      </c>
      <c r="N83" s="12" t="s">
        <v>53</v>
      </c>
      <c r="O83" s="12">
        <v>0</v>
      </c>
      <c r="P83" s="11" t="s">
        <v>1181</v>
      </c>
      <c r="Q83" s="12" t="s">
        <v>55</v>
      </c>
      <c r="R83" s="13">
        <v>40</v>
      </c>
      <c r="S83" s="12">
        <v>0</v>
      </c>
      <c r="T83" s="12" t="s">
        <v>55</v>
      </c>
      <c r="U83" s="12" t="s">
        <v>54</v>
      </c>
      <c r="V83" s="12" t="s">
        <v>53</v>
      </c>
      <c r="W83" s="12" t="s">
        <v>53</v>
      </c>
      <c r="X83" s="11" t="s">
        <v>53</v>
      </c>
    </row>
    <row r="84" spans="1:24" s="19" customFormat="1">
      <c r="A84" s="14">
        <v>16</v>
      </c>
      <c r="B84" s="20" t="s">
        <v>237</v>
      </c>
      <c r="C84" s="17" t="s">
        <v>236</v>
      </c>
      <c r="D84" s="16" t="s">
        <v>115</v>
      </c>
      <c r="E84" s="16" t="s">
        <v>53</v>
      </c>
      <c r="F84" s="16" t="s">
        <v>114</v>
      </c>
      <c r="G84" s="15" t="s">
        <v>124</v>
      </c>
      <c r="H84" s="13" t="s">
        <v>54</v>
      </c>
      <c r="I84" s="15" t="s">
        <v>54</v>
      </c>
      <c r="J84" s="14" t="s">
        <v>53</v>
      </c>
      <c r="K84" s="14" t="s">
        <v>53</v>
      </c>
      <c r="L84" s="12" t="s">
        <v>53</v>
      </c>
      <c r="M84" s="12" t="s">
        <v>53</v>
      </c>
      <c r="N84" s="12" t="s">
        <v>53</v>
      </c>
      <c r="O84" s="12">
        <v>0</v>
      </c>
      <c r="P84" s="11" t="s">
        <v>1181</v>
      </c>
      <c r="Q84" s="12" t="s">
        <v>55</v>
      </c>
      <c r="R84" s="13">
        <v>40</v>
      </c>
      <c r="S84" s="12">
        <v>0</v>
      </c>
      <c r="T84" s="12" t="s">
        <v>55</v>
      </c>
      <c r="U84" s="12" t="s">
        <v>54</v>
      </c>
      <c r="V84" s="12" t="s">
        <v>53</v>
      </c>
      <c r="W84" s="12" t="s">
        <v>53</v>
      </c>
      <c r="X84" s="11" t="s">
        <v>53</v>
      </c>
    </row>
    <row r="85" spans="1:24" s="19" customFormat="1">
      <c r="A85" s="14">
        <v>17</v>
      </c>
      <c r="B85" s="20" t="s">
        <v>235</v>
      </c>
      <c r="C85" s="17" t="s">
        <v>234</v>
      </c>
      <c r="D85" s="16" t="s">
        <v>115</v>
      </c>
      <c r="E85" s="16" t="s">
        <v>53</v>
      </c>
      <c r="F85" s="16" t="s">
        <v>121</v>
      </c>
      <c r="G85" s="15" t="s">
        <v>113</v>
      </c>
      <c r="H85" s="13" t="s">
        <v>54</v>
      </c>
      <c r="I85" s="15" t="s">
        <v>54</v>
      </c>
      <c r="J85" s="14" t="s">
        <v>53</v>
      </c>
      <c r="K85" s="14" t="s">
        <v>53</v>
      </c>
      <c r="L85" s="12" t="s">
        <v>53</v>
      </c>
      <c r="M85" s="12" t="s">
        <v>53</v>
      </c>
      <c r="N85" s="12" t="s">
        <v>53</v>
      </c>
      <c r="O85" s="12">
        <v>0</v>
      </c>
      <c r="P85" s="11" t="s">
        <v>1181</v>
      </c>
      <c r="Q85" s="12" t="s">
        <v>54</v>
      </c>
      <c r="R85" s="13">
        <v>0</v>
      </c>
      <c r="S85" s="12">
        <v>1</v>
      </c>
      <c r="T85" s="12" t="s">
        <v>55</v>
      </c>
      <c r="U85" s="12" t="s">
        <v>55</v>
      </c>
      <c r="V85" s="12" t="s">
        <v>53</v>
      </c>
      <c r="W85" s="12" t="s">
        <v>53</v>
      </c>
      <c r="X85" s="11" t="s">
        <v>53</v>
      </c>
    </row>
    <row r="86" spans="1:24" s="19" customFormat="1">
      <c r="A86" s="14">
        <v>17</v>
      </c>
      <c r="B86" s="20" t="s">
        <v>233</v>
      </c>
      <c r="C86" s="17" t="s">
        <v>232</v>
      </c>
      <c r="D86" s="16" t="s">
        <v>115</v>
      </c>
      <c r="E86" s="16" t="s">
        <v>53</v>
      </c>
      <c r="F86" s="16" t="s">
        <v>118</v>
      </c>
      <c r="G86" s="15" t="s">
        <v>113</v>
      </c>
      <c r="H86" s="13" t="s">
        <v>54</v>
      </c>
      <c r="I86" s="15" t="s">
        <v>54</v>
      </c>
      <c r="J86" s="14" t="s">
        <v>53</v>
      </c>
      <c r="K86" s="14" t="s">
        <v>53</v>
      </c>
      <c r="L86" s="12" t="s">
        <v>53</v>
      </c>
      <c r="M86" s="12" t="s">
        <v>53</v>
      </c>
      <c r="N86" s="12" t="s">
        <v>53</v>
      </c>
      <c r="O86" s="12">
        <v>0</v>
      </c>
      <c r="P86" s="11" t="s">
        <v>1181</v>
      </c>
      <c r="Q86" s="12" t="s">
        <v>54</v>
      </c>
      <c r="R86" s="13">
        <v>0</v>
      </c>
      <c r="S86" s="12">
        <v>1</v>
      </c>
      <c r="T86" s="12" t="s">
        <v>55</v>
      </c>
      <c r="U86" s="12" t="s">
        <v>55</v>
      </c>
      <c r="V86" s="12" t="s">
        <v>53</v>
      </c>
      <c r="W86" s="12" t="s">
        <v>53</v>
      </c>
      <c r="X86" s="11" t="s">
        <v>53</v>
      </c>
    </row>
    <row r="87" spans="1:24" s="19" customFormat="1">
      <c r="A87" s="14">
        <v>17</v>
      </c>
      <c r="B87" s="20" t="s">
        <v>231</v>
      </c>
      <c r="C87" s="17" t="s">
        <v>230</v>
      </c>
      <c r="D87" s="16" t="s">
        <v>115</v>
      </c>
      <c r="E87" s="16" t="s">
        <v>53</v>
      </c>
      <c r="F87" s="16" t="s">
        <v>114</v>
      </c>
      <c r="G87" s="15" t="s">
        <v>113</v>
      </c>
      <c r="H87" s="13" t="s">
        <v>54</v>
      </c>
      <c r="I87" s="15" t="s">
        <v>54</v>
      </c>
      <c r="J87" s="14" t="s">
        <v>53</v>
      </c>
      <c r="K87" s="14" t="s">
        <v>53</v>
      </c>
      <c r="L87" s="12" t="s">
        <v>53</v>
      </c>
      <c r="M87" s="12" t="s">
        <v>53</v>
      </c>
      <c r="N87" s="12" t="s">
        <v>53</v>
      </c>
      <c r="O87" s="12">
        <v>0</v>
      </c>
      <c r="P87" s="11" t="s">
        <v>1181</v>
      </c>
      <c r="Q87" s="12" t="s">
        <v>54</v>
      </c>
      <c r="R87" s="13">
        <v>0</v>
      </c>
      <c r="S87" s="12">
        <v>1</v>
      </c>
      <c r="T87" s="12" t="s">
        <v>55</v>
      </c>
      <c r="U87" s="12" t="s">
        <v>55</v>
      </c>
      <c r="V87" s="12" t="s">
        <v>53</v>
      </c>
      <c r="W87" s="12" t="s">
        <v>53</v>
      </c>
      <c r="X87" s="11" t="s">
        <v>53</v>
      </c>
    </row>
    <row r="88" spans="1:24" s="19" customFormat="1">
      <c r="A88" s="14">
        <v>18</v>
      </c>
      <c r="B88" s="20" t="s">
        <v>53</v>
      </c>
      <c r="C88" s="17" t="s">
        <v>229</v>
      </c>
      <c r="D88" s="16" t="s">
        <v>157</v>
      </c>
      <c r="E88" s="16" t="s">
        <v>53</v>
      </c>
      <c r="F88" s="16" t="s">
        <v>157</v>
      </c>
      <c r="G88" s="15" t="s">
        <v>113</v>
      </c>
      <c r="H88" s="13" t="s">
        <v>55</v>
      </c>
      <c r="I88" s="15" t="s">
        <v>54</v>
      </c>
      <c r="J88" s="14" t="s">
        <v>53</v>
      </c>
      <c r="K88" s="16" t="s">
        <v>53</v>
      </c>
      <c r="L88" s="12" t="s">
        <v>53</v>
      </c>
      <c r="M88" s="12" t="s">
        <v>53</v>
      </c>
      <c r="N88" s="12" t="s">
        <v>53</v>
      </c>
      <c r="O88" s="12" t="s">
        <v>53</v>
      </c>
      <c r="P88" s="11" t="s">
        <v>53</v>
      </c>
      <c r="Q88" s="12" t="s">
        <v>53</v>
      </c>
      <c r="R88" s="13" t="s">
        <v>53</v>
      </c>
      <c r="S88" s="12" t="s">
        <v>53</v>
      </c>
      <c r="T88" s="12" t="s">
        <v>53</v>
      </c>
      <c r="U88" s="12" t="s">
        <v>53</v>
      </c>
      <c r="V88" s="12" t="s">
        <v>53</v>
      </c>
      <c r="W88" s="12" t="s">
        <v>53</v>
      </c>
      <c r="X88" s="11" t="s">
        <v>53</v>
      </c>
    </row>
    <row r="89" spans="1:24" s="19" customFormat="1">
      <c r="A89" s="14">
        <v>18</v>
      </c>
      <c r="B89" s="20" t="s">
        <v>228</v>
      </c>
      <c r="C89" s="17" t="s">
        <v>227</v>
      </c>
      <c r="D89" s="16" t="s">
        <v>115</v>
      </c>
      <c r="E89" s="16" t="s">
        <v>53</v>
      </c>
      <c r="F89" s="16" t="s">
        <v>121</v>
      </c>
      <c r="G89" s="15" t="s">
        <v>113</v>
      </c>
      <c r="H89" s="13" t="s">
        <v>54</v>
      </c>
      <c r="I89" s="15" t="s">
        <v>54</v>
      </c>
      <c r="J89" s="14" t="s">
        <v>53</v>
      </c>
      <c r="K89" s="14" t="s">
        <v>53</v>
      </c>
      <c r="L89" s="12" t="s">
        <v>53</v>
      </c>
      <c r="M89" s="12" t="s">
        <v>53</v>
      </c>
      <c r="N89" s="12" t="s">
        <v>53</v>
      </c>
      <c r="O89" s="12">
        <v>0</v>
      </c>
      <c r="P89" s="11" t="s">
        <v>1181</v>
      </c>
      <c r="Q89" s="12" t="s">
        <v>55</v>
      </c>
      <c r="R89" s="13">
        <v>30</v>
      </c>
      <c r="S89" s="12">
        <v>0</v>
      </c>
      <c r="T89" s="12" t="s">
        <v>55</v>
      </c>
      <c r="U89" s="12" t="s">
        <v>54</v>
      </c>
      <c r="V89" s="12" t="s">
        <v>53</v>
      </c>
      <c r="W89" s="12" t="s">
        <v>53</v>
      </c>
      <c r="X89" s="11" t="s">
        <v>53</v>
      </c>
    </row>
    <row r="90" spans="1:24" s="19" customFormat="1">
      <c r="A90" s="14">
        <v>18</v>
      </c>
      <c r="B90" s="20" t="s">
        <v>226</v>
      </c>
      <c r="C90" s="17" t="s">
        <v>225</v>
      </c>
      <c r="D90" s="16" t="s">
        <v>115</v>
      </c>
      <c r="E90" s="16" t="s">
        <v>53</v>
      </c>
      <c r="F90" s="16" t="s">
        <v>118</v>
      </c>
      <c r="G90" s="15" t="s">
        <v>113</v>
      </c>
      <c r="H90" s="13" t="s">
        <v>54</v>
      </c>
      <c r="I90" s="15" t="s">
        <v>54</v>
      </c>
      <c r="J90" s="14" t="s">
        <v>53</v>
      </c>
      <c r="K90" s="14" t="s">
        <v>53</v>
      </c>
      <c r="L90" s="12" t="s">
        <v>53</v>
      </c>
      <c r="M90" s="12" t="s">
        <v>53</v>
      </c>
      <c r="N90" s="12" t="s">
        <v>53</v>
      </c>
      <c r="O90" s="12">
        <v>0</v>
      </c>
      <c r="P90" s="11" t="s">
        <v>1181</v>
      </c>
      <c r="Q90" s="12" t="s">
        <v>55</v>
      </c>
      <c r="R90" s="13">
        <v>40</v>
      </c>
      <c r="S90" s="12">
        <v>0</v>
      </c>
      <c r="T90" s="12" t="s">
        <v>55</v>
      </c>
      <c r="U90" s="12" t="s">
        <v>54</v>
      </c>
      <c r="V90" s="12" t="s">
        <v>53</v>
      </c>
      <c r="W90" s="12" t="s">
        <v>53</v>
      </c>
      <c r="X90" s="11" t="s">
        <v>53</v>
      </c>
    </row>
    <row r="91" spans="1:24" s="19" customFormat="1">
      <c r="A91" s="14">
        <v>18</v>
      </c>
      <c r="B91" s="20" t="s">
        <v>224</v>
      </c>
      <c r="C91" s="17" t="s">
        <v>223</v>
      </c>
      <c r="D91" s="16" t="s">
        <v>115</v>
      </c>
      <c r="E91" s="16" t="s">
        <v>53</v>
      </c>
      <c r="F91" s="16" t="s">
        <v>114</v>
      </c>
      <c r="G91" s="15" t="s">
        <v>113</v>
      </c>
      <c r="H91" s="13" t="s">
        <v>54</v>
      </c>
      <c r="I91" s="15" t="s">
        <v>54</v>
      </c>
      <c r="J91" s="14" t="s">
        <v>53</v>
      </c>
      <c r="K91" s="14" t="s">
        <v>53</v>
      </c>
      <c r="L91" s="12" t="s">
        <v>53</v>
      </c>
      <c r="M91" s="12" t="s">
        <v>53</v>
      </c>
      <c r="N91" s="12" t="s">
        <v>53</v>
      </c>
      <c r="O91" s="12">
        <v>0</v>
      </c>
      <c r="P91" s="11" t="s">
        <v>1181</v>
      </c>
      <c r="Q91" s="12" t="s">
        <v>55</v>
      </c>
      <c r="R91" s="13">
        <v>60</v>
      </c>
      <c r="S91" s="12">
        <v>1</v>
      </c>
      <c r="T91" s="12" t="s">
        <v>55</v>
      </c>
      <c r="U91" s="12" t="s">
        <v>54</v>
      </c>
      <c r="V91" s="12" t="s">
        <v>53</v>
      </c>
      <c r="W91" s="12" t="s">
        <v>53</v>
      </c>
      <c r="X91" s="11" t="s">
        <v>53</v>
      </c>
    </row>
    <row r="92" spans="1:24" s="19" customFormat="1">
      <c r="A92" s="14">
        <v>19</v>
      </c>
      <c r="B92" s="20" t="s">
        <v>222</v>
      </c>
      <c r="C92" s="8"/>
      <c r="D92" s="16" t="s">
        <v>115</v>
      </c>
      <c r="E92" s="16" t="s">
        <v>53</v>
      </c>
      <c r="F92" s="16" t="s">
        <v>121</v>
      </c>
      <c r="G92" s="15" t="s">
        <v>113</v>
      </c>
      <c r="H92" s="13" t="s">
        <v>54</v>
      </c>
      <c r="I92" s="15" t="s">
        <v>55</v>
      </c>
      <c r="J92" s="14" t="s">
        <v>53</v>
      </c>
      <c r="K92" s="14" t="s">
        <v>53</v>
      </c>
      <c r="L92" s="12" t="s">
        <v>53</v>
      </c>
      <c r="M92" s="12" t="s">
        <v>53</v>
      </c>
      <c r="N92" s="12" t="s">
        <v>53</v>
      </c>
      <c r="O92" s="12" t="s">
        <v>53</v>
      </c>
      <c r="P92" s="11" t="s">
        <v>1181</v>
      </c>
      <c r="Q92" s="12" t="s">
        <v>53</v>
      </c>
      <c r="R92" s="13" t="s">
        <v>53</v>
      </c>
      <c r="S92" s="12" t="s">
        <v>53</v>
      </c>
      <c r="T92" s="12" t="s">
        <v>53</v>
      </c>
      <c r="U92" s="12" t="s">
        <v>53</v>
      </c>
      <c r="V92" s="12" t="s">
        <v>53</v>
      </c>
      <c r="W92" s="12" t="s">
        <v>53</v>
      </c>
      <c r="X92" s="11" t="s">
        <v>53</v>
      </c>
    </row>
    <row r="93" spans="1:24" s="19" customFormat="1">
      <c r="A93" s="14">
        <v>20</v>
      </c>
      <c r="B93" s="20" t="s">
        <v>221</v>
      </c>
      <c r="C93" s="8"/>
      <c r="D93" s="16" t="s">
        <v>115</v>
      </c>
      <c r="E93" s="16" t="s">
        <v>53</v>
      </c>
      <c r="F93" s="16" t="s">
        <v>121</v>
      </c>
      <c r="G93" s="15" t="s">
        <v>178</v>
      </c>
      <c r="H93" s="13" t="s">
        <v>54</v>
      </c>
      <c r="I93" s="15" t="s">
        <v>55</v>
      </c>
      <c r="J93" s="14" t="s">
        <v>53</v>
      </c>
      <c r="K93" s="14" t="s">
        <v>53</v>
      </c>
      <c r="L93" s="12" t="s">
        <v>53</v>
      </c>
      <c r="M93" s="12" t="s">
        <v>53</v>
      </c>
      <c r="N93" s="12" t="s">
        <v>53</v>
      </c>
      <c r="O93" s="12" t="s">
        <v>53</v>
      </c>
      <c r="P93" s="11" t="s">
        <v>1181</v>
      </c>
      <c r="Q93" s="12" t="s">
        <v>53</v>
      </c>
      <c r="R93" s="13" t="s">
        <v>53</v>
      </c>
      <c r="S93" s="12" t="s">
        <v>53</v>
      </c>
      <c r="T93" s="12" t="s">
        <v>53</v>
      </c>
      <c r="U93" s="12" t="s">
        <v>53</v>
      </c>
      <c r="V93" s="12" t="s">
        <v>53</v>
      </c>
      <c r="W93" s="12" t="s">
        <v>53</v>
      </c>
      <c r="X93" s="11" t="s">
        <v>53</v>
      </c>
    </row>
    <row r="94" spans="1:24" s="19" customFormat="1">
      <c r="A94" s="14">
        <v>21</v>
      </c>
      <c r="B94" s="20" t="s">
        <v>220</v>
      </c>
      <c r="C94" s="8"/>
      <c r="D94" s="16" t="s">
        <v>115</v>
      </c>
      <c r="E94" s="16" t="s">
        <v>53</v>
      </c>
      <c r="F94" s="16" t="s">
        <v>121</v>
      </c>
      <c r="G94" s="15" t="s">
        <v>113</v>
      </c>
      <c r="H94" s="13" t="s">
        <v>54</v>
      </c>
      <c r="I94" s="15" t="s">
        <v>55</v>
      </c>
      <c r="J94" s="14" t="s">
        <v>53</v>
      </c>
      <c r="K94" s="14" t="s">
        <v>53</v>
      </c>
      <c r="L94" s="12" t="s">
        <v>53</v>
      </c>
      <c r="M94" s="12" t="s">
        <v>53</v>
      </c>
      <c r="N94" s="12" t="s">
        <v>53</v>
      </c>
      <c r="O94" s="12" t="s">
        <v>53</v>
      </c>
      <c r="P94" s="11" t="s">
        <v>1181</v>
      </c>
      <c r="Q94" s="12" t="s">
        <v>53</v>
      </c>
      <c r="R94" s="13" t="s">
        <v>53</v>
      </c>
      <c r="S94" s="12" t="s">
        <v>53</v>
      </c>
      <c r="T94" s="12" t="s">
        <v>53</v>
      </c>
      <c r="U94" s="12" t="s">
        <v>53</v>
      </c>
      <c r="V94" s="12" t="s">
        <v>53</v>
      </c>
      <c r="W94" s="12" t="s">
        <v>53</v>
      </c>
      <c r="X94" s="11" t="s">
        <v>53</v>
      </c>
    </row>
    <row r="95" spans="1:24" s="19" customFormat="1">
      <c r="A95" s="14">
        <v>22</v>
      </c>
      <c r="B95" s="20" t="s">
        <v>219</v>
      </c>
      <c r="C95" s="20" t="s">
        <v>218</v>
      </c>
      <c r="D95" s="16" t="s">
        <v>115</v>
      </c>
      <c r="E95" s="16" t="s">
        <v>53</v>
      </c>
      <c r="F95" s="16" t="s">
        <v>121</v>
      </c>
      <c r="G95" s="15" t="s">
        <v>113</v>
      </c>
      <c r="H95" s="13" t="s">
        <v>54</v>
      </c>
      <c r="I95" s="15" t="s">
        <v>54</v>
      </c>
      <c r="J95" s="14" t="s">
        <v>53</v>
      </c>
      <c r="K95" s="14" t="s">
        <v>53</v>
      </c>
      <c r="L95" s="12" t="s">
        <v>53</v>
      </c>
      <c r="M95" s="12" t="s">
        <v>53</v>
      </c>
      <c r="N95" s="12" t="s">
        <v>53</v>
      </c>
      <c r="O95" s="12" t="s">
        <v>53</v>
      </c>
      <c r="P95" s="11" t="s">
        <v>1181</v>
      </c>
      <c r="Q95" s="12" t="s">
        <v>53</v>
      </c>
      <c r="R95" s="13" t="s">
        <v>53</v>
      </c>
      <c r="S95" s="12" t="s">
        <v>53</v>
      </c>
      <c r="T95" s="12" t="s">
        <v>53</v>
      </c>
      <c r="U95" s="12" t="s">
        <v>53</v>
      </c>
      <c r="V95" s="12" t="s">
        <v>53</v>
      </c>
      <c r="W95" s="12" t="s">
        <v>53</v>
      </c>
      <c r="X95" s="11" t="s">
        <v>53</v>
      </c>
    </row>
    <row r="96" spans="1:24" s="19" customFormat="1">
      <c r="A96" s="14">
        <v>23</v>
      </c>
      <c r="B96" s="20" t="s">
        <v>217</v>
      </c>
      <c r="C96" s="20" t="s">
        <v>216</v>
      </c>
      <c r="D96" s="16" t="s">
        <v>115</v>
      </c>
      <c r="E96" s="16" t="s">
        <v>53</v>
      </c>
      <c r="F96" s="16" t="s">
        <v>121</v>
      </c>
      <c r="G96" s="15" t="s">
        <v>113</v>
      </c>
      <c r="H96" s="13" t="s">
        <v>54</v>
      </c>
      <c r="I96" s="15" t="s">
        <v>54</v>
      </c>
      <c r="J96" s="14" t="s">
        <v>53</v>
      </c>
      <c r="K96" s="14" t="s">
        <v>53</v>
      </c>
      <c r="L96" s="12" t="s">
        <v>53</v>
      </c>
      <c r="M96" s="12" t="s">
        <v>53</v>
      </c>
      <c r="N96" s="12" t="s">
        <v>53</v>
      </c>
      <c r="O96" s="12" t="s">
        <v>53</v>
      </c>
      <c r="P96" s="11" t="s">
        <v>1181</v>
      </c>
      <c r="Q96" s="12" t="s">
        <v>53</v>
      </c>
      <c r="R96" s="13" t="s">
        <v>53</v>
      </c>
      <c r="S96" s="12" t="s">
        <v>53</v>
      </c>
      <c r="T96" s="12" t="s">
        <v>53</v>
      </c>
      <c r="U96" s="12" t="s">
        <v>53</v>
      </c>
      <c r="V96" s="12" t="s">
        <v>53</v>
      </c>
      <c r="W96" s="12" t="s">
        <v>53</v>
      </c>
      <c r="X96" s="11" t="s">
        <v>53</v>
      </c>
    </row>
    <row r="97" spans="1:24" s="19" customFormat="1">
      <c r="A97" s="14">
        <v>24</v>
      </c>
      <c r="B97" s="20" t="s">
        <v>215</v>
      </c>
      <c r="C97" s="20" t="s">
        <v>214</v>
      </c>
      <c r="D97" s="16" t="s">
        <v>115</v>
      </c>
      <c r="E97" s="16" t="s">
        <v>53</v>
      </c>
      <c r="F97" s="16" t="s">
        <v>121</v>
      </c>
      <c r="G97" s="15" t="s">
        <v>142</v>
      </c>
      <c r="H97" s="13" t="s">
        <v>54</v>
      </c>
      <c r="I97" s="15" t="s">
        <v>54</v>
      </c>
      <c r="J97" s="14" t="s">
        <v>53</v>
      </c>
      <c r="K97" s="14" t="s">
        <v>53</v>
      </c>
      <c r="L97" s="12" t="s">
        <v>53</v>
      </c>
      <c r="M97" s="12" t="s">
        <v>53</v>
      </c>
      <c r="N97" s="12" t="s">
        <v>53</v>
      </c>
      <c r="O97" s="12" t="s">
        <v>53</v>
      </c>
      <c r="P97" s="11" t="s">
        <v>1181</v>
      </c>
      <c r="Q97" s="12" t="s">
        <v>53</v>
      </c>
      <c r="R97" s="13" t="s">
        <v>53</v>
      </c>
      <c r="S97" s="12" t="s">
        <v>53</v>
      </c>
      <c r="T97" s="12" t="s">
        <v>53</v>
      </c>
      <c r="U97" s="12" t="s">
        <v>53</v>
      </c>
      <c r="V97" s="12" t="s">
        <v>53</v>
      </c>
      <c r="W97" s="12" t="s">
        <v>53</v>
      </c>
      <c r="X97" s="11" t="s">
        <v>53</v>
      </c>
    </row>
    <row r="98" spans="1:24" s="19" customFormat="1">
      <c r="A98" s="14">
        <v>24</v>
      </c>
      <c r="B98" s="20" t="s">
        <v>213</v>
      </c>
      <c r="C98" s="8"/>
      <c r="D98" s="16" t="s">
        <v>115</v>
      </c>
      <c r="E98" s="16" t="s">
        <v>53</v>
      </c>
      <c r="F98" s="16" t="s">
        <v>118</v>
      </c>
      <c r="G98" s="15" t="s">
        <v>142</v>
      </c>
      <c r="H98" s="13" t="s">
        <v>54</v>
      </c>
      <c r="I98" s="15" t="s">
        <v>55</v>
      </c>
      <c r="J98" s="14" t="s">
        <v>53</v>
      </c>
      <c r="K98" s="14" t="s">
        <v>53</v>
      </c>
      <c r="L98" s="12" t="s">
        <v>53</v>
      </c>
      <c r="M98" s="12" t="s">
        <v>53</v>
      </c>
      <c r="N98" s="12" t="s">
        <v>53</v>
      </c>
      <c r="O98" s="12" t="s">
        <v>53</v>
      </c>
      <c r="P98" s="11" t="s">
        <v>1181</v>
      </c>
      <c r="Q98" s="12" t="s">
        <v>53</v>
      </c>
      <c r="R98" s="13" t="s">
        <v>53</v>
      </c>
      <c r="S98" s="12" t="s">
        <v>53</v>
      </c>
      <c r="T98" s="12" t="s">
        <v>53</v>
      </c>
      <c r="U98" s="12" t="s">
        <v>53</v>
      </c>
      <c r="V98" s="12" t="s">
        <v>53</v>
      </c>
      <c r="W98" s="12" t="s">
        <v>53</v>
      </c>
      <c r="X98" s="11" t="s">
        <v>53</v>
      </c>
    </row>
    <row r="99" spans="1:24" s="19" customFormat="1">
      <c r="A99" s="14">
        <v>25</v>
      </c>
      <c r="B99" s="20" t="s">
        <v>53</v>
      </c>
      <c r="C99" s="16" t="s">
        <v>212</v>
      </c>
      <c r="D99" s="16" t="s">
        <v>157</v>
      </c>
      <c r="E99" s="16" t="s">
        <v>53</v>
      </c>
      <c r="F99" s="16" t="s">
        <v>157</v>
      </c>
      <c r="G99" s="15" t="s">
        <v>113</v>
      </c>
      <c r="H99" s="13" t="s">
        <v>55</v>
      </c>
      <c r="I99" s="15" t="s">
        <v>54</v>
      </c>
      <c r="J99" s="14" t="s">
        <v>53</v>
      </c>
      <c r="K99" s="16" t="s">
        <v>53</v>
      </c>
      <c r="L99" s="12" t="s">
        <v>53</v>
      </c>
      <c r="M99" s="12" t="s">
        <v>53</v>
      </c>
      <c r="N99" s="12" t="s">
        <v>53</v>
      </c>
      <c r="O99" s="12" t="s">
        <v>53</v>
      </c>
      <c r="P99" s="11" t="s">
        <v>53</v>
      </c>
      <c r="Q99" s="12" t="s">
        <v>53</v>
      </c>
      <c r="R99" s="13" t="s">
        <v>53</v>
      </c>
      <c r="S99" s="12" t="s">
        <v>53</v>
      </c>
      <c r="T99" s="12" t="s">
        <v>53</v>
      </c>
      <c r="U99" s="12" t="s">
        <v>53</v>
      </c>
      <c r="V99" s="12" t="s">
        <v>53</v>
      </c>
      <c r="W99" s="12" t="s">
        <v>53</v>
      </c>
      <c r="X99" s="11" t="s">
        <v>53</v>
      </c>
    </row>
    <row r="100" spans="1:24" s="19" customFormat="1">
      <c r="A100" s="14">
        <v>25</v>
      </c>
      <c r="B100" s="12" t="s">
        <v>211</v>
      </c>
      <c r="C100" s="16" t="s">
        <v>210</v>
      </c>
      <c r="D100" s="16" t="s">
        <v>115</v>
      </c>
      <c r="E100" s="16" t="s">
        <v>53</v>
      </c>
      <c r="F100" s="16" t="s">
        <v>121</v>
      </c>
      <c r="G100" s="15" t="s">
        <v>142</v>
      </c>
      <c r="H100" s="13" t="s">
        <v>54</v>
      </c>
      <c r="I100" s="15" t="s">
        <v>54</v>
      </c>
      <c r="J100" s="14" t="s">
        <v>53</v>
      </c>
      <c r="K100" s="14" t="s">
        <v>53</v>
      </c>
      <c r="L100" s="12" t="s">
        <v>53</v>
      </c>
      <c r="M100" s="12" t="s">
        <v>53</v>
      </c>
      <c r="N100" s="12" t="s">
        <v>53</v>
      </c>
      <c r="O100" s="12">
        <v>0</v>
      </c>
      <c r="P100" s="11" t="s">
        <v>1181</v>
      </c>
      <c r="Q100" s="12" t="s">
        <v>55</v>
      </c>
      <c r="R100" s="13">
        <v>60</v>
      </c>
      <c r="S100" s="12">
        <v>1</v>
      </c>
      <c r="T100" s="12" t="s">
        <v>55</v>
      </c>
      <c r="U100" s="12" t="s">
        <v>54</v>
      </c>
      <c r="V100" s="12" t="s">
        <v>53</v>
      </c>
      <c r="W100" s="12" t="s">
        <v>53</v>
      </c>
      <c r="X100" s="11" t="s">
        <v>53</v>
      </c>
    </row>
    <row r="101" spans="1:24" s="19" customFormat="1">
      <c r="A101" s="14">
        <v>25</v>
      </c>
      <c r="B101" s="12" t="s">
        <v>209</v>
      </c>
      <c r="C101" s="16" t="s">
        <v>208</v>
      </c>
      <c r="D101" s="16" t="s">
        <v>115</v>
      </c>
      <c r="E101" s="16" t="s">
        <v>53</v>
      </c>
      <c r="F101" s="16" t="s">
        <v>118</v>
      </c>
      <c r="G101" s="15" t="s">
        <v>142</v>
      </c>
      <c r="H101" s="13" t="s">
        <v>54</v>
      </c>
      <c r="I101" s="15" t="s">
        <v>54</v>
      </c>
      <c r="J101" s="14" t="s">
        <v>53</v>
      </c>
      <c r="K101" s="14" t="s">
        <v>53</v>
      </c>
      <c r="L101" s="12" t="s">
        <v>53</v>
      </c>
      <c r="M101" s="12" t="s">
        <v>53</v>
      </c>
      <c r="N101" s="12" t="s">
        <v>53</v>
      </c>
      <c r="O101" s="12">
        <v>0</v>
      </c>
      <c r="P101" s="11" t="s">
        <v>1181</v>
      </c>
      <c r="Q101" s="12" t="s">
        <v>55</v>
      </c>
      <c r="R101" s="13">
        <v>70</v>
      </c>
      <c r="S101" s="12">
        <v>1</v>
      </c>
      <c r="T101" s="12" t="s">
        <v>55</v>
      </c>
      <c r="U101" s="12" t="s">
        <v>54</v>
      </c>
      <c r="V101" s="12" t="s">
        <v>53</v>
      </c>
      <c r="W101" s="12" t="s">
        <v>53</v>
      </c>
      <c r="X101" s="11" t="s">
        <v>53</v>
      </c>
    </row>
    <row r="102" spans="1:24" s="19" customFormat="1">
      <c r="A102" s="14">
        <v>25</v>
      </c>
      <c r="B102" s="12" t="s">
        <v>207</v>
      </c>
      <c r="C102" s="16" t="s">
        <v>206</v>
      </c>
      <c r="D102" s="16" t="s">
        <v>115</v>
      </c>
      <c r="E102" s="16" t="s">
        <v>53</v>
      </c>
      <c r="F102" s="16" t="s">
        <v>114</v>
      </c>
      <c r="G102" s="15" t="s">
        <v>142</v>
      </c>
      <c r="H102" s="13" t="s">
        <v>54</v>
      </c>
      <c r="I102" s="15" t="s">
        <v>54</v>
      </c>
      <c r="J102" s="14" t="s">
        <v>53</v>
      </c>
      <c r="K102" s="14" t="s">
        <v>53</v>
      </c>
      <c r="L102" s="12" t="s">
        <v>53</v>
      </c>
      <c r="M102" s="12" t="s">
        <v>53</v>
      </c>
      <c r="N102" s="12" t="s">
        <v>53</v>
      </c>
      <c r="O102" s="12">
        <v>0</v>
      </c>
      <c r="P102" s="11" t="s">
        <v>1181</v>
      </c>
      <c r="Q102" s="12" t="s">
        <v>55</v>
      </c>
      <c r="R102" s="13">
        <v>40</v>
      </c>
      <c r="S102" s="12">
        <v>0</v>
      </c>
      <c r="T102" s="12" t="s">
        <v>55</v>
      </c>
      <c r="U102" s="12" t="s">
        <v>54</v>
      </c>
      <c r="V102" s="12" t="s">
        <v>53</v>
      </c>
      <c r="W102" s="12" t="s">
        <v>53</v>
      </c>
      <c r="X102" s="11" t="s">
        <v>53</v>
      </c>
    </row>
    <row r="103" spans="1:24" s="19" customFormat="1">
      <c r="A103" s="14">
        <v>26</v>
      </c>
      <c r="B103" s="12" t="s">
        <v>205</v>
      </c>
      <c r="C103" s="16" t="s">
        <v>204</v>
      </c>
      <c r="D103" s="16" t="s">
        <v>115</v>
      </c>
      <c r="E103" s="16" t="s">
        <v>53</v>
      </c>
      <c r="F103" s="16" t="s">
        <v>121</v>
      </c>
      <c r="G103" s="15" t="s">
        <v>113</v>
      </c>
      <c r="H103" s="13" t="s">
        <v>54</v>
      </c>
      <c r="I103" s="15" t="s">
        <v>54</v>
      </c>
      <c r="J103" s="14" t="s">
        <v>53</v>
      </c>
      <c r="K103" s="14" t="s">
        <v>53</v>
      </c>
      <c r="L103" s="12" t="s">
        <v>53</v>
      </c>
      <c r="M103" s="12" t="s">
        <v>53</v>
      </c>
      <c r="N103" s="12" t="s">
        <v>53</v>
      </c>
      <c r="O103" s="12">
        <v>0</v>
      </c>
      <c r="P103" s="11" t="s">
        <v>1181</v>
      </c>
      <c r="Q103" s="12" t="s">
        <v>55</v>
      </c>
      <c r="R103" s="13">
        <v>0</v>
      </c>
      <c r="S103" s="12">
        <v>1</v>
      </c>
      <c r="T103" s="12" t="s">
        <v>55</v>
      </c>
      <c r="U103" s="12" t="s">
        <v>55</v>
      </c>
      <c r="V103" s="12" t="s">
        <v>53</v>
      </c>
      <c r="W103" s="12" t="s">
        <v>53</v>
      </c>
      <c r="X103" s="11" t="s">
        <v>53</v>
      </c>
    </row>
    <row r="104" spans="1:24" s="19" customFormat="1">
      <c r="A104" s="14">
        <v>26</v>
      </c>
      <c r="B104" s="12" t="s">
        <v>203</v>
      </c>
      <c r="C104" s="16" t="s">
        <v>202</v>
      </c>
      <c r="D104" s="16" t="s">
        <v>115</v>
      </c>
      <c r="E104" s="16" t="s">
        <v>53</v>
      </c>
      <c r="F104" s="16" t="s">
        <v>118</v>
      </c>
      <c r="G104" s="15" t="s">
        <v>113</v>
      </c>
      <c r="H104" s="13" t="s">
        <v>54</v>
      </c>
      <c r="I104" s="15" t="s">
        <v>54</v>
      </c>
      <c r="J104" s="14" t="s">
        <v>53</v>
      </c>
      <c r="K104" s="14" t="s">
        <v>53</v>
      </c>
      <c r="L104" s="12" t="s">
        <v>53</v>
      </c>
      <c r="M104" s="12" t="s">
        <v>53</v>
      </c>
      <c r="N104" s="12" t="s">
        <v>53</v>
      </c>
      <c r="O104" s="12">
        <v>0</v>
      </c>
      <c r="P104" s="11" t="s">
        <v>1181</v>
      </c>
      <c r="Q104" s="12" t="s">
        <v>55</v>
      </c>
      <c r="R104" s="13">
        <v>0</v>
      </c>
      <c r="S104" s="12">
        <v>1</v>
      </c>
      <c r="T104" s="12" t="s">
        <v>55</v>
      </c>
      <c r="U104" s="12" t="s">
        <v>55</v>
      </c>
      <c r="V104" s="12" t="s">
        <v>53</v>
      </c>
      <c r="W104" s="12" t="s">
        <v>53</v>
      </c>
      <c r="X104" s="11" t="s">
        <v>53</v>
      </c>
    </row>
    <row r="105" spans="1:24" s="19" customFormat="1">
      <c r="A105" s="14">
        <v>26</v>
      </c>
      <c r="B105" s="12" t="s">
        <v>201</v>
      </c>
      <c r="C105" s="16" t="s">
        <v>200</v>
      </c>
      <c r="D105" s="16" t="s">
        <v>115</v>
      </c>
      <c r="E105" s="16" t="s">
        <v>53</v>
      </c>
      <c r="F105" s="16" t="s">
        <v>114</v>
      </c>
      <c r="G105" s="15" t="s">
        <v>113</v>
      </c>
      <c r="H105" s="13" t="s">
        <v>54</v>
      </c>
      <c r="I105" s="15" t="s">
        <v>54</v>
      </c>
      <c r="J105" s="14" t="s">
        <v>53</v>
      </c>
      <c r="K105" s="14" t="s">
        <v>53</v>
      </c>
      <c r="L105" s="12" t="s">
        <v>53</v>
      </c>
      <c r="M105" s="12" t="s">
        <v>53</v>
      </c>
      <c r="N105" s="12" t="s">
        <v>53</v>
      </c>
      <c r="O105" s="12">
        <v>0</v>
      </c>
      <c r="P105" s="11" t="s">
        <v>1181</v>
      </c>
      <c r="Q105" s="12" t="s">
        <v>55</v>
      </c>
      <c r="R105" s="13">
        <v>0</v>
      </c>
      <c r="S105" s="12">
        <v>1</v>
      </c>
      <c r="T105" s="12" t="s">
        <v>55</v>
      </c>
      <c r="U105" s="12" t="s">
        <v>55</v>
      </c>
      <c r="V105" s="12" t="s">
        <v>53</v>
      </c>
      <c r="W105" s="12" t="s">
        <v>53</v>
      </c>
      <c r="X105" s="11" t="s">
        <v>53</v>
      </c>
    </row>
    <row r="106" spans="1:24">
      <c r="A106" s="14">
        <v>27</v>
      </c>
      <c r="B106" s="12" t="s">
        <v>199</v>
      </c>
      <c r="C106" s="16" t="s">
        <v>198</v>
      </c>
      <c r="D106" s="16" t="s">
        <v>115</v>
      </c>
      <c r="E106" s="16" t="s">
        <v>53</v>
      </c>
      <c r="F106" s="16" t="s">
        <v>121</v>
      </c>
      <c r="G106" s="15" t="s">
        <v>142</v>
      </c>
      <c r="H106" s="13" t="s">
        <v>54</v>
      </c>
      <c r="I106" s="15" t="s">
        <v>54</v>
      </c>
      <c r="J106" s="14" t="s">
        <v>53</v>
      </c>
      <c r="K106" s="14" t="s">
        <v>53</v>
      </c>
      <c r="L106" s="12" t="s">
        <v>53</v>
      </c>
      <c r="M106" s="12" t="s">
        <v>53</v>
      </c>
      <c r="N106" s="12" t="s">
        <v>53</v>
      </c>
      <c r="O106" s="12">
        <v>0</v>
      </c>
      <c r="P106" s="11" t="s">
        <v>1181</v>
      </c>
      <c r="Q106" s="12" t="s">
        <v>54</v>
      </c>
      <c r="R106" s="13">
        <v>0</v>
      </c>
      <c r="S106" s="12">
        <v>1</v>
      </c>
      <c r="T106" s="12" t="s">
        <v>55</v>
      </c>
      <c r="U106" s="12" t="s">
        <v>55</v>
      </c>
      <c r="V106" s="12" t="s">
        <v>54</v>
      </c>
      <c r="W106" s="12" t="s">
        <v>54</v>
      </c>
      <c r="X106" s="11" t="s">
        <v>54</v>
      </c>
    </row>
    <row r="107" spans="1:24">
      <c r="A107" s="14">
        <v>27</v>
      </c>
      <c r="B107" s="12" t="s">
        <v>197</v>
      </c>
      <c r="C107" s="16" t="s">
        <v>196</v>
      </c>
      <c r="D107" s="16" t="s">
        <v>115</v>
      </c>
      <c r="E107" s="16" t="s">
        <v>53</v>
      </c>
      <c r="F107" s="16" t="s">
        <v>118</v>
      </c>
      <c r="G107" s="15" t="s">
        <v>142</v>
      </c>
      <c r="H107" s="13" t="s">
        <v>54</v>
      </c>
      <c r="I107" s="15" t="s">
        <v>54</v>
      </c>
      <c r="J107" s="14" t="s">
        <v>53</v>
      </c>
      <c r="K107" s="14" t="s">
        <v>53</v>
      </c>
      <c r="L107" s="12" t="s">
        <v>53</v>
      </c>
      <c r="M107" s="12" t="s">
        <v>53</v>
      </c>
      <c r="N107" s="12" t="s">
        <v>53</v>
      </c>
      <c r="O107" s="12">
        <v>0</v>
      </c>
      <c r="P107" s="11" t="s">
        <v>1184</v>
      </c>
      <c r="Q107" s="12" t="s">
        <v>55</v>
      </c>
      <c r="R107" s="13">
        <v>0</v>
      </c>
      <c r="S107" s="12">
        <v>1</v>
      </c>
      <c r="T107" s="12" t="s">
        <v>55</v>
      </c>
      <c r="U107" s="12" t="s">
        <v>55</v>
      </c>
      <c r="V107" s="12" t="s">
        <v>54</v>
      </c>
      <c r="W107" s="12" t="s">
        <v>54</v>
      </c>
      <c r="X107" s="11" t="s">
        <v>54</v>
      </c>
    </row>
    <row r="108" spans="1:24">
      <c r="A108" s="14">
        <v>27</v>
      </c>
      <c r="B108" s="12" t="s">
        <v>195</v>
      </c>
      <c r="C108" s="16" t="s">
        <v>194</v>
      </c>
      <c r="D108" s="16" t="s">
        <v>115</v>
      </c>
      <c r="E108" s="16" t="s">
        <v>53</v>
      </c>
      <c r="F108" s="16" t="s">
        <v>114</v>
      </c>
      <c r="G108" s="15" t="s">
        <v>142</v>
      </c>
      <c r="H108" s="13" t="s">
        <v>54</v>
      </c>
      <c r="I108" s="15" t="s">
        <v>54</v>
      </c>
      <c r="J108" s="14" t="s">
        <v>53</v>
      </c>
      <c r="K108" s="14" t="s">
        <v>53</v>
      </c>
      <c r="L108" s="12" t="s">
        <v>53</v>
      </c>
      <c r="M108" s="12" t="s">
        <v>53</v>
      </c>
      <c r="N108" s="12" t="s">
        <v>53</v>
      </c>
      <c r="O108" s="12">
        <v>0</v>
      </c>
      <c r="P108" s="11" t="s">
        <v>1181</v>
      </c>
      <c r="Q108" s="12" t="s">
        <v>54</v>
      </c>
      <c r="R108" s="13">
        <v>0</v>
      </c>
      <c r="S108" s="12">
        <v>1</v>
      </c>
      <c r="T108" s="12" t="s">
        <v>55</v>
      </c>
      <c r="U108" s="12" t="s">
        <v>55</v>
      </c>
      <c r="V108" s="12" t="s">
        <v>55</v>
      </c>
      <c r="W108" s="12" t="s">
        <v>55</v>
      </c>
      <c r="X108" s="11" t="s">
        <v>54</v>
      </c>
    </row>
    <row r="109" spans="1:24">
      <c r="A109" s="14">
        <v>27</v>
      </c>
      <c r="B109" s="12" t="s">
        <v>193</v>
      </c>
      <c r="D109" s="16" t="s">
        <v>115</v>
      </c>
      <c r="E109" s="16" t="s">
        <v>53</v>
      </c>
      <c r="F109" s="16" t="s">
        <v>192</v>
      </c>
      <c r="G109" s="15" t="s">
        <v>142</v>
      </c>
      <c r="H109" s="13" t="s">
        <v>54</v>
      </c>
      <c r="I109" s="15" t="s">
        <v>55</v>
      </c>
      <c r="J109" s="14" t="s">
        <v>53</v>
      </c>
      <c r="K109" s="14" t="s">
        <v>53</v>
      </c>
      <c r="L109" s="12" t="s">
        <v>53</v>
      </c>
      <c r="M109" s="12" t="s">
        <v>53</v>
      </c>
      <c r="N109" s="12" t="s">
        <v>53</v>
      </c>
      <c r="O109" s="12">
        <v>0</v>
      </c>
      <c r="P109" s="11" t="s">
        <v>1184</v>
      </c>
      <c r="Q109" s="12" t="s">
        <v>55</v>
      </c>
      <c r="R109" s="13">
        <v>0</v>
      </c>
      <c r="S109" s="12">
        <v>1</v>
      </c>
      <c r="T109" s="12" t="s">
        <v>55</v>
      </c>
      <c r="U109" s="12" t="s">
        <v>55</v>
      </c>
      <c r="V109" s="12" t="s">
        <v>54</v>
      </c>
      <c r="W109" s="12" t="s">
        <v>54</v>
      </c>
      <c r="X109" s="11" t="s">
        <v>55</v>
      </c>
    </row>
    <row r="110" spans="1:24">
      <c r="A110" s="14">
        <v>28</v>
      </c>
      <c r="B110" s="20" t="s">
        <v>53</v>
      </c>
      <c r="C110" s="16" t="s">
        <v>191</v>
      </c>
      <c r="D110" s="16" t="s">
        <v>157</v>
      </c>
      <c r="E110" s="16" t="s">
        <v>53</v>
      </c>
      <c r="F110" s="16" t="s">
        <v>157</v>
      </c>
      <c r="G110" s="15" t="s">
        <v>113</v>
      </c>
      <c r="H110" s="13" t="s">
        <v>55</v>
      </c>
      <c r="I110" s="15" t="s">
        <v>54</v>
      </c>
      <c r="J110" s="14" t="s">
        <v>53</v>
      </c>
      <c r="K110" s="16" t="s">
        <v>53</v>
      </c>
      <c r="L110" s="12" t="s">
        <v>53</v>
      </c>
      <c r="M110" s="12" t="s">
        <v>53</v>
      </c>
      <c r="N110" s="12" t="s">
        <v>53</v>
      </c>
      <c r="O110" s="12" t="s">
        <v>53</v>
      </c>
      <c r="P110" s="11" t="s">
        <v>53</v>
      </c>
      <c r="Q110" s="12" t="s">
        <v>53</v>
      </c>
      <c r="R110" s="13" t="s">
        <v>53</v>
      </c>
      <c r="S110" s="12" t="s">
        <v>53</v>
      </c>
      <c r="T110" s="12" t="s">
        <v>53</v>
      </c>
      <c r="U110" s="12" t="s">
        <v>53</v>
      </c>
      <c r="V110" s="12" t="s">
        <v>53</v>
      </c>
      <c r="W110" s="12" t="s">
        <v>53</v>
      </c>
      <c r="X110" s="11" t="s">
        <v>53</v>
      </c>
    </row>
    <row r="111" spans="1:24">
      <c r="A111" s="14">
        <v>28</v>
      </c>
      <c r="B111" s="12" t="s">
        <v>190</v>
      </c>
      <c r="C111" s="16" t="s">
        <v>189</v>
      </c>
      <c r="D111" s="16" t="s">
        <v>115</v>
      </c>
      <c r="E111" s="16" t="s">
        <v>53</v>
      </c>
      <c r="F111" s="16" t="s">
        <v>121</v>
      </c>
      <c r="G111" s="15" t="s">
        <v>142</v>
      </c>
      <c r="H111" s="13" t="s">
        <v>54</v>
      </c>
      <c r="I111" s="15" t="s">
        <v>54</v>
      </c>
      <c r="J111" s="14" t="s">
        <v>53</v>
      </c>
      <c r="K111" s="14" t="s">
        <v>53</v>
      </c>
      <c r="L111" s="12" t="s">
        <v>53</v>
      </c>
      <c r="M111" s="12" t="s">
        <v>53</v>
      </c>
      <c r="N111" s="12" t="s">
        <v>53</v>
      </c>
      <c r="O111" s="12">
        <v>0</v>
      </c>
      <c r="P111" s="11" t="s">
        <v>1181</v>
      </c>
      <c r="Q111" s="12" t="s">
        <v>55</v>
      </c>
      <c r="R111" s="13">
        <v>0</v>
      </c>
      <c r="S111" s="12">
        <v>1</v>
      </c>
      <c r="T111" s="12" t="s">
        <v>55</v>
      </c>
      <c r="U111" s="12" t="s">
        <v>55</v>
      </c>
      <c r="V111" s="12" t="s">
        <v>55</v>
      </c>
      <c r="W111" s="12" t="s">
        <v>55</v>
      </c>
      <c r="X111" s="11" t="s">
        <v>54</v>
      </c>
    </row>
    <row r="112" spans="1:24">
      <c r="A112" s="14">
        <v>28</v>
      </c>
      <c r="B112" s="12" t="s">
        <v>188</v>
      </c>
      <c r="D112" s="16" t="s">
        <v>115</v>
      </c>
      <c r="E112" s="16" t="s">
        <v>53</v>
      </c>
      <c r="F112" s="16" t="s">
        <v>118</v>
      </c>
      <c r="G112" s="15" t="s">
        <v>142</v>
      </c>
      <c r="H112" s="13" t="s">
        <v>54</v>
      </c>
      <c r="I112" s="15" t="s">
        <v>55</v>
      </c>
      <c r="J112" s="14" t="s">
        <v>53</v>
      </c>
      <c r="K112" s="14" t="s">
        <v>53</v>
      </c>
      <c r="L112" s="12" t="s">
        <v>53</v>
      </c>
      <c r="M112" s="12" t="s">
        <v>53</v>
      </c>
      <c r="N112" s="12" t="s">
        <v>53</v>
      </c>
      <c r="O112" s="12">
        <v>0</v>
      </c>
      <c r="P112" s="11" t="s">
        <v>1181</v>
      </c>
      <c r="Q112" s="12" t="s">
        <v>55</v>
      </c>
      <c r="R112" s="13">
        <v>0</v>
      </c>
      <c r="S112" s="12">
        <v>1</v>
      </c>
      <c r="T112" s="12" t="s">
        <v>55</v>
      </c>
      <c r="U112" s="12" t="s">
        <v>55</v>
      </c>
      <c r="V112" s="12" t="s">
        <v>55</v>
      </c>
      <c r="W112" s="12" t="s">
        <v>55</v>
      </c>
      <c r="X112" s="11" t="s">
        <v>54</v>
      </c>
    </row>
    <row r="113" spans="1:24">
      <c r="A113" s="14">
        <v>29</v>
      </c>
      <c r="B113" s="20" t="s">
        <v>53</v>
      </c>
      <c r="C113" s="16" t="s">
        <v>187</v>
      </c>
      <c r="D113" s="16" t="s">
        <v>157</v>
      </c>
      <c r="E113" s="16" t="s">
        <v>53</v>
      </c>
      <c r="F113" s="16" t="s">
        <v>157</v>
      </c>
      <c r="G113" s="15" t="s">
        <v>149</v>
      </c>
      <c r="H113" s="13" t="s">
        <v>55</v>
      </c>
      <c r="I113" s="15" t="s">
        <v>54</v>
      </c>
      <c r="J113" s="14" t="s">
        <v>53</v>
      </c>
      <c r="K113" s="16" t="s">
        <v>53</v>
      </c>
      <c r="L113" s="12" t="s">
        <v>53</v>
      </c>
      <c r="M113" s="12" t="s">
        <v>53</v>
      </c>
      <c r="N113" s="12" t="s">
        <v>53</v>
      </c>
      <c r="O113" s="12" t="s">
        <v>53</v>
      </c>
      <c r="P113" s="11" t="s">
        <v>53</v>
      </c>
      <c r="Q113" s="12" t="s">
        <v>53</v>
      </c>
      <c r="R113" s="13" t="s">
        <v>53</v>
      </c>
      <c r="S113" s="12" t="s">
        <v>53</v>
      </c>
      <c r="T113" s="12" t="s">
        <v>53</v>
      </c>
      <c r="U113" s="12" t="s">
        <v>53</v>
      </c>
      <c r="V113" s="12" t="s">
        <v>53</v>
      </c>
      <c r="W113" s="12" t="s">
        <v>53</v>
      </c>
      <c r="X113" s="11" t="s">
        <v>53</v>
      </c>
    </row>
    <row r="114" spans="1:24">
      <c r="A114" s="14">
        <v>29</v>
      </c>
      <c r="B114" s="12" t="s">
        <v>186</v>
      </c>
      <c r="D114" s="16" t="s">
        <v>151</v>
      </c>
      <c r="E114" s="16">
        <v>1</v>
      </c>
      <c r="F114" s="16" t="s">
        <v>154</v>
      </c>
      <c r="G114" s="15" t="s">
        <v>149</v>
      </c>
      <c r="H114" s="13" t="s">
        <v>54</v>
      </c>
      <c r="I114" s="15" t="s">
        <v>55</v>
      </c>
      <c r="J114" s="14">
        <v>4</v>
      </c>
      <c r="K114" s="16">
        <v>5</v>
      </c>
      <c r="L114" s="12">
        <v>9</v>
      </c>
      <c r="M114" s="12">
        <v>5</v>
      </c>
      <c r="N114" s="12">
        <v>0</v>
      </c>
      <c r="O114" s="12">
        <v>0</v>
      </c>
      <c r="P114" s="11" t="s">
        <v>1181</v>
      </c>
      <c r="Q114" s="12" t="s">
        <v>53</v>
      </c>
      <c r="R114" s="13" t="s">
        <v>53</v>
      </c>
      <c r="S114" s="12" t="s">
        <v>53</v>
      </c>
      <c r="T114" s="12" t="s">
        <v>53</v>
      </c>
      <c r="U114" s="12" t="s">
        <v>53</v>
      </c>
      <c r="V114" s="12" t="s">
        <v>53</v>
      </c>
      <c r="W114" s="12" t="s">
        <v>53</v>
      </c>
      <c r="X114" s="11" t="s">
        <v>53</v>
      </c>
    </row>
    <row r="115" spans="1:24">
      <c r="A115" s="14">
        <v>29</v>
      </c>
      <c r="B115" s="12" t="s">
        <v>185</v>
      </c>
      <c r="D115" s="16" t="s">
        <v>151</v>
      </c>
      <c r="E115" s="16">
        <v>2</v>
      </c>
      <c r="F115" s="16" t="s">
        <v>154</v>
      </c>
      <c r="G115" s="15" t="s">
        <v>149</v>
      </c>
      <c r="H115" s="13" t="s">
        <v>54</v>
      </c>
      <c r="I115" s="15" t="s">
        <v>55</v>
      </c>
      <c r="J115" s="14">
        <v>4</v>
      </c>
      <c r="K115" s="16">
        <v>5</v>
      </c>
      <c r="L115" s="12">
        <v>9</v>
      </c>
      <c r="M115" s="12">
        <v>5</v>
      </c>
      <c r="N115" s="12">
        <v>1</v>
      </c>
      <c r="O115" s="12">
        <v>0</v>
      </c>
      <c r="P115" s="11" t="s">
        <v>1181</v>
      </c>
      <c r="Q115" s="12" t="s">
        <v>55</v>
      </c>
      <c r="R115" s="13">
        <v>10</v>
      </c>
      <c r="S115" s="12">
        <v>0</v>
      </c>
      <c r="T115" s="12" t="s">
        <v>55</v>
      </c>
      <c r="U115" s="12" t="s">
        <v>55</v>
      </c>
      <c r="V115" s="12" t="s">
        <v>53</v>
      </c>
      <c r="W115" s="12" t="s">
        <v>53</v>
      </c>
      <c r="X115" s="11" t="s">
        <v>53</v>
      </c>
    </row>
    <row r="116" spans="1:24">
      <c r="A116" s="14">
        <v>29</v>
      </c>
      <c r="B116" s="12" t="s">
        <v>184</v>
      </c>
      <c r="C116" s="16" t="s">
        <v>183</v>
      </c>
      <c r="D116" s="16" t="s">
        <v>151</v>
      </c>
      <c r="E116" s="16">
        <v>2</v>
      </c>
      <c r="F116" s="16" t="s">
        <v>150</v>
      </c>
      <c r="G116" s="15" t="s">
        <v>149</v>
      </c>
      <c r="H116" s="13" t="s">
        <v>54</v>
      </c>
      <c r="I116" s="15" t="s">
        <v>54</v>
      </c>
      <c r="J116" s="14">
        <v>3</v>
      </c>
      <c r="K116" s="16">
        <v>3</v>
      </c>
      <c r="L116" s="12">
        <v>6</v>
      </c>
      <c r="M116" s="12">
        <v>1</v>
      </c>
      <c r="N116" s="12">
        <v>0</v>
      </c>
      <c r="O116" s="12">
        <v>0</v>
      </c>
      <c r="P116" s="11" t="s">
        <v>1181</v>
      </c>
      <c r="Q116" s="12" t="s">
        <v>55</v>
      </c>
      <c r="R116" s="13">
        <v>10</v>
      </c>
      <c r="S116" s="12">
        <v>0</v>
      </c>
      <c r="T116" s="12" t="s">
        <v>55</v>
      </c>
      <c r="U116" s="12" t="s">
        <v>55</v>
      </c>
      <c r="V116" s="12" t="s">
        <v>53</v>
      </c>
      <c r="W116" s="12" t="s">
        <v>53</v>
      </c>
      <c r="X116" s="11" t="s">
        <v>53</v>
      </c>
    </row>
    <row r="117" spans="1:24">
      <c r="A117" s="14">
        <v>29</v>
      </c>
      <c r="B117" s="12" t="s">
        <v>182</v>
      </c>
      <c r="C117" s="16" t="s">
        <v>181</v>
      </c>
      <c r="D117" s="16" t="s">
        <v>151</v>
      </c>
      <c r="E117" s="16">
        <v>2</v>
      </c>
      <c r="F117" s="16" t="s">
        <v>171</v>
      </c>
      <c r="G117" s="15" t="s">
        <v>149</v>
      </c>
      <c r="H117" s="13" t="s">
        <v>54</v>
      </c>
      <c r="I117" s="15" t="s">
        <v>54</v>
      </c>
      <c r="J117" s="14">
        <v>4</v>
      </c>
      <c r="K117" s="16">
        <v>4</v>
      </c>
      <c r="L117" s="12">
        <v>8</v>
      </c>
      <c r="M117" s="12">
        <v>4</v>
      </c>
      <c r="N117" s="12">
        <v>0</v>
      </c>
      <c r="O117" s="12">
        <v>0</v>
      </c>
      <c r="P117" s="11" t="s">
        <v>1181</v>
      </c>
      <c r="Q117" s="12" t="s">
        <v>55</v>
      </c>
      <c r="R117" s="13">
        <v>10</v>
      </c>
      <c r="S117" s="12">
        <v>0</v>
      </c>
      <c r="T117" s="12" t="s">
        <v>55</v>
      </c>
      <c r="U117" s="12" t="s">
        <v>55</v>
      </c>
      <c r="V117" s="12" t="s">
        <v>53</v>
      </c>
      <c r="W117" s="12" t="s">
        <v>53</v>
      </c>
      <c r="X117" s="11" t="s">
        <v>53</v>
      </c>
    </row>
    <row r="118" spans="1:24">
      <c r="A118" s="14">
        <v>29</v>
      </c>
      <c r="B118" s="12" t="s">
        <v>180</v>
      </c>
      <c r="C118" s="16" t="s">
        <v>179</v>
      </c>
      <c r="D118" s="16" t="s">
        <v>115</v>
      </c>
      <c r="E118" s="16" t="s">
        <v>53</v>
      </c>
      <c r="F118" s="16" t="s">
        <v>121</v>
      </c>
      <c r="G118" s="15" t="s">
        <v>178</v>
      </c>
      <c r="H118" s="13" t="s">
        <v>54</v>
      </c>
      <c r="I118" s="15" t="s">
        <v>54</v>
      </c>
      <c r="J118" s="14" t="s">
        <v>53</v>
      </c>
      <c r="K118" s="14" t="s">
        <v>53</v>
      </c>
      <c r="L118" s="12" t="s">
        <v>53</v>
      </c>
      <c r="M118" s="12" t="s">
        <v>53</v>
      </c>
      <c r="N118" s="12" t="s">
        <v>53</v>
      </c>
      <c r="O118" s="12">
        <v>0</v>
      </c>
      <c r="P118" s="11" t="s">
        <v>1181</v>
      </c>
      <c r="Q118" s="12" t="s">
        <v>55</v>
      </c>
      <c r="R118" s="13">
        <v>25</v>
      </c>
      <c r="S118" s="12">
        <v>0</v>
      </c>
      <c r="T118" s="12" t="s">
        <v>55</v>
      </c>
      <c r="U118" s="12" t="s">
        <v>55</v>
      </c>
      <c r="V118" s="12" t="s">
        <v>53</v>
      </c>
      <c r="W118" s="12" t="s">
        <v>53</v>
      </c>
      <c r="X118" s="11" t="s">
        <v>53</v>
      </c>
    </row>
    <row r="119" spans="1:24">
      <c r="A119" s="14">
        <v>30</v>
      </c>
      <c r="B119" s="20" t="s">
        <v>53</v>
      </c>
      <c r="C119" s="16" t="s">
        <v>177</v>
      </c>
      <c r="D119" s="16" t="s">
        <v>157</v>
      </c>
      <c r="E119" s="16" t="s">
        <v>53</v>
      </c>
      <c r="F119" s="16" t="s">
        <v>157</v>
      </c>
      <c r="G119" s="15" t="s">
        <v>149</v>
      </c>
      <c r="H119" s="13" t="s">
        <v>55</v>
      </c>
      <c r="I119" s="15" t="s">
        <v>54</v>
      </c>
      <c r="J119" s="14" t="s">
        <v>53</v>
      </c>
      <c r="K119" s="16" t="s">
        <v>53</v>
      </c>
      <c r="L119" s="12" t="s">
        <v>53</v>
      </c>
      <c r="M119" s="12" t="s">
        <v>53</v>
      </c>
      <c r="N119" s="12" t="s">
        <v>53</v>
      </c>
      <c r="O119" s="12" t="s">
        <v>53</v>
      </c>
      <c r="P119" s="11" t="s">
        <v>53</v>
      </c>
      <c r="Q119" s="12" t="s">
        <v>53</v>
      </c>
      <c r="R119" s="13" t="s">
        <v>53</v>
      </c>
      <c r="S119" s="12" t="s">
        <v>53</v>
      </c>
      <c r="T119" s="12" t="s">
        <v>53</v>
      </c>
      <c r="U119" s="12" t="s">
        <v>53</v>
      </c>
      <c r="V119" s="12" t="s">
        <v>53</v>
      </c>
      <c r="W119" s="12" t="s">
        <v>53</v>
      </c>
      <c r="X119" s="11" t="s">
        <v>53</v>
      </c>
    </row>
    <row r="120" spans="1:24">
      <c r="A120" s="14">
        <v>30</v>
      </c>
      <c r="B120" s="12" t="s">
        <v>176</v>
      </c>
      <c r="D120" s="16" t="s">
        <v>151</v>
      </c>
      <c r="E120" s="16">
        <v>1</v>
      </c>
      <c r="F120" s="16" t="s">
        <v>154</v>
      </c>
      <c r="G120" s="15" t="s">
        <v>149</v>
      </c>
      <c r="H120" s="13" t="s">
        <v>54</v>
      </c>
      <c r="I120" s="15" t="s">
        <v>55</v>
      </c>
      <c r="J120" s="13">
        <v>5</v>
      </c>
      <c r="K120" s="12">
        <v>4</v>
      </c>
      <c r="L120" s="12">
        <v>9</v>
      </c>
      <c r="M120" s="12">
        <v>5</v>
      </c>
      <c r="N120" s="12">
        <v>1</v>
      </c>
      <c r="O120" s="12">
        <v>0</v>
      </c>
      <c r="P120" s="11" t="s">
        <v>1181</v>
      </c>
      <c r="Q120" s="12" t="s">
        <v>54</v>
      </c>
      <c r="R120" s="13">
        <v>100</v>
      </c>
      <c r="S120" s="12">
        <v>1</v>
      </c>
      <c r="T120" s="12" t="s">
        <v>55</v>
      </c>
      <c r="U120" s="12" t="s">
        <v>55</v>
      </c>
      <c r="V120" s="12" t="s">
        <v>53</v>
      </c>
      <c r="W120" s="12" t="s">
        <v>53</v>
      </c>
      <c r="X120" s="11" t="s">
        <v>53</v>
      </c>
    </row>
    <row r="121" spans="1:24" s="18" customFormat="1">
      <c r="A121" s="13">
        <v>30</v>
      </c>
      <c r="B121" s="12" t="s">
        <v>175</v>
      </c>
      <c r="C121" s="12" t="s">
        <v>174</v>
      </c>
      <c r="D121" s="12" t="s">
        <v>151</v>
      </c>
      <c r="E121" s="12">
        <v>1</v>
      </c>
      <c r="F121" s="12" t="s">
        <v>150</v>
      </c>
      <c r="G121" s="11" t="s">
        <v>149</v>
      </c>
      <c r="H121" s="13" t="s">
        <v>54</v>
      </c>
      <c r="I121" s="15" t="s">
        <v>55</v>
      </c>
      <c r="J121" s="13">
        <v>4</v>
      </c>
      <c r="K121" s="12">
        <v>3</v>
      </c>
      <c r="L121" s="12">
        <v>7</v>
      </c>
      <c r="M121" s="12">
        <v>3</v>
      </c>
      <c r="N121" s="12">
        <v>0</v>
      </c>
      <c r="O121" s="12">
        <v>0</v>
      </c>
      <c r="P121" s="11" t="s">
        <v>1181</v>
      </c>
      <c r="Q121" s="12" t="s">
        <v>54</v>
      </c>
      <c r="R121" s="13">
        <v>70</v>
      </c>
      <c r="S121" s="12">
        <v>1</v>
      </c>
      <c r="T121" s="12" t="s">
        <v>55</v>
      </c>
      <c r="U121" s="12" t="s">
        <v>55</v>
      </c>
      <c r="V121" s="12" t="s">
        <v>53</v>
      </c>
      <c r="W121" s="12" t="s">
        <v>53</v>
      </c>
      <c r="X121" s="11" t="s">
        <v>53</v>
      </c>
    </row>
    <row r="122" spans="1:24">
      <c r="A122" s="14">
        <v>30</v>
      </c>
      <c r="B122" s="12" t="s">
        <v>173</v>
      </c>
      <c r="C122" s="16" t="s">
        <v>172</v>
      </c>
      <c r="D122" s="16" t="s">
        <v>151</v>
      </c>
      <c r="E122" s="16">
        <v>1</v>
      </c>
      <c r="F122" s="16" t="s">
        <v>171</v>
      </c>
      <c r="G122" s="15" t="s">
        <v>149</v>
      </c>
      <c r="H122" s="13" t="s">
        <v>54</v>
      </c>
      <c r="I122" s="15" t="s">
        <v>54</v>
      </c>
      <c r="J122" s="14">
        <v>5</v>
      </c>
      <c r="K122" s="16">
        <v>4</v>
      </c>
      <c r="L122" s="12">
        <v>9</v>
      </c>
      <c r="M122" s="12">
        <v>5</v>
      </c>
      <c r="N122" s="12">
        <v>0</v>
      </c>
      <c r="O122" s="12">
        <v>0</v>
      </c>
      <c r="P122" s="11" t="s">
        <v>1181</v>
      </c>
      <c r="Q122" s="12" t="s">
        <v>54</v>
      </c>
      <c r="R122" s="13">
        <v>70</v>
      </c>
      <c r="S122" s="12">
        <v>1</v>
      </c>
      <c r="T122" s="12" t="s">
        <v>55</v>
      </c>
      <c r="U122" s="12" t="s">
        <v>55</v>
      </c>
      <c r="V122" s="12" t="s">
        <v>53</v>
      </c>
      <c r="W122" s="12" t="s">
        <v>53</v>
      </c>
      <c r="X122" s="11" t="s">
        <v>53</v>
      </c>
    </row>
    <row r="123" spans="1:24">
      <c r="A123" s="14">
        <v>30</v>
      </c>
      <c r="B123" s="12" t="s">
        <v>170</v>
      </c>
      <c r="C123" s="16" t="s">
        <v>169</v>
      </c>
      <c r="D123" s="16" t="s">
        <v>115</v>
      </c>
      <c r="E123" s="16" t="s">
        <v>53</v>
      </c>
      <c r="F123" s="16" t="s">
        <v>121</v>
      </c>
      <c r="G123" s="15" t="s">
        <v>142</v>
      </c>
      <c r="H123" s="13" t="s">
        <v>54</v>
      </c>
      <c r="I123" s="15" t="s">
        <v>54</v>
      </c>
      <c r="J123" s="14" t="s">
        <v>53</v>
      </c>
      <c r="K123" s="14" t="s">
        <v>53</v>
      </c>
      <c r="L123" s="12" t="s">
        <v>53</v>
      </c>
      <c r="M123" s="12" t="s">
        <v>53</v>
      </c>
      <c r="N123" s="12" t="s">
        <v>53</v>
      </c>
      <c r="O123" s="12">
        <v>0</v>
      </c>
      <c r="P123" s="11" t="s">
        <v>1181</v>
      </c>
      <c r="Q123" s="12" t="s">
        <v>54</v>
      </c>
      <c r="R123" s="13">
        <v>100</v>
      </c>
      <c r="S123" s="12">
        <v>1</v>
      </c>
      <c r="T123" s="12" t="s">
        <v>55</v>
      </c>
      <c r="U123" s="12" t="s">
        <v>55</v>
      </c>
      <c r="V123" s="12" t="s">
        <v>53</v>
      </c>
      <c r="W123" s="12" t="s">
        <v>53</v>
      </c>
      <c r="X123" s="11" t="s">
        <v>53</v>
      </c>
    </row>
    <row r="124" spans="1:24">
      <c r="A124" s="14">
        <v>30</v>
      </c>
      <c r="B124" s="12" t="s">
        <v>168</v>
      </c>
      <c r="C124" s="16" t="s">
        <v>167</v>
      </c>
      <c r="D124" s="16" t="s">
        <v>115</v>
      </c>
      <c r="E124" s="16" t="s">
        <v>53</v>
      </c>
      <c r="F124" s="16" t="s">
        <v>118</v>
      </c>
      <c r="G124" s="15" t="s">
        <v>142</v>
      </c>
      <c r="H124" s="13" t="s">
        <v>54</v>
      </c>
      <c r="I124" s="15" t="s">
        <v>54</v>
      </c>
      <c r="J124" s="14" t="s">
        <v>53</v>
      </c>
      <c r="K124" s="14" t="s">
        <v>53</v>
      </c>
      <c r="L124" s="12" t="s">
        <v>53</v>
      </c>
      <c r="M124" s="12" t="s">
        <v>53</v>
      </c>
      <c r="N124" s="12" t="s">
        <v>53</v>
      </c>
      <c r="O124" s="12">
        <v>0</v>
      </c>
      <c r="P124" s="11" t="s">
        <v>1181</v>
      </c>
      <c r="Q124" s="12" t="s">
        <v>54</v>
      </c>
      <c r="R124" s="13">
        <v>100</v>
      </c>
      <c r="S124" s="12">
        <v>1</v>
      </c>
      <c r="T124" s="12" t="s">
        <v>55</v>
      </c>
      <c r="U124" s="12" t="s">
        <v>55</v>
      </c>
      <c r="V124" s="12" t="s">
        <v>53</v>
      </c>
      <c r="W124" s="12" t="s">
        <v>53</v>
      </c>
      <c r="X124" s="11" t="s">
        <v>53</v>
      </c>
    </row>
    <row r="125" spans="1:24">
      <c r="A125" s="14">
        <v>30</v>
      </c>
      <c r="B125" s="12" t="s">
        <v>166</v>
      </c>
      <c r="D125" s="16" t="s">
        <v>115</v>
      </c>
      <c r="E125" s="16" t="s">
        <v>53</v>
      </c>
      <c r="F125" s="16" t="s">
        <v>114</v>
      </c>
      <c r="G125" s="15" t="s">
        <v>142</v>
      </c>
      <c r="H125" s="13" t="s">
        <v>54</v>
      </c>
      <c r="I125" s="15" t="s">
        <v>55</v>
      </c>
      <c r="J125" s="14" t="s">
        <v>53</v>
      </c>
      <c r="K125" s="14" t="s">
        <v>53</v>
      </c>
      <c r="L125" s="12" t="s">
        <v>53</v>
      </c>
      <c r="M125" s="12" t="s">
        <v>53</v>
      </c>
      <c r="N125" s="12" t="s">
        <v>53</v>
      </c>
      <c r="O125" s="12">
        <v>0</v>
      </c>
      <c r="P125" s="11" t="s">
        <v>1181</v>
      </c>
      <c r="Q125" s="12" t="s">
        <v>54</v>
      </c>
      <c r="R125" s="13">
        <v>100</v>
      </c>
      <c r="S125" s="12">
        <v>1</v>
      </c>
      <c r="T125" s="12" t="s">
        <v>55</v>
      </c>
      <c r="U125" s="12" t="s">
        <v>55</v>
      </c>
      <c r="V125" s="12" t="s">
        <v>53</v>
      </c>
      <c r="W125" s="12" t="s">
        <v>53</v>
      </c>
      <c r="X125" s="11" t="s">
        <v>53</v>
      </c>
    </row>
    <row r="126" spans="1:24">
      <c r="A126" s="14">
        <v>31</v>
      </c>
      <c r="B126" s="20" t="s">
        <v>53</v>
      </c>
      <c r="C126" s="16" t="s">
        <v>165</v>
      </c>
      <c r="D126" s="16" t="s">
        <v>157</v>
      </c>
      <c r="E126" s="16" t="s">
        <v>53</v>
      </c>
      <c r="F126" s="16" t="s">
        <v>157</v>
      </c>
      <c r="G126" s="15" t="s">
        <v>113</v>
      </c>
      <c r="H126" s="13" t="s">
        <v>55</v>
      </c>
      <c r="I126" s="15" t="s">
        <v>54</v>
      </c>
      <c r="J126" s="14" t="s">
        <v>53</v>
      </c>
      <c r="K126" s="16" t="s">
        <v>53</v>
      </c>
      <c r="L126" s="12" t="s">
        <v>53</v>
      </c>
      <c r="M126" s="12" t="s">
        <v>53</v>
      </c>
      <c r="N126" s="12" t="s">
        <v>53</v>
      </c>
      <c r="O126" s="12" t="s">
        <v>53</v>
      </c>
      <c r="P126" s="11" t="s">
        <v>53</v>
      </c>
      <c r="Q126" s="12" t="s">
        <v>53</v>
      </c>
      <c r="R126" s="13" t="s">
        <v>53</v>
      </c>
      <c r="S126" s="12" t="s">
        <v>53</v>
      </c>
      <c r="T126" s="12" t="s">
        <v>53</v>
      </c>
      <c r="U126" s="12" t="s">
        <v>53</v>
      </c>
      <c r="V126" s="12" t="s">
        <v>53</v>
      </c>
      <c r="W126" s="12" t="s">
        <v>53</v>
      </c>
      <c r="X126" s="11" t="s">
        <v>53</v>
      </c>
    </row>
    <row r="127" spans="1:24">
      <c r="A127" s="14">
        <v>31</v>
      </c>
      <c r="B127" s="12" t="s">
        <v>164</v>
      </c>
      <c r="C127" s="16" t="s">
        <v>163</v>
      </c>
      <c r="D127" s="16" t="s">
        <v>115</v>
      </c>
      <c r="E127" s="16" t="s">
        <v>53</v>
      </c>
      <c r="F127" s="16" t="s">
        <v>121</v>
      </c>
      <c r="G127" s="15" t="s">
        <v>142</v>
      </c>
      <c r="H127" s="13" t="s">
        <v>54</v>
      </c>
      <c r="I127" s="15" t="s">
        <v>54</v>
      </c>
      <c r="J127" s="14" t="s">
        <v>53</v>
      </c>
      <c r="K127" s="14" t="s">
        <v>53</v>
      </c>
      <c r="L127" s="12" t="s">
        <v>53</v>
      </c>
      <c r="M127" s="12" t="s">
        <v>53</v>
      </c>
      <c r="N127" s="12" t="s">
        <v>53</v>
      </c>
      <c r="O127" s="12">
        <v>0</v>
      </c>
      <c r="P127" s="11" t="s">
        <v>1181</v>
      </c>
      <c r="Q127" s="12" t="s">
        <v>55</v>
      </c>
      <c r="R127" s="13">
        <v>90</v>
      </c>
      <c r="S127" s="12">
        <v>1</v>
      </c>
      <c r="T127" s="12" t="s">
        <v>55</v>
      </c>
      <c r="U127" s="12" t="s">
        <v>55</v>
      </c>
      <c r="V127" s="12" t="s">
        <v>53</v>
      </c>
      <c r="W127" s="12" t="s">
        <v>53</v>
      </c>
      <c r="X127" s="11" t="s">
        <v>53</v>
      </c>
    </row>
    <row r="128" spans="1:24">
      <c r="A128" s="14">
        <v>31</v>
      </c>
      <c r="B128" s="12" t="s">
        <v>162</v>
      </c>
      <c r="C128" s="16" t="s">
        <v>161</v>
      </c>
      <c r="D128" s="16" t="s">
        <v>115</v>
      </c>
      <c r="E128" s="16" t="s">
        <v>53</v>
      </c>
      <c r="F128" s="16" t="s">
        <v>118</v>
      </c>
      <c r="G128" s="15" t="s">
        <v>142</v>
      </c>
      <c r="H128" s="13" t="s">
        <v>54</v>
      </c>
      <c r="I128" s="15" t="s">
        <v>54</v>
      </c>
      <c r="J128" s="14" t="s">
        <v>53</v>
      </c>
      <c r="K128" s="14" t="s">
        <v>53</v>
      </c>
      <c r="L128" s="12" t="s">
        <v>53</v>
      </c>
      <c r="M128" s="12" t="s">
        <v>53</v>
      </c>
      <c r="N128" s="12" t="s">
        <v>53</v>
      </c>
      <c r="O128" s="12">
        <v>0</v>
      </c>
      <c r="P128" s="11" t="s">
        <v>1181</v>
      </c>
      <c r="Q128" s="12" t="s">
        <v>55</v>
      </c>
      <c r="R128" s="13">
        <v>90</v>
      </c>
      <c r="S128" s="12">
        <v>1</v>
      </c>
      <c r="T128" s="12" t="s">
        <v>55</v>
      </c>
      <c r="U128" s="12" t="s">
        <v>55</v>
      </c>
      <c r="V128" s="12" t="s">
        <v>53</v>
      </c>
      <c r="W128" s="12" t="s">
        <v>53</v>
      </c>
      <c r="X128" s="11" t="s">
        <v>53</v>
      </c>
    </row>
    <row r="129" spans="1:24">
      <c r="A129" s="14">
        <v>31</v>
      </c>
      <c r="B129" s="12" t="s">
        <v>160</v>
      </c>
      <c r="C129" s="16" t="s">
        <v>159</v>
      </c>
      <c r="D129" s="16" t="s">
        <v>115</v>
      </c>
      <c r="E129" s="16" t="s">
        <v>53</v>
      </c>
      <c r="F129" s="16" t="s">
        <v>114</v>
      </c>
      <c r="G129" s="15" t="s">
        <v>142</v>
      </c>
      <c r="H129" s="13" t="s">
        <v>54</v>
      </c>
      <c r="I129" s="15" t="s">
        <v>54</v>
      </c>
      <c r="J129" s="14" t="s">
        <v>53</v>
      </c>
      <c r="K129" s="14" t="s">
        <v>53</v>
      </c>
      <c r="L129" s="12" t="s">
        <v>53</v>
      </c>
      <c r="M129" s="12" t="s">
        <v>53</v>
      </c>
      <c r="N129" s="12" t="s">
        <v>53</v>
      </c>
      <c r="O129" s="12">
        <v>0</v>
      </c>
      <c r="P129" s="11" t="s">
        <v>1181</v>
      </c>
      <c r="Q129" s="12" t="s">
        <v>55</v>
      </c>
      <c r="R129" s="13">
        <v>90</v>
      </c>
      <c r="S129" s="12">
        <v>1</v>
      </c>
      <c r="T129" s="12" t="s">
        <v>55</v>
      </c>
      <c r="U129" s="12" t="s">
        <v>55</v>
      </c>
      <c r="V129" s="12" t="s">
        <v>53</v>
      </c>
      <c r="W129" s="12" t="s">
        <v>53</v>
      </c>
      <c r="X129" s="11" t="s">
        <v>53</v>
      </c>
    </row>
    <row r="130" spans="1:24">
      <c r="A130" s="14">
        <v>32</v>
      </c>
      <c r="B130" s="20" t="s">
        <v>53</v>
      </c>
      <c r="C130" s="16" t="s">
        <v>158</v>
      </c>
      <c r="D130" s="16" t="s">
        <v>157</v>
      </c>
      <c r="E130" s="16" t="s">
        <v>53</v>
      </c>
      <c r="F130" s="16" t="s">
        <v>157</v>
      </c>
      <c r="G130" s="15" t="s">
        <v>113</v>
      </c>
      <c r="H130" s="13" t="s">
        <v>55</v>
      </c>
      <c r="I130" s="15" t="s">
        <v>54</v>
      </c>
      <c r="J130" s="14" t="s">
        <v>53</v>
      </c>
      <c r="K130" s="16" t="s">
        <v>53</v>
      </c>
      <c r="L130" s="12" t="s">
        <v>53</v>
      </c>
      <c r="M130" s="12" t="s">
        <v>53</v>
      </c>
      <c r="N130" s="12" t="s">
        <v>53</v>
      </c>
      <c r="O130" s="12" t="s">
        <v>53</v>
      </c>
      <c r="P130" s="11" t="s">
        <v>53</v>
      </c>
      <c r="Q130" s="12" t="s">
        <v>53</v>
      </c>
      <c r="R130" s="13" t="s">
        <v>53</v>
      </c>
      <c r="S130" s="12" t="s">
        <v>53</v>
      </c>
      <c r="T130" s="12" t="s">
        <v>53</v>
      </c>
      <c r="U130" s="12" t="s">
        <v>53</v>
      </c>
      <c r="V130" s="12" t="s">
        <v>53</v>
      </c>
      <c r="W130" s="12" t="s">
        <v>53</v>
      </c>
      <c r="X130" s="11" t="s">
        <v>53</v>
      </c>
    </row>
    <row r="131" spans="1:24">
      <c r="A131" s="14">
        <v>32</v>
      </c>
      <c r="B131" s="12" t="s">
        <v>156</v>
      </c>
      <c r="C131" s="16" t="s">
        <v>155</v>
      </c>
      <c r="D131" s="16" t="s">
        <v>151</v>
      </c>
      <c r="E131" s="16">
        <v>1</v>
      </c>
      <c r="F131" s="16" t="s">
        <v>154</v>
      </c>
      <c r="G131" s="15" t="s">
        <v>149</v>
      </c>
      <c r="H131" s="13" t="s">
        <v>54</v>
      </c>
      <c r="I131" s="15" t="s">
        <v>54</v>
      </c>
      <c r="J131" s="13">
        <v>4</v>
      </c>
      <c r="K131" s="12">
        <v>5</v>
      </c>
      <c r="L131" s="12">
        <v>9</v>
      </c>
      <c r="M131" s="12">
        <v>5</v>
      </c>
      <c r="N131" s="12">
        <v>0</v>
      </c>
      <c r="O131" s="12">
        <v>0</v>
      </c>
      <c r="P131" s="11" t="s">
        <v>1181</v>
      </c>
      <c r="Q131" s="12" t="s">
        <v>55</v>
      </c>
      <c r="R131" s="13">
        <v>0</v>
      </c>
      <c r="S131" s="12">
        <v>1</v>
      </c>
      <c r="T131" s="12" t="s">
        <v>53</v>
      </c>
      <c r="U131" s="12" t="s">
        <v>53</v>
      </c>
      <c r="V131" s="12" t="s">
        <v>53</v>
      </c>
      <c r="W131" s="12" t="s">
        <v>53</v>
      </c>
      <c r="X131" s="11" t="s">
        <v>53</v>
      </c>
    </row>
    <row r="132" spans="1:24">
      <c r="A132" s="14">
        <v>32</v>
      </c>
      <c r="B132" s="12" t="s">
        <v>153</v>
      </c>
      <c r="C132" s="16" t="s">
        <v>152</v>
      </c>
      <c r="D132" s="16" t="s">
        <v>151</v>
      </c>
      <c r="E132" s="16">
        <v>1</v>
      </c>
      <c r="F132" s="16" t="s">
        <v>150</v>
      </c>
      <c r="G132" s="15" t="s">
        <v>149</v>
      </c>
      <c r="H132" s="13" t="s">
        <v>54</v>
      </c>
      <c r="I132" s="15" t="s">
        <v>54</v>
      </c>
      <c r="J132" s="14">
        <v>4</v>
      </c>
      <c r="K132" s="16">
        <v>4</v>
      </c>
      <c r="L132" s="12">
        <v>8</v>
      </c>
      <c r="M132" s="12">
        <v>4</v>
      </c>
      <c r="N132" s="12">
        <v>0</v>
      </c>
      <c r="O132" s="12">
        <v>0</v>
      </c>
      <c r="P132" s="11" t="s">
        <v>1181</v>
      </c>
      <c r="Q132" s="12" t="s">
        <v>55</v>
      </c>
      <c r="R132" s="13">
        <v>0</v>
      </c>
      <c r="S132" s="12">
        <v>1</v>
      </c>
      <c r="T132" s="12" t="s">
        <v>53</v>
      </c>
      <c r="U132" s="12" t="s">
        <v>53</v>
      </c>
      <c r="V132" s="12" t="s">
        <v>53</v>
      </c>
      <c r="W132" s="12" t="s">
        <v>53</v>
      </c>
      <c r="X132" s="11" t="s">
        <v>53</v>
      </c>
    </row>
    <row r="133" spans="1:24">
      <c r="A133" s="14">
        <v>32</v>
      </c>
      <c r="B133" s="12" t="s">
        <v>148</v>
      </c>
      <c r="C133" s="16" t="s">
        <v>147</v>
      </c>
      <c r="D133" s="16" t="s">
        <v>115</v>
      </c>
      <c r="E133" s="16" t="s">
        <v>53</v>
      </c>
      <c r="F133" s="16" t="s">
        <v>121</v>
      </c>
      <c r="G133" s="15" t="s">
        <v>142</v>
      </c>
      <c r="H133" s="13" t="s">
        <v>54</v>
      </c>
      <c r="I133" s="15" t="s">
        <v>54</v>
      </c>
      <c r="J133" s="14" t="s">
        <v>53</v>
      </c>
      <c r="K133" s="14" t="s">
        <v>53</v>
      </c>
      <c r="L133" s="12" t="s">
        <v>53</v>
      </c>
      <c r="M133" s="12" t="s">
        <v>53</v>
      </c>
      <c r="N133" s="12" t="s">
        <v>53</v>
      </c>
      <c r="O133" s="12">
        <v>0</v>
      </c>
      <c r="P133" s="11" t="s">
        <v>1181</v>
      </c>
      <c r="Q133" s="12" t="s">
        <v>55</v>
      </c>
      <c r="R133" s="13">
        <v>0</v>
      </c>
      <c r="S133" s="12">
        <v>1</v>
      </c>
      <c r="T133" s="12" t="s">
        <v>53</v>
      </c>
      <c r="U133" s="12" t="s">
        <v>53</v>
      </c>
      <c r="V133" s="12" t="s">
        <v>53</v>
      </c>
      <c r="W133" s="12" t="s">
        <v>53</v>
      </c>
      <c r="X133" s="11" t="s">
        <v>53</v>
      </c>
    </row>
    <row r="134" spans="1:24">
      <c r="A134" s="14">
        <v>32</v>
      </c>
      <c r="B134" s="12" t="s">
        <v>146</v>
      </c>
      <c r="C134" s="16" t="s">
        <v>145</v>
      </c>
      <c r="D134" s="16" t="s">
        <v>115</v>
      </c>
      <c r="E134" s="16" t="s">
        <v>53</v>
      </c>
      <c r="F134" s="16" t="s">
        <v>118</v>
      </c>
      <c r="G134" s="15" t="s">
        <v>142</v>
      </c>
      <c r="H134" s="13" t="s">
        <v>54</v>
      </c>
      <c r="I134" s="15" t="s">
        <v>54</v>
      </c>
      <c r="J134" s="14" t="s">
        <v>53</v>
      </c>
      <c r="K134" s="14" t="s">
        <v>53</v>
      </c>
      <c r="L134" s="12" t="s">
        <v>53</v>
      </c>
      <c r="M134" s="12" t="s">
        <v>53</v>
      </c>
      <c r="N134" s="12" t="s">
        <v>53</v>
      </c>
      <c r="O134" s="12">
        <v>0</v>
      </c>
      <c r="P134" s="11" t="s">
        <v>1181</v>
      </c>
      <c r="Q134" s="12" t="s">
        <v>55</v>
      </c>
      <c r="R134" s="13">
        <v>0</v>
      </c>
      <c r="S134" s="12">
        <v>1</v>
      </c>
      <c r="T134" s="12" t="s">
        <v>53</v>
      </c>
      <c r="U134" s="12" t="s">
        <v>53</v>
      </c>
      <c r="V134" s="12" t="s">
        <v>53</v>
      </c>
      <c r="W134" s="12" t="s">
        <v>53</v>
      </c>
      <c r="X134" s="11" t="s">
        <v>53</v>
      </c>
    </row>
    <row r="135" spans="1:24">
      <c r="A135" s="14">
        <v>32</v>
      </c>
      <c r="B135" s="12" t="s">
        <v>144</v>
      </c>
      <c r="C135" s="16" t="s">
        <v>143</v>
      </c>
      <c r="D135" s="16" t="s">
        <v>115</v>
      </c>
      <c r="E135" s="16" t="s">
        <v>53</v>
      </c>
      <c r="F135" s="16" t="s">
        <v>114</v>
      </c>
      <c r="G135" s="15" t="s">
        <v>142</v>
      </c>
      <c r="H135" s="13" t="s">
        <v>54</v>
      </c>
      <c r="I135" s="15" t="s">
        <v>54</v>
      </c>
      <c r="J135" s="14" t="s">
        <v>53</v>
      </c>
      <c r="K135" s="14" t="s">
        <v>53</v>
      </c>
      <c r="L135" s="12" t="s">
        <v>53</v>
      </c>
      <c r="M135" s="12" t="s">
        <v>53</v>
      </c>
      <c r="N135" s="12" t="s">
        <v>53</v>
      </c>
      <c r="O135" s="12">
        <v>0</v>
      </c>
      <c r="P135" s="11" t="s">
        <v>1181</v>
      </c>
      <c r="Q135" s="12" t="s">
        <v>55</v>
      </c>
      <c r="R135" s="13">
        <v>0</v>
      </c>
      <c r="S135" s="12">
        <v>1</v>
      </c>
      <c r="T135" s="12" t="s">
        <v>53</v>
      </c>
      <c r="U135" s="12" t="s">
        <v>53</v>
      </c>
      <c r="V135" s="12" t="s">
        <v>53</v>
      </c>
      <c r="W135" s="12" t="s">
        <v>53</v>
      </c>
      <c r="X135" s="11" t="s">
        <v>53</v>
      </c>
    </row>
    <row r="136" spans="1:24">
      <c r="A136" s="14">
        <v>33</v>
      </c>
      <c r="B136" s="12" t="s">
        <v>141</v>
      </c>
      <c r="C136" s="16" t="s">
        <v>140</v>
      </c>
      <c r="D136" s="16" t="s">
        <v>115</v>
      </c>
      <c r="E136" s="16" t="s">
        <v>53</v>
      </c>
      <c r="F136" s="16" t="s">
        <v>121</v>
      </c>
      <c r="G136" s="15" t="s">
        <v>137</v>
      </c>
      <c r="H136" s="13" t="s">
        <v>54</v>
      </c>
      <c r="I136" s="15" t="s">
        <v>54</v>
      </c>
      <c r="J136" s="14" t="s">
        <v>53</v>
      </c>
      <c r="K136" s="14" t="s">
        <v>53</v>
      </c>
      <c r="L136" s="12" t="s">
        <v>53</v>
      </c>
      <c r="M136" s="12" t="s">
        <v>53</v>
      </c>
      <c r="N136" s="12" t="s">
        <v>53</v>
      </c>
      <c r="O136" s="12">
        <v>0</v>
      </c>
      <c r="P136" s="18" t="s">
        <v>1183</v>
      </c>
      <c r="Q136" s="12" t="s">
        <v>54</v>
      </c>
      <c r="R136" s="13">
        <v>5</v>
      </c>
      <c r="S136" s="12">
        <v>0</v>
      </c>
      <c r="T136" s="12" t="s">
        <v>55</v>
      </c>
      <c r="U136" s="12" t="s">
        <v>54</v>
      </c>
      <c r="V136" s="12" t="s">
        <v>54</v>
      </c>
      <c r="W136" s="12" t="s">
        <v>55</v>
      </c>
      <c r="X136" s="11" t="s">
        <v>54</v>
      </c>
    </row>
    <row r="137" spans="1:24">
      <c r="A137" s="14">
        <v>33</v>
      </c>
      <c r="B137" s="12" t="s">
        <v>139</v>
      </c>
      <c r="C137" s="16" t="s">
        <v>138</v>
      </c>
      <c r="D137" s="16" t="s">
        <v>115</v>
      </c>
      <c r="E137" s="16" t="s">
        <v>53</v>
      </c>
      <c r="F137" s="16" t="s">
        <v>118</v>
      </c>
      <c r="G137" s="15" t="s">
        <v>137</v>
      </c>
      <c r="H137" s="13" t="s">
        <v>54</v>
      </c>
      <c r="I137" s="15" t="s">
        <v>54</v>
      </c>
      <c r="J137" s="14" t="s">
        <v>53</v>
      </c>
      <c r="K137" s="14" t="s">
        <v>53</v>
      </c>
      <c r="L137" s="12" t="s">
        <v>53</v>
      </c>
      <c r="M137" s="12" t="s">
        <v>53</v>
      </c>
      <c r="N137" s="12" t="s">
        <v>53</v>
      </c>
      <c r="O137" s="12">
        <v>0</v>
      </c>
      <c r="P137" s="18" t="s">
        <v>1183</v>
      </c>
      <c r="Q137" s="12" t="s">
        <v>54</v>
      </c>
      <c r="R137" s="13">
        <v>10</v>
      </c>
      <c r="S137" s="12">
        <v>0</v>
      </c>
      <c r="T137" s="12" t="s">
        <v>55</v>
      </c>
      <c r="U137" s="12" t="s">
        <v>54</v>
      </c>
      <c r="V137" s="12" t="s">
        <v>54</v>
      </c>
      <c r="W137" s="12" t="s">
        <v>53</v>
      </c>
      <c r="X137" s="11" t="s">
        <v>53</v>
      </c>
    </row>
    <row r="138" spans="1:24">
      <c r="A138" s="14">
        <v>34</v>
      </c>
      <c r="B138" s="20" t="s">
        <v>136</v>
      </c>
      <c r="C138" s="17" t="s">
        <v>135</v>
      </c>
      <c r="D138" s="16" t="s">
        <v>115</v>
      </c>
      <c r="E138" s="16" t="s">
        <v>53</v>
      </c>
      <c r="F138" s="16" t="s">
        <v>121</v>
      </c>
      <c r="G138" s="15" t="s">
        <v>113</v>
      </c>
      <c r="H138" s="13" t="s">
        <v>54</v>
      </c>
      <c r="I138" s="15" t="s">
        <v>54</v>
      </c>
      <c r="J138" s="14" t="s">
        <v>53</v>
      </c>
      <c r="K138" s="14" t="s">
        <v>53</v>
      </c>
      <c r="L138" s="12" t="s">
        <v>53</v>
      </c>
      <c r="M138" s="12" t="s">
        <v>53</v>
      </c>
      <c r="N138" s="12" t="s">
        <v>53</v>
      </c>
      <c r="O138" s="12">
        <v>0</v>
      </c>
      <c r="P138" s="11" t="s">
        <v>1181</v>
      </c>
      <c r="Q138" s="12" t="s">
        <v>54</v>
      </c>
      <c r="R138" s="13">
        <v>15</v>
      </c>
      <c r="S138" s="12">
        <v>0</v>
      </c>
      <c r="T138" s="12" t="s">
        <v>55</v>
      </c>
      <c r="U138" s="12" t="s">
        <v>55</v>
      </c>
      <c r="V138" s="12" t="s">
        <v>53</v>
      </c>
      <c r="W138" s="12" t="s">
        <v>53</v>
      </c>
      <c r="X138" s="11" t="s">
        <v>53</v>
      </c>
    </row>
    <row r="139" spans="1:24">
      <c r="A139" s="14">
        <v>34</v>
      </c>
      <c r="B139" s="20" t="s">
        <v>134</v>
      </c>
      <c r="C139" s="17" t="s">
        <v>133</v>
      </c>
      <c r="D139" s="16" t="s">
        <v>115</v>
      </c>
      <c r="E139" s="16" t="s">
        <v>53</v>
      </c>
      <c r="F139" s="16" t="s">
        <v>118</v>
      </c>
      <c r="G139" s="15" t="s">
        <v>113</v>
      </c>
      <c r="H139" s="13" t="s">
        <v>54</v>
      </c>
      <c r="I139" s="15" t="s">
        <v>54</v>
      </c>
      <c r="J139" s="14" t="s">
        <v>53</v>
      </c>
      <c r="K139" s="14" t="s">
        <v>53</v>
      </c>
      <c r="L139" s="12" t="s">
        <v>53</v>
      </c>
      <c r="M139" s="12" t="s">
        <v>53</v>
      </c>
      <c r="N139" s="12" t="s">
        <v>53</v>
      </c>
      <c r="O139" s="12">
        <v>0</v>
      </c>
      <c r="P139" s="11" t="s">
        <v>1181</v>
      </c>
      <c r="Q139" s="12" t="s">
        <v>54</v>
      </c>
      <c r="R139" s="13">
        <v>15</v>
      </c>
      <c r="S139" s="12">
        <v>0</v>
      </c>
      <c r="T139" s="12" t="s">
        <v>55</v>
      </c>
      <c r="U139" s="12" t="s">
        <v>55</v>
      </c>
      <c r="V139" s="12" t="s">
        <v>53</v>
      </c>
      <c r="W139" s="12" t="s">
        <v>53</v>
      </c>
      <c r="X139" s="11" t="s">
        <v>53</v>
      </c>
    </row>
    <row r="140" spans="1:24">
      <c r="A140" s="14">
        <v>34</v>
      </c>
      <c r="B140" s="20" t="s">
        <v>132</v>
      </c>
      <c r="C140" s="17" t="s">
        <v>131</v>
      </c>
      <c r="D140" s="16" t="s">
        <v>115</v>
      </c>
      <c r="E140" s="16" t="s">
        <v>53</v>
      </c>
      <c r="F140" s="16" t="s">
        <v>114</v>
      </c>
      <c r="G140" s="15" t="s">
        <v>113</v>
      </c>
      <c r="H140" s="13" t="s">
        <v>54</v>
      </c>
      <c r="I140" s="15" t="s">
        <v>54</v>
      </c>
      <c r="J140" s="14" t="s">
        <v>53</v>
      </c>
      <c r="K140" s="14" t="s">
        <v>53</v>
      </c>
      <c r="L140" s="12" t="s">
        <v>53</v>
      </c>
      <c r="M140" s="12" t="s">
        <v>53</v>
      </c>
      <c r="N140" s="12" t="s">
        <v>53</v>
      </c>
      <c r="O140" s="12">
        <v>0</v>
      </c>
      <c r="P140" s="11" t="s">
        <v>1181</v>
      </c>
      <c r="Q140" s="12" t="s">
        <v>54</v>
      </c>
      <c r="R140" s="13">
        <v>15</v>
      </c>
      <c r="S140" s="12">
        <v>0</v>
      </c>
      <c r="T140" s="12" t="s">
        <v>55</v>
      </c>
      <c r="U140" s="12" t="s">
        <v>55</v>
      </c>
      <c r="V140" s="12" t="s">
        <v>53</v>
      </c>
      <c r="W140" s="12" t="s">
        <v>53</v>
      </c>
      <c r="X140" s="11" t="s">
        <v>53</v>
      </c>
    </row>
    <row r="141" spans="1:24">
      <c r="A141" s="14">
        <v>35</v>
      </c>
      <c r="B141" s="20" t="s">
        <v>130</v>
      </c>
      <c r="C141" s="17" t="s">
        <v>129</v>
      </c>
      <c r="D141" s="16" t="s">
        <v>115</v>
      </c>
      <c r="E141" s="16" t="s">
        <v>53</v>
      </c>
      <c r="F141" s="16" t="s">
        <v>121</v>
      </c>
      <c r="G141" s="15" t="s">
        <v>124</v>
      </c>
      <c r="H141" s="13" t="s">
        <v>54</v>
      </c>
      <c r="I141" s="15" t="s">
        <v>54</v>
      </c>
      <c r="J141" s="14" t="s">
        <v>53</v>
      </c>
      <c r="K141" s="14" t="s">
        <v>53</v>
      </c>
      <c r="L141" s="12" t="s">
        <v>53</v>
      </c>
      <c r="M141" s="12" t="s">
        <v>53</v>
      </c>
      <c r="N141" s="12" t="s">
        <v>53</v>
      </c>
      <c r="O141" s="12">
        <v>0</v>
      </c>
      <c r="P141" s="11" t="s">
        <v>1181</v>
      </c>
      <c r="Q141" s="12" t="s">
        <v>54</v>
      </c>
      <c r="R141" s="13">
        <v>0</v>
      </c>
      <c r="S141" s="12">
        <v>1</v>
      </c>
      <c r="T141" s="12" t="s">
        <v>55</v>
      </c>
      <c r="U141" s="12" t="s">
        <v>54</v>
      </c>
      <c r="V141" s="12" t="s">
        <v>53</v>
      </c>
      <c r="W141" s="12" t="s">
        <v>53</v>
      </c>
      <c r="X141" s="11" t="s">
        <v>53</v>
      </c>
    </row>
    <row r="142" spans="1:24">
      <c r="A142" s="14">
        <v>35</v>
      </c>
      <c r="B142" s="20" t="s">
        <v>128</v>
      </c>
      <c r="C142" s="17" t="s">
        <v>127</v>
      </c>
      <c r="D142" s="16" t="s">
        <v>115</v>
      </c>
      <c r="E142" s="16" t="s">
        <v>53</v>
      </c>
      <c r="F142" s="16" t="s">
        <v>118</v>
      </c>
      <c r="G142" s="15" t="s">
        <v>124</v>
      </c>
      <c r="H142" s="13" t="s">
        <v>54</v>
      </c>
      <c r="I142" s="15" t="s">
        <v>54</v>
      </c>
      <c r="J142" s="14" t="s">
        <v>53</v>
      </c>
      <c r="K142" s="14" t="s">
        <v>53</v>
      </c>
      <c r="L142" s="12" t="s">
        <v>53</v>
      </c>
      <c r="M142" s="12" t="s">
        <v>53</v>
      </c>
      <c r="N142" s="12" t="s">
        <v>53</v>
      </c>
      <c r="O142" s="12">
        <v>0</v>
      </c>
      <c r="P142" s="11" t="s">
        <v>1181</v>
      </c>
      <c r="Q142" s="12" t="s">
        <v>54</v>
      </c>
      <c r="R142" s="13">
        <v>0</v>
      </c>
      <c r="S142" s="12">
        <v>1</v>
      </c>
      <c r="T142" s="12" t="s">
        <v>55</v>
      </c>
      <c r="U142" s="12" t="s">
        <v>54</v>
      </c>
      <c r="V142" s="12" t="s">
        <v>53</v>
      </c>
      <c r="W142" s="12" t="s">
        <v>53</v>
      </c>
      <c r="X142" s="11" t="s">
        <v>53</v>
      </c>
    </row>
    <row r="143" spans="1:24">
      <c r="A143" s="14">
        <v>35</v>
      </c>
      <c r="B143" s="20" t="s">
        <v>126</v>
      </c>
      <c r="C143" s="17" t="s">
        <v>125</v>
      </c>
      <c r="D143" s="16" t="s">
        <v>115</v>
      </c>
      <c r="E143" s="16" t="s">
        <v>53</v>
      </c>
      <c r="F143" s="16" t="s">
        <v>114</v>
      </c>
      <c r="G143" s="15" t="s">
        <v>124</v>
      </c>
      <c r="H143" s="13" t="s">
        <v>54</v>
      </c>
      <c r="I143" s="15" t="s">
        <v>54</v>
      </c>
      <c r="J143" s="14" t="s">
        <v>53</v>
      </c>
      <c r="K143" s="14" t="s">
        <v>53</v>
      </c>
      <c r="L143" s="12" t="s">
        <v>53</v>
      </c>
      <c r="M143" s="12" t="s">
        <v>53</v>
      </c>
      <c r="N143" s="12" t="s">
        <v>53</v>
      </c>
      <c r="O143" s="12">
        <v>0</v>
      </c>
      <c r="P143" s="11" t="s">
        <v>1181</v>
      </c>
      <c r="Q143" s="12" t="s">
        <v>54</v>
      </c>
      <c r="R143" s="13">
        <v>0</v>
      </c>
      <c r="S143" s="12">
        <v>1</v>
      </c>
      <c r="T143" s="12" t="s">
        <v>55</v>
      </c>
      <c r="U143" s="12" t="s">
        <v>54</v>
      </c>
      <c r="V143" s="12" t="s">
        <v>53</v>
      </c>
      <c r="W143" s="12" t="s">
        <v>53</v>
      </c>
      <c r="X143" s="11" t="s">
        <v>53</v>
      </c>
    </row>
    <row r="144" spans="1:24">
      <c r="A144" s="14">
        <v>36</v>
      </c>
      <c r="B144" s="20" t="s">
        <v>123</v>
      </c>
      <c r="C144" s="17" t="s">
        <v>122</v>
      </c>
      <c r="D144" s="16" t="s">
        <v>115</v>
      </c>
      <c r="E144" s="16" t="s">
        <v>53</v>
      </c>
      <c r="F144" s="16" t="s">
        <v>121</v>
      </c>
      <c r="G144" s="15" t="s">
        <v>113</v>
      </c>
      <c r="H144" s="13" t="s">
        <v>54</v>
      </c>
      <c r="I144" s="15" t="s">
        <v>54</v>
      </c>
      <c r="J144" s="14" t="s">
        <v>53</v>
      </c>
      <c r="K144" s="14" t="s">
        <v>53</v>
      </c>
      <c r="L144" s="12" t="s">
        <v>53</v>
      </c>
      <c r="M144" s="12" t="s">
        <v>53</v>
      </c>
      <c r="N144" s="12" t="s">
        <v>53</v>
      </c>
      <c r="O144" s="12">
        <v>0</v>
      </c>
      <c r="P144" s="11" t="s">
        <v>1181</v>
      </c>
      <c r="Q144" s="12" t="s">
        <v>55</v>
      </c>
      <c r="R144" s="13">
        <v>0</v>
      </c>
      <c r="S144" s="12">
        <v>1</v>
      </c>
      <c r="T144" s="12" t="s">
        <v>55</v>
      </c>
      <c r="U144" s="12" t="s">
        <v>55</v>
      </c>
      <c r="V144" s="12" t="s">
        <v>53</v>
      </c>
      <c r="W144" s="12" t="s">
        <v>53</v>
      </c>
      <c r="X144" s="11" t="s">
        <v>53</v>
      </c>
    </row>
    <row r="145" spans="1:24">
      <c r="A145" s="14">
        <v>36</v>
      </c>
      <c r="B145" s="20" t="s">
        <v>120</v>
      </c>
      <c r="C145" s="17" t="s">
        <v>119</v>
      </c>
      <c r="D145" s="16" t="s">
        <v>115</v>
      </c>
      <c r="E145" s="16" t="s">
        <v>53</v>
      </c>
      <c r="F145" s="16" t="s">
        <v>118</v>
      </c>
      <c r="G145" s="15" t="s">
        <v>113</v>
      </c>
      <c r="H145" s="13" t="s">
        <v>54</v>
      </c>
      <c r="I145" s="15" t="s">
        <v>54</v>
      </c>
      <c r="J145" s="14" t="s">
        <v>53</v>
      </c>
      <c r="K145" s="14" t="s">
        <v>53</v>
      </c>
      <c r="L145" s="12" t="s">
        <v>53</v>
      </c>
      <c r="M145" s="12" t="s">
        <v>53</v>
      </c>
      <c r="N145" s="12" t="s">
        <v>53</v>
      </c>
      <c r="O145" s="12">
        <v>0</v>
      </c>
      <c r="P145" s="11" t="s">
        <v>1181</v>
      </c>
      <c r="Q145" s="12" t="s">
        <v>54</v>
      </c>
      <c r="R145" s="13">
        <v>0</v>
      </c>
      <c r="S145" s="12">
        <v>1</v>
      </c>
      <c r="T145" s="12" t="s">
        <v>55</v>
      </c>
      <c r="U145" s="12" t="s">
        <v>55</v>
      </c>
      <c r="V145" s="12" t="s">
        <v>53</v>
      </c>
      <c r="W145" s="12" t="s">
        <v>53</v>
      </c>
      <c r="X145" s="11" t="s">
        <v>53</v>
      </c>
    </row>
    <row r="146" spans="1:24">
      <c r="A146" s="14">
        <v>36</v>
      </c>
      <c r="B146" s="20" t="s">
        <v>117</v>
      </c>
      <c r="C146" s="17" t="s">
        <v>116</v>
      </c>
      <c r="D146" s="16" t="s">
        <v>115</v>
      </c>
      <c r="E146" s="16" t="s">
        <v>53</v>
      </c>
      <c r="F146" s="16" t="s">
        <v>114</v>
      </c>
      <c r="G146" s="15" t="s">
        <v>113</v>
      </c>
      <c r="H146" s="13" t="s">
        <v>54</v>
      </c>
      <c r="I146" s="15" t="s">
        <v>54</v>
      </c>
      <c r="J146" s="14" t="s">
        <v>53</v>
      </c>
      <c r="K146" s="14" t="s">
        <v>53</v>
      </c>
      <c r="L146" s="12" t="s">
        <v>53</v>
      </c>
      <c r="M146" s="12" t="s">
        <v>53</v>
      </c>
      <c r="N146" s="12" t="s">
        <v>53</v>
      </c>
      <c r="O146" s="12">
        <v>0</v>
      </c>
      <c r="P146" s="11" t="s">
        <v>1181</v>
      </c>
      <c r="Q146" s="12" t="s">
        <v>54</v>
      </c>
      <c r="R146" s="13">
        <v>0</v>
      </c>
      <c r="S146" s="12">
        <v>1</v>
      </c>
      <c r="T146" s="12" t="s">
        <v>55</v>
      </c>
      <c r="U146" s="12" t="s">
        <v>55</v>
      </c>
      <c r="V146" s="12" t="s">
        <v>53</v>
      </c>
      <c r="W146" s="12" t="s">
        <v>53</v>
      </c>
      <c r="X146" s="11" t="s">
        <v>53</v>
      </c>
    </row>
  </sheetData>
  <mergeCells count="5">
    <mergeCell ref="H3:I3"/>
    <mergeCell ref="A3:G3"/>
    <mergeCell ref="A1:XFD1"/>
    <mergeCell ref="R3:X3"/>
    <mergeCell ref="J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E0324-C381-F640-8622-A80556C3A1A1}">
  <dimension ref="A1:J711"/>
  <sheetViews>
    <sheetView workbookViewId="0"/>
  </sheetViews>
  <sheetFormatPr baseColWidth="10" defaultColWidth="25.83203125" defaultRowHeight="16"/>
  <sheetData>
    <row r="1" spans="1:10" s="50" customFormat="1" ht="45" customHeight="1">
      <c r="A1" s="50" t="s">
        <v>1196</v>
      </c>
    </row>
    <row r="2" spans="1:10" ht="17" thickBot="1"/>
    <row r="3" spans="1:10" s="47" customFormat="1">
      <c r="A3" s="47" t="s">
        <v>1161</v>
      </c>
      <c r="B3" s="47" t="s">
        <v>1162</v>
      </c>
      <c r="C3" s="47" t="s">
        <v>1160</v>
      </c>
      <c r="D3" s="47" t="s">
        <v>1163</v>
      </c>
      <c r="E3" s="47" t="s">
        <v>1164</v>
      </c>
      <c r="F3" s="47" t="s">
        <v>1166</v>
      </c>
      <c r="G3" s="47" t="s">
        <v>1165</v>
      </c>
      <c r="H3" s="47" t="s">
        <v>1168</v>
      </c>
      <c r="I3" s="47" t="s">
        <v>1167</v>
      </c>
      <c r="J3" s="57" t="s">
        <v>1185</v>
      </c>
    </row>
    <row r="4" spans="1:10">
      <c r="A4" t="s">
        <v>759</v>
      </c>
      <c r="B4" s="51">
        <v>1.34269591080919E-5</v>
      </c>
      <c r="C4" s="51">
        <v>43.739842283865698</v>
      </c>
      <c r="D4" s="51">
        <v>6.7357946241569797</v>
      </c>
      <c r="E4" s="51">
        <v>480.15315402910102</v>
      </c>
      <c r="F4">
        <v>5</v>
      </c>
      <c r="G4" s="52">
        <v>17.8571428571429</v>
      </c>
      <c r="H4">
        <v>2</v>
      </c>
      <c r="I4" s="52">
        <v>0.480769230769231</v>
      </c>
      <c r="J4" s="51">
        <v>9.5062870485290406E-3</v>
      </c>
    </row>
    <row r="5" spans="1:10">
      <c r="A5" t="s">
        <v>568</v>
      </c>
      <c r="B5" s="51">
        <v>6.1288734771672095E-5</v>
      </c>
      <c r="C5" s="51">
        <v>66.9644148767958</v>
      </c>
      <c r="D5" s="51">
        <v>6.3262163167285204</v>
      </c>
      <c r="E5" s="51">
        <v>3331.2113258116301</v>
      </c>
      <c r="F5">
        <v>4</v>
      </c>
      <c r="G5" s="52">
        <v>14.285714285714301</v>
      </c>
      <c r="H5">
        <v>1</v>
      </c>
      <c r="I5" s="52">
        <v>0.240384615384615</v>
      </c>
      <c r="J5" s="51">
        <v>1.7386181783764599E-2</v>
      </c>
    </row>
    <row r="6" spans="1:10">
      <c r="A6" t="s">
        <v>1020</v>
      </c>
      <c r="B6" s="51">
        <v>7.3670261795612699E-5</v>
      </c>
      <c r="C6" s="51">
        <v>21.913792896514298</v>
      </c>
      <c r="D6" s="51">
        <v>4.4024594899572396</v>
      </c>
      <c r="E6" s="51">
        <v>118.80927670200801</v>
      </c>
      <c r="F6">
        <v>5</v>
      </c>
      <c r="G6" s="52">
        <v>17.8571428571429</v>
      </c>
      <c r="H6">
        <v>4</v>
      </c>
      <c r="I6" s="52">
        <v>0.96153846153846201</v>
      </c>
      <c r="J6" s="51">
        <v>1.7386181783764599E-2</v>
      </c>
    </row>
    <row r="7" spans="1:10">
      <c r="A7" t="s">
        <v>1135</v>
      </c>
      <c r="B7" s="51">
        <v>1.63732814174118E-4</v>
      </c>
      <c r="C7" s="51">
        <v>8.8151176739683095</v>
      </c>
      <c r="D7" s="51">
        <v>2.7408410143986601</v>
      </c>
      <c r="E7" s="51">
        <v>26.162980262592399</v>
      </c>
      <c r="F7">
        <v>7</v>
      </c>
      <c r="G7" s="52">
        <v>25</v>
      </c>
      <c r="H7">
        <v>15</v>
      </c>
      <c r="I7" s="52">
        <v>3.6057692307692299</v>
      </c>
      <c r="J7" s="51">
        <v>2.8980708108818899E-2</v>
      </c>
    </row>
    <row r="8" spans="1:10">
      <c r="A8" t="s">
        <v>783</v>
      </c>
      <c r="B8" s="51">
        <v>3.9239806805086601E-4</v>
      </c>
      <c r="C8" s="51">
        <v>22.4687710530626</v>
      </c>
      <c r="D8" s="51">
        <v>3.5857056263539802</v>
      </c>
      <c r="E8" s="51">
        <v>162.21586515028301</v>
      </c>
      <c r="F8">
        <v>4</v>
      </c>
      <c r="G8" s="52">
        <v>14.285714285714301</v>
      </c>
      <c r="H8">
        <v>3</v>
      </c>
      <c r="I8" s="52">
        <v>0.72115384615384603</v>
      </c>
      <c r="J8" s="51">
        <v>4.77736623704813E-2</v>
      </c>
    </row>
    <row r="9" spans="1:10">
      <c r="A9" t="s">
        <v>1110</v>
      </c>
      <c r="B9" s="51">
        <v>4.04861545512553E-4</v>
      </c>
      <c r="C9" s="51">
        <v>12.513564492999301</v>
      </c>
      <c r="D9" s="51">
        <v>2.9018789359860699</v>
      </c>
      <c r="E9" s="51">
        <v>50.029435422088802</v>
      </c>
      <c r="F9">
        <v>5</v>
      </c>
      <c r="G9" s="52">
        <v>17.8571428571429</v>
      </c>
      <c r="H9">
        <v>7</v>
      </c>
      <c r="I9" s="52">
        <v>1.6826923076923099</v>
      </c>
      <c r="J9" s="51">
        <v>4.77736623704813E-2</v>
      </c>
    </row>
    <row r="10" spans="1:10">
      <c r="A10" t="s">
        <v>1125</v>
      </c>
      <c r="B10" s="51">
        <v>5.5884873398044004E-4</v>
      </c>
      <c r="C10" s="51">
        <v>8.3660834310514698</v>
      </c>
      <c r="D10" s="51">
        <v>2.3770691736779099</v>
      </c>
      <c r="E10" s="51">
        <v>26.512062502071998</v>
      </c>
      <c r="F10">
        <v>6</v>
      </c>
      <c r="G10" s="52">
        <v>21.428571428571399</v>
      </c>
      <c r="H10">
        <v>13</v>
      </c>
      <c r="I10" s="52">
        <v>3.125</v>
      </c>
      <c r="J10" s="51">
        <v>4.9458112957268902E-2</v>
      </c>
    </row>
    <row r="11" spans="1:10">
      <c r="A11" t="s">
        <v>1100</v>
      </c>
      <c r="B11" s="51">
        <v>5.5884873398044004E-4</v>
      </c>
      <c r="C11" s="51">
        <v>8.3660834310514698</v>
      </c>
      <c r="D11" s="51">
        <v>2.3770691736779099</v>
      </c>
      <c r="E11" s="51">
        <v>26.512062502071998</v>
      </c>
      <c r="F11">
        <v>6</v>
      </c>
      <c r="G11" s="52">
        <v>21.428571428571399</v>
      </c>
      <c r="H11">
        <v>13</v>
      </c>
      <c r="I11" s="52">
        <v>3.125</v>
      </c>
      <c r="J11" s="51">
        <v>4.9458112957268902E-2</v>
      </c>
    </row>
    <row r="12" spans="1:10">
      <c r="A12" t="s">
        <v>965</v>
      </c>
      <c r="B12" s="51">
        <v>7.5055611837893403E-4</v>
      </c>
      <c r="C12" s="51">
        <v>16.859031848170002</v>
      </c>
      <c r="D12" s="51">
        <v>2.9533155224200298</v>
      </c>
      <c r="E12" s="51">
        <v>96.543949845272905</v>
      </c>
      <c r="F12">
        <v>4</v>
      </c>
      <c r="G12" s="52">
        <v>14.285714285714301</v>
      </c>
      <c r="H12">
        <v>4</v>
      </c>
      <c r="I12" s="52">
        <v>0.96153846153846201</v>
      </c>
      <c r="J12" s="51">
        <v>5.10892173353997E-2</v>
      </c>
    </row>
    <row r="13" spans="1:10">
      <c r="A13" t="s">
        <v>614</v>
      </c>
      <c r="B13" s="51">
        <v>8.6591893788813101E-4</v>
      </c>
      <c r="C13" s="51">
        <v>48.382142360504901</v>
      </c>
      <c r="D13" s="51">
        <v>3.7384224222042799</v>
      </c>
      <c r="E13" s="51">
        <v>2570.0547836349801</v>
      </c>
      <c r="F13">
        <v>3</v>
      </c>
      <c r="G13" s="52">
        <v>10.714285714285699</v>
      </c>
      <c r="H13">
        <v>1</v>
      </c>
      <c r="I13" s="52">
        <v>0.240384615384615</v>
      </c>
      <c r="J13" s="51">
        <v>5.10892173353997E-2</v>
      </c>
    </row>
    <row r="14" spans="1:10">
      <c r="A14" t="s">
        <v>559</v>
      </c>
      <c r="B14" s="51">
        <v>8.6591893788813101E-4</v>
      </c>
      <c r="C14" s="51">
        <v>48.382142360504901</v>
      </c>
      <c r="D14" s="51">
        <v>3.7384224222042799</v>
      </c>
      <c r="E14" s="51">
        <v>2570.0547836349801</v>
      </c>
      <c r="F14">
        <v>3</v>
      </c>
      <c r="G14" s="52">
        <v>10.714285714285699</v>
      </c>
      <c r="H14">
        <v>1</v>
      </c>
      <c r="I14" s="52">
        <v>0.240384615384615</v>
      </c>
      <c r="J14" s="51">
        <v>5.10892173353997E-2</v>
      </c>
    </row>
    <row r="15" spans="1:10">
      <c r="A15" t="s">
        <v>408</v>
      </c>
      <c r="B15" s="51">
        <v>8.6591893788813101E-4</v>
      </c>
      <c r="C15" s="51">
        <v>48.382142360504901</v>
      </c>
      <c r="D15" s="51">
        <v>3.7384224222042799</v>
      </c>
      <c r="E15" s="51">
        <v>2570.0547836349801</v>
      </c>
      <c r="F15">
        <v>3</v>
      </c>
      <c r="G15" s="52">
        <v>10.714285714285699</v>
      </c>
      <c r="H15">
        <v>1</v>
      </c>
      <c r="I15" s="52">
        <v>0.240384615384615</v>
      </c>
      <c r="J15" s="51">
        <v>5.10892173353997E-2</v>
      </c>
    </row>
    <row r="16" spans="1:10" ht="16" customHeight="1">
      <c r="A16" t="s">
        <v>1118</v>
      </c>
      <c r="B16" s="51">
        <v>1.34184816262079E-3</v>
      </c>
      <c r="C16" s="51">
        <v>8.7286872085326497</v>
      </c>
      <c r="D16" s="51">
        <v>2.1601586963141002</v>
      </c>
      <c r="E16" s="51">
        <v>30.993446358054101</v>
      </c>
      <c r="F16">
        <v>5</v>
      </c>
      <c r="G16" s="52">
        <v>17.8571428571429</v>
      </c>
      <c r="H16">
        <v>10</v>
      </c>
      <c r="I16" s="52">
        <v>2.4038461538461502</v>
      </c>
      <c r="J16" s="51">
        <v>7.3079115318116797E-2</v>
      </c>
    </row>
    <row r="17" spans="1:10">
      <c r="A17" t="s">
        <v>1155</v>
      </c>
      <c r="B17" s="51">
        <v>1.7382858854896499E-3</v>
      </c>
      <c r="C17" s="51">
        <v>4.7716325537066098</v>
      </c>
      <c r="D17" s="51">
        <v>1.6817602676913599</v>
      </c>
      <c r="E17" s="51">
        <v>12.453970556824901</v>
      </c>
      <c r="F17">
        <v>8</v>
      </c>
      <c r="G17" s="52">
        <v>28.571428571428601</v>
      </c>
      <c r="H17">
        <v>32</v>
      </c>
      <c r="I17" s="52">
        <v>7.6923076923076898</v>
      </c>
      <c r="J17" s="51">
        <v>8.7907600494762206E-2</v>
      </c>
    </row>
    <row r="18" spans="1:10">
      <c r="A18" t="s">
        <v>864</v>
      </c>
      <c r="B18" s="51">
        <v>2.0595133196614399E-3</v>
      </c>
      <c r="C18" s="51">
        <v>11.2331999888053</v>
      </c>
      <c r="D18" s="51">
        <v>2.1830391968782501</v>
      </c>
      <c r="E18" s="51">
        <v>51.077449357808803</v>
      </c>
      <c r="F18">
        <v>4</v>
      </c>
      <c r="G18" s="52">
        <v>14.285714285714301</v>
      </c>
      <c r="H18">
        <v>6</v>
      </c>
      <c r="I18" s="52">
        <v>1.4423076923076901</v>
      </c>
      <c r="J18" s="51">
        <v>9.1724242733405001E-2</v>
      </c>
    </row>
    <row r="19" spans="1:10">
      <c r="A19" t="s">
        <v>702</v>
      </c>
      <c r="B19" s="51">
        <v>2.0728642425628199E-3</v>
      </c>
      <c r="C19" s="51">
        <v>24.297099310215799</v>
      </c>
      <c r="D19" s="51">
        <v>2.66055623750729</v>
      </c>
      <c r="E19" s="51">
        <v>301.868553755167</v>
      </c>
      <c r="F19">
        <v>3</v>
      </c>
      <c r="G19" s="52">
        <v>10.714285714285699</v>
      </c>
      <c r="H19">
        <v>2</v>
      </c>
      <c r="I19" s="52">
        <v>0.480769230769231</v>
      </c>
      <c r="J19" s="51">
        <v>9.1724242733405001E-2</v>
      </c>
    </row>
    <row r="20" spans="1:10">
      <c r="A20" t="s">
        <v>1065</v>
      </c>
      <c r="B20" s="51">
        <v>2.5275317983893598E-3</v>
      </c>
      <c r="C20" s="51">
        <v>7.2487142680053198</v>
      </c>
      <c r="D20" s="51">
        <v>1.84313614382615</v>
      </c>
      <c r="E20" s="51">
        <v>24.573487298896801</v>
      </c>
      <c r="F20">
        <v>5</v>
      </c>
      <c r="G20" s="52">
        <v>17.8571428571429</v>
      </c>
      <c r="H20">
        <v>12</v>
      </c>
      <c r="I20" s="52">
        <v>2.8846153846153801</v>
      </c>
      <c r="J20" s="51">
        <v>0.105264265485863</v>
      </c>
    </row>
    <row r="21" spans="1:10">
      <c r="A21" t="s">
        <v>1004</v>
      </c>
      <c r="B21" s="51">
        <v>3.0952404150087001E-3</v>
      </c>
      <c r="C21" s="51">
        <v>9.6199371062257697</v>
      </c>
      <c r="D21" s="51">
        <v>1.9305368189109999</v>
      </c>
      <c r="E21" s="51">
        <v>41.034552476096998</v>
      </c>
      <c r="F21">
        <v>4</v>
      </c>
      <c r="G21" s="52">
        <v>14.285714285714301</v>
      </c>
      <c r="H21">
        <v>7</v>
      </c>
      <c r="I21" s="52">
        <v>1.6826923076923099</v>
      </c>
      <c r="J21" s="51">
        <v>0.11533843230664</v>
      </c>
    </row>
    <row r="22" spans="1:10">
      <c r="A22" t="s">
        <v>852</v>
      </c>
      <c r="B22" s="51">
        <v>3.0952404150087001E-3</v>
      </c>
      <c r="C22" s="51">
        <v>9.6199371062257697</v>
      </c>
      <c r="D22" s="51">
        <v>1.9305368189109999</v>
      </c>
      <c r="E22" s="51">
        <v>41.034552476096998</v>
      </c>
      <c r="F22">
        <v>4</v>
      </c>
      <c r="G22" s="52">
        <v>14.285714285714301</v>
      </c>
      <c r="H22">
        <v>7</v>
      </c>
      <c r="I22" s="52">
        <v>1.6826923076923099</v>
      </c>
      <c r="J22" s="51">
        <v>0.11533843230664</v>
      </c>
    </row>
    <row r="23" spans="1:10">
      <c r="A23" t="s">
        <v>914</v>
      </c>
      <c r="B23" s="51">
        <v>3.9698853364706597E-3</v>
      </c>
      <c r="C23" s="51">
        <v>16.230922122087001</v>
      </c>
      <c r="D23" s="51">
        <v>2.0689530507071598</v>
      </c>
      <c r="E23" s="51">
        <v>127.23707403958601</v>
      </c>
      <c r="F23">
        <v>3</v>
      </c>
      <c r="G23" s="52">
        <v>10.714285714285699</v>
      </c>
      <c r="H23">
        <v>3</v>
      </c>
      <c r="I23" s="52">
        <v>0.72115384615384603</v>
      </c>
      <c r="J23" s="51">
        <v>0.117111617425884</v>
      </c>
    </row>
    <row r="24" spans="1:10">
      <c r="A24" t="s">
        <v>860</v>
      </c>
      <c r="B24" s="51">
        <v>3.9698853364706597E-3</v>
      </c>
      <c r="C24" s="51">
        <v>16.230922122087001</v>
      </c>
      <c r="D24" s="51">
        <v>2.0689530507071598</v>
      </c>
      <c r="E24" s="51">
        <v>127.23707403958601</v>
      </c>
      <c r="F24">
        <v>3</v>
      </c>
      <c r="G24" s="52">
        <v>10.714285714285699</v>
      </c>
      <c r="H24">
        <v>3</v>
      </c>
      <c r="I24" s="52">
        <v>0.72115384615384603</v>
      </c>
      <c r="J24" s="51">
        <v>0.117111617425884</v>
      </c>
    </row>
    <row r="25" spans="1:10">
      <c r="A25" t="s">
        <v>696</v>
      </c>
      <c r="B25" s="51">
        <v>3.9698853364706597E-3</v>
      </c>
      <c r="C25" s="51">
        <v>16.230922122087001</v>
      </c>
      <c r="D25" s="51">
        <v>2.0689530507071598</v>
      </c>
      <c r="E25" s="51">
        <v>127.23707403958601</v>
      </c>
      <c r="F25">
        <v>3</v>
      </c>
      <c r="G25" s="52">
        <v>10.714285714285699</v>
      </c>
      <c r="H25">
        <v>3</v>
      </c>
      <c r="I25" s="52">
        <v>0.72115384615384603</v>
      </c>
      <c r="J25" s="51">
        <v>0.117111617425884</v>
      </c>
    </row>
    <row r="26" spans="1:10">
      <c r="A26" t="s">
        <v>574</v>
      </c>
      <c r="B26" s="51">
        <v>3.9698853364706597E-3</v>
      </c>
      <c r="C26" s="51">
        <v>16.230922122087001</v>
      </c>
      <c r="D26" s="51">
        <v>2.0689530507071598</v>
      </c>
      <c r="E26" s="51">
        <v>127.23707403958601</v>
      </c>
      <c r="F26">
        <v>3</v>
      </c>
      <c r="G26" s="52">
        <v>10.714285714285699</v>
      </c>
      <c r="H26">
        <v>3</v>
      </c>
      <c r="I26" s="52">
        <v>0.72115384615384603</v>
      </c>
      <c r="J26" s="51">
        <v>0.117111617425884</v>
      </c>
    </row>
    <row r="27" spans="1:10">
      <c r="A27" t="s">
        <v>475</v>
      </c>
      <c r="B27" s="51">
        <v>3.9698853364706597E-3</v>
      </c>
      <c r="C27" s="51">
        <v>16.230922122087001</v>
      </c>
      <c r="D27" s="51">
        <v>2.0689530507071598</v>
      </c>
      <c r="E27" s="51">
        <v>127.23707403958601</v>
      </c>
      <c r="F27">
        <v>3</v>
      </c>
      <c r="G27" s="52">
        <v>10.714285714285699</v>
      </c>
      <c r="H27">
        <v>3</v>
      </c>
      <c r="I27" s="52">
        <v>0.72115384615384603</v>
      </c>
      <c r="J27" s="51">
        <v>0.117111617425884</v>
      </c>
    </row>
    <row r="28" spans="1:10">
      <c r="A28" t="s">
        <v>1080</v>
      </c>
      <c r="B28" s="51">
        <v>4.4404298497567702E-3</v>
      </c>
      <c r="C28" s="51">
        <v>8.4079550527351792</v>
      </c>
      <c r="D28" s="51">
        <v>1.7297285714480399</v>
      </c>
      <c r="E28" s="51">
        <v>34.2107254712596</v>
      </c>
      <c r="F28">
        <v>4</v>
      </c>
      <c r="G28" s="52">
        <v>14.285714285714301</v>
      </c>
      <c r="H28">
        <v>8</v>
      </c>
      <c r="I28" s="52">
        <v>1.92307692307692</v>
      </c>
      <c r="J28" s="51">
        <v>0.120916320524146</v>
      </c>
    </row>
    <row r="29" spans="1:10">
      <c r="A29" t="s">
        <v>1064</v>
      </c>
      <c r="B29" s="51">
        <v>4.4404298497567702E-3</v>
      </c>
      <c r="C29" s="51">
        <v>8.4079550527351792</v>
      </c>
      <c r="D29" s="51">
        <v>1.7297285714480399</v>
      </c>
      <c r="E29" s="51">
        <v>34.2107254712596</v>
      </c>
      <c r="F29">
        <v>4</v>
      </c>
      <c r="G29" s="52">
        <v>14.285714285714301</v>
      </c>
      <c r="H29">
        <v>8</v>
      </c>
      <c r="I29" s="52">
        <v>1.92307692307692</v>
      </c>
      <c r="J29" s="51">
        <v>0.120916320524146</v>
      </c>
    </row>
    <row r="30" spans="1:10">
      <c r="A30" t="s">
        <v>473</v>
      </c>
      <c r="B30" s="51">
        <v>6.6530007877854801E-3</v>
      </c>
      <c r="C30" s="51">
        <v>12.179579808721099</v>
      </c>
      <c r="D30" s="51">
        <v>1.69305932648897</v>
      </c>
      <c r="E30" s="51">
        <v>76.334360678861799</v>
      </c>
      <c r="F30">
        <v>3</v>
      </c>
      <c r="G30" s="52">
        <v>10.714285714285699</v>
      </c>
      <c r="H30">
        <v>4</v>
      </c>
      <c r="I30" s="52">
        <v>0.96153846153846201</v>
      </c>
      <c r="J30" s="51">
        <v>0.17445646510193</v>
      </c>
    </row>
    <row r="31" spans="1:10">
      <c r="A31" t="s">
        <v>1060</v>
      </c>
      <c r="B31" s="51">
        <v>8.2138729015961698E-3</v>
      </c>
      <c r="C31" s="51">
        <v>6.7059802737035596</v>
      </c>
      <c r="D31" s="51">
        <v>1.4304893745660801</v>
      </c>
      <c r="E31" s="51">
        <v>25.4949354479728</v>
      </c>
      <c r="F31">
        <v>4</v>
      </c>
      <c r="G31" s="52">
        <v>14.285714285714301</v>
      </c>
      <c r="H31">
        <v>10</v>
      </c>
      <c r="I31" s="52">
        <v>2.4038461538461502</v>
      </c>
      <c r="J31" s="51">
        <v>0.201117984679265</v>
      </c>
    </row>
    <row r="32" spans="1:10">
      <c r="A32" t="s">
        <v>991</v>
      </c>
      <c r="B32" s="51">
        <v>1.01944675894294E-2</v>
      </c>
      <c r="C32" s="51">
        <v>9.7417839102660295</v>
      </c>
      <c r="D32" s="51">
        <v>1.43247049807619</v>
      </c>
      <c r="E32" s="51">
        <v>53.4670456861449</v>
      </c>
      <c r="F32">
        <v>3</v>
      </c>
      <c r="G32" s="52">
        <v>10.714285714285699</v>
      </c>
      <c r="H32">
        <v>5</v>
      </c>
      <c r="I32" s="52">
        <v>1.20192307692308</v>
      </c>
      <c r="J32" s="51">
        <v>0.201117984679265</v>
      </c>
    </row>
    <row r="33" spans="1:10">
      <c r="A33" t="s">
        <v>959</v>
      </c>
      <c r="B33" s="51">
        <v>1.01944675894294E-2</v>
      </c>
      <c r="C33" s="51">
        <v>9.7417839102660295</v>
      </c>
      <c r="D33" s="51">
        <v>1.43247049807619</v>
      </c>
      <c r="E33" s="51">
        <v>53.4670456861449</v>
      </c>
      <c r="F33">
        <v>3</v>
      </c>
      <c r="G33" s="52">
        <v>10.714285714285699</v>
      </c>
      <c r="H33">
        <v>5</v>
      </c>
      <c r="I33" s="52">
        <v>1.20192307692308</v>
      </c>
      <c r="J33" s="51">
        <v>0.201117984679265</v>
      </c>
    </row>
    <row r="34" spans="1:10">
      <c r="A34" t="s">
        <v>893</v>
      </c>
      <c r="B34" s="51">
        <v>1.01944675894294E-2</v>
      </c>
      <c r="C34" s="51">
        <v>9.7417839102660295</v>
      </c>
      <c r="D34" s="51">
        <v>1.43247049807619</v>
      </c>
      <c r="E34" s="51">
        <v>53.4670456861449</v>
      </c>
      <c r="F34">
        <v>3</v>
      </c>
      <c r="G34" s="52">
        <v>10.714285714285699</v>
      </c>
      <c r="H34">
        <v>5</v>
      </c>
      <c r="I34" s="52">
        <v>1.20192307692308</v>
      </c>
      <c r="J34" s="51">
        <v>0.201117984679265</v>
      </c>
    </row>
    <row r="35" spans="1:10">
      <c r="A35" t="s">
        <v>844</v>
      </c>
      <c r="B35" s="51">
        <v>1.01944675894294E-2</v>
      </c>
      <c r="C35" s="51">
        <v>9.7417839102660295</v>
      </c>
      <c r="D35" s="51">
        <v>1.43247049807619</v>
      </c>
      <c r="E35" s="51">
        <v>53.4670456861449</v>
      </c>
      <c r="F35">
        <v>3</v>
      </c>
      <c r="G35" s="52">
        <v>10.714285714285699</v>
      </c>
      <c r="H35">
        <v>5</v>
      </c>
      <c r="I35" s="52">
        <v>1.20192307692308</v>
      </c>
      <c r="J35" s="51">
        <v>0.201117984679265</v>
      </c>
    </row>
    <row r="36" spans="1:10">
      <c r="A36" t="s">
        <v>718</v>
      </c>
      <c r="B36" s="51">
        <v>1.1078533054366299E-2</v>
      </c>
      <c r="C36" s="51">
        <v>31.163337128395799</v>
      </c>
      <c r="D36" s="51">
        <v>1.57538180755983</v>
      </c>
      <c r="E36" s="51">
        <v>1859.70115036632</v>
      </c>
      <c r="F36">
        <v>2</v>
      </c>
      <c r="G36" s="52">
        <v>7.1428571428571397</v>
      </c>
      <c r="H36">
        <v>1</v>
      </c>
      <c r="I36" s="52">
        <v>0.240384615384615</v>
      </c>
      <c r="J36" s="51">
        <v>0.201117984679265</v>
      </c>
    </row>
    <row r="37" spans="1:10">
      <c r="A37" t="s">
        <v>645</v>
      </c>
      <c r="B37" s="51">
        <v>1.1078533054366299E-2</v>
      </c>
      <c r="C37" s="51">
        <v>31.163337128395799</v>
      </c>
      <c r="D37" s="51">
        <v>1.57538180755983</v>
      </c>
      <c r="E37" s="51">
        <v>1859.70115036632</v>
      </c>
      <c r="F37">
        <v>2</v>
      </c>
      <c r="G37" s="52">
        <v>7.1428571428571397</v>
      </c>
      <c r="H37">
        <v>1</v>
      </c>
      <c r="I37" s="52">
        <v>0.240384615384615</v>
      </c>
      <c r="J37" s="51">
        <v>0.201117984679265</v>
      </c>
    </row>
    <row r="38" spans="1:10">
      <c r="A38" t="s">
        <v>551</v>
      </c>
      <c r="B38" s="51">
        <v>1.1078533054366299E-2</v>
      </c>
      <c r="C38" s="51">
        <v>31.163337128395799</v>
      </c>
      <c r="D38" s="51">
        <v>1.57538180755983</v>
      </c>
      <c r="E38" s="51">
        <v>1859.70115036632</v>
      </c>
      <c r="F38">
        <v>2</v>
      </c>
      <c r="G38" s="52">
        <v>7.1428571428571397</v>
      </c>
      <c r="H38">
        <v>1</v>
      </c>
      <c r="I38" s="52">
        <v>0.240384615384615</v>
      </c>
      <c r="J38" s="51">
        <v>0.201117984679265</v>
      </c>
    </row>
    <row r="39" spans="1:10">
      <c r="A39" t="s">
        <v>524</v>
      </c>
      <c r="B39" s="51">
        <v>1.1078533054366299E-2</v>
      </c>
      <c r="C39" s="51">
        <v>31.163337128395799</v>
      </c>
      <c r="D39" s="51">
        <v>1.57538180755983</v>
      </c>
      <c r="E39" s="51">
        <v>1859.70115036632</v>
      </c>
      <c r="F39">
        <v>2</v>
      </c>
      <c r="G39" s="52">
        <v>7.1428571428571397</v>
      </c>
      <c r="H39">
        <v>1</v>
      </c>
      <c r="I39" s="52">
        <v>0.240384615384615</v>
      </c>
      <c r="J39" s="51">
        <v>0.201117984679265</v>
      </c>
    </row>
    <row r="40" spans="1:10">
      <c r="A40" t="s">
        <v>461</v>
      </c>
      <c r="B40" s="51">
        <v>1.1078533054366299E-2</v>
      </c>
      <c r="C40" s="51">
        <v>31.163337128395799</v>
      </c>
      <c r="D40" s="51">
        <v>1.57538180755983</v>
      </c>
      <c r="E40" s="51">
        <v>1859.70115036632</v>
      </c>
      <c r="F40">
        <v>2</v>
      </c>
      <c r="G40" s="52">
        <v>7.1428571428571397</v>
      </c>
      <c r="H40">
        <v>1</v>
      </c>
      <c r="I40" s="52">
        <v>0.240384615384615</v>
      </c>
      <c r="J40" s="51">
        <v>0.201117984679265</v>
      </c>
    </row>
    <row r="41" spans="1:10">
      <c r="A41" t="s">
        <v>426</v>
      </c>
      <c r="B41" s="51">
        <v>1.1078533054366299E-2</v>
      </c>
      <c r="C41" s="51">
        <v>31.163337128395799</v>
      </c>
      <c r="D41" s="51">
        <v>1.57538180755983</v>
      </c>
      <c r="E41" s="51">
        <v>1859.70115036632</v>
      </c>
      <c r="F41">
        <v>2</v>
      </c>
      <c r="G41" s="52">
        <v>7.1428571428571397</v>
      </c>
      <c r="H41">
        <v>1</v>
      </c>
      <c r="I41" s="52">
        <v>0.240384615384615</v>
      </c>
      <c r="J41" s="51">
        <v>0.201117984679265</v>
      </c>
    </row>
    <row r="42" spans="1:10">
      <c r="A42" t="s">
        <v>419</v>
      </c>
      <c r="B42" s="51">
        <v>1.1078533054366299E-2</v>
      </c>
      <c r="C42" s="51">
        <v>31.163337128395799</v>
      </c>
      <c r="D42" s="51">
        <v>1.57538180755983</v>
      </c>
      <c r="E42" s="51">
        <v>1859.70115036632</v>
      </c>
      <c r="F42">
        <v>2</v>
      </c>
      <c r="G42" s="52">
        <v>7.1428571428571397</v>
      </c>
      <c r="H42">
        <v>1</v>
      </c>
      <c r="I42" s="52">
        <v>0.240384615384615</v>
      </c>
      <c r="J42" s="51">
        <v>0.201117984679265</v>
      </c>
    </row>
    <row r="43" spans="1:10">
      <c r="A43" t="s">
        <v>1128</v>
      </c>
      <c r="B43" s="51">
        <v>1.3661689080555E-2</v>
      </c>
      <c r="C43" s="51">
        <v>5.5691156094180103</v>
      </c>
      <c r="D43" s="51">
        <v>1.21796802044264</v>
      </c>
      <c r="E43" s="51">
        <v>20.258397496202399</v>
      </c>
      <c r="F43">
        <v>4</v>
      </c>
      <c r="G43" s="52">
        <v>14.285714285714301</v>
      </c>
      <c r="H43">
        <v>12</v>
      </c>
      <c r="I43" s="52">
        <v>2.8846153846153801</v>
      </c>
      <c r="J43" s="51">
        <v>0.23566212817008</v>
      </c>
    </row>
    <row r="44" spans="1:10">
      <c r="A44" t="s">
        <v>1101</v>
      </c>
      <c r="B44" s="51">
        <v>1.3661689080555E-2</v>
      </c>
      <c r="C44" s="51">
        <v>5.5691156094180103</v>
      </c>
      <c r="D44" s="51">
        <v>1.21796802044264</v>
      </c>
      <c r="E44" s="51">
        <v>20.258397496202399</v>
      </c>
      <c r="F44">
        <v>4</v>
      </c>
      <c r="G44" s="52">
        <v>14.285714285714301</v>
      </c>
      <c r="H44">
        <v>12</v>
      </c>
      <c r="I44" s="52">
        <v>2.8846153846153801</v>
      </c>
      <c r="J44" s="51">
        <v>0.23566212817008</v>
      </c>
    </row>
    <row r="45" spans="1:10">
      <c r="A45" t="s">
        <v>1049</v>
      </c>
      <c r="B45" s="51">
        <v>1.46456689823213E-2</v>
      </c>
      <c r="C45" s="51">
        <v>8.1128533352693601</v>
      </c>
      <c r="D45" s="51">
        <v>1.2409648530330999</v>
      </c>
      <c r="E45" s="51">
        <v>40.793134547471297</v>
      </c>
      <c r="F45">
        <v>3</v>
      </c>
      <c r="G45" s="52">
        <v>10.714285714285699</v>
      </c>
      <c r="H45">
        <v>6</v>
      </c>
      <c r="I45" s="52">
        <v>1.4423076923076901</v>
      </c>
      <c r="J45" s="51">
        <v>0.23566212817008</v>
      </c>
    </row>
    <row r="46" spans="1:10">
      <c r="A46" t="s">
        <v>1024</v>
      </c>
      <c r="B46" s="51">
        <v>1.46456689823213E-2</v>
      </c>
      <c r="C46" s="51">
        <v>8.1128533352693601</v>
      </c>
      <c r="D46" s="51">
        <v>1.2409648530330999</v>
      </c>
      <c r="E46" s="51">
        <v>40.793134547471297</v>
      </c>
      <c r="F46">
        <v>3</v>
      </c>
      <c r="G46" s="52">
        <v>10.714285714285699</v>
      </c>
      <c r="H46">
        <v>6</v>
      </c>
      <c r="I46" s="52">
        <v>1.4423076923076901</v>
      </c>
      <c r="J46" s="51">
        <v>0.23566212817008</v>
      </c>
    </row>
    <row r="47" spans="1:10">
      <c r="A47" t="s">
        <v>787</v>
      </c>
      <c r="B47" s="51">
        <v>1.46456689823213E-2</v>
      </c>
      <c r="C47" s="51">
        <v>8.1128533352693601</v>
      </c>
      <c r="D47" s="51">
        <v>1.2409648530330999</v>
      </c>
      <c r="E47" s="51">
        <v>40.793134547471297</v>
      </c>
      <c r="F47">
        <v>3</v>
      </c>
      <c r="G47" s="52">
        <v>10.714285714285699</v>
      </c>
      <c r="H47">
        <v>6</v>
      </c>
      <c r="I47" s="52">
        <v>1.4423076923076901</v>
      </c>
      <c r="J47" s="51">
        <v>0.23566212817008</v>
      </c>
    </row>
    <row r="48" spans="1:10">
      <c r="A48" t="s">
        <v>1156</v>
      </c>
      <c r="B48" s="51">
        <v>1.5701026470644901E-2</v>
      </c>
      <c r="C48" s="51">
        <v>3.3025783316855999</v>
      </c>
      <c r="D48" s="51">
        <v>1.1124981876781901</v>
      </c>
      <c r="E48" s="51">
        <v>8.7457815333343607</v>
      </c>
      <c r="F48">
        <v>7</v>
      </c>
      <c r="G48" s="52">
        <v>25</v>
      </c>
      <c r="H48">
        <v>38</v>
      </c>
      <c r="I48" s="52">
        <v>9.1346153846153797</v>
      </c>
      <c r="J48" s="51">
        <v>0.24702948313814599</v>
      </c>
    </row>
    <row r="49" spans="1:10">
      <c r="A49" t="s">
        <v>1084</v>
      </c>
      <c r="B49" s="51">
        <v>2.0039735694889899E-2</v>
      </c>
      <c r="C49" s="51">
        <v>6.9451494247958596</v>
      </c>
      <c r="D49" s="51">
        <v>1.09412754622137</v>
      </c>
      <c r="E49" s="51">
        <v>32.800358382923697</v>
      </c>
      <c r="F49">
        <v>3</v>
      </c>
      <c r="G49" s="52">
        <v>10.714285714285699</v>
      </c>
      <c r="H49">
        <v>7</v>
      </c>
      <c r="I49" s="52">
        <v>1.6826923076923099</v>
      </c>
      <c r="J49" s="51">
        <v>0.269180932088533</v>
      </c>
    </row>
    <row r="50" spans="1:10">
      <c r="A50" t="s">
        <v>1081</v>
      </c>
      <c r="B50" s="51">
        <v>2.0039735694889899E-2</v>
      </c>
      <c r="C50" s="51">
        <v>6.9451494247958596</v>
      </c>
      <c r="D50" s="51">
        <v>1.09412754622137</v>
      </c>
      <c r="E50" s="51">
        <v>32.800358382923697</v>
      </c>
      <c r="F50">
        <v>3</v>
      </c>
      <c r="G50" s="52">
        <v>10.714285714285699</v>
      </c>
      <c r="H50">
        <v>7</v>
      </c>
      <c r="I50" s="52">
        <v>1.6826923076923099</v>
      </c>
      <c r="J50" s="51">
        <v>0.269180932088533</v>
      </c>
    </row>
    <row r="51" spans="1:10">
      <c r="A51" t="s">
        <v>1033</v>
      </c>
      <c r="B51" s="51">
        <v>2.0039735694889899E-2</v>
      </c>
      <c r="C51" s="51">
        <v>6.9451494247958596</v>
      </c>
      <c r="D51" s="51">
        <v>1.09412754622137</v>
      </c>
      <c r="E51" s="51">
        <v>32.800358382923697</v>
      </c>
      <c r="F51">
        <v>3</v>
      </c>
      <c r="G51" s="52">
        <v>10.714285714285699</v>
      </c>
      <c r="H51">
        <v>7</v>
      </c>
      <c r="I51" s="52">
        <v>1.6826923076923099</v>
      </c>
      <c r="J51" s="51">
        <v>0.269180932088533</v>
      </c>
    </row>
    <row r="52" spans="1:10">
      <c r="A52" t="s">
        <v>1014</v>
      </c>
      <c r="B52" s="51">
        <v>2.0039735694889899E-2</v>
      </c>
      <c r="C52" s="51">
        <v>6.9451494247958596</v>
      </c>
      <c r="D52" s="51">
        <v>1.09412754622137</v>
      </c>
      <c r="E52" s="51">
        <v>32.800358382923697</v>
      </c>
      <c r="F52">
        <v>3</v>
      </c>
      <c r="G52" s="52">
        <v>10.714285714285699</v>
      </c>
      <c r="H52">
        <v>7</v>
      </c>
      <c r="I52" s="52">
        <v>1.6826923076923099</v>
      </c>
      <c r="J52" s="51">
        <v>0.269180932088533</v>
      </c>
    </row>
    <row r="53" spans="1:10">
      <c r="A53" t="s">
        <v>926</v>
      </c>
      <c r="B53" s="51">
        <v>2.0039735694889899E-2</v>
      </c>
      <c r="C53" s="51">
        <v>6.9451494247958596</v>
      </c>
      <c r="D53" s="51">
        <v>1.09412754622137</v>
      </c>
      <c r="E53" s="51">
        <v>32.800358382923697</v>
      </c>
      <c r="F53">
        <v>3</v>
      </c>
      <c r="G53" s="52">
        <v>10.714285714285699</v>
      </c>
      <c r="H53">
        <v>7</v>
      </c>
      <c r="I53" s="52">
        <v>1.6826923076923099</v>
      </c>
      <c r="J53" s="51">
        <v>0.269180932088533</v>
      </c>
    </row>
    <row r="54" spans="1:10">
      <c r="A54" t="s">
        <v>681</v>
      </c>
      <c r="B54" s="51">
        <v>2.0039735694889899E-2</v>
      </c>
      <c r="C54" s="51">
        <v>6.9451494247958596</v>
      </c>
      <c r="D54" s="51">
        <v>1.09412754622137</v>
      </c>
      <c r="E54" s="51">
        <v>32.800358382923697</v>
      </c>
      <c r="F54">
        <v>3</v>
      </c>
      <c r="G54" s="52">
        <v>10.714285714285699</v>
      </c>
      <c r="H54">
        <v>7</v>
      </c>
      <c r="I54" s="52">
        <v>1.6826923076923099</v>
      </c>
      <c r="J54" s="51">
        <v>0.269180932088533</v>
      </c>
    </row>
    <row r="55" spans="1:10">
      <c r="A55" t="s">
        <v>1144</v>
      </c>
      <c r="B55" s="51">
        <v>2.1013780275083899E-2</v>
      </c>
      <c r="C55" s="51">
        <v>4.75454628749333</v>
      </c>
      <c r="D55" s="51">
        <v>1.0592011780697499</v>
      </c>
      <c r="E55" s="51">
        <v>16.760822422024599</v>
      </c>
      <c r="F55">
        <v>4</v>
      </c>
      <c r="G55" s="52">
        <v>14.285714285714301</v>
      </c>
      <c r="H55">
        <v>14</v>
      </c>
      <c r="I55" s="52">
        <v>3.3653846153846199</v>
      </c>
      <c r="J55" s="51">
        <v>0.269180932088533</v>
      </c>
    </row>
    <row r="56" spans="1:10">
      <c r="A56" t="s">
        <v>1034</v>
      </c>
      <c r="B56" s="51">
        <v>2.1291147170844401E-2</v>
      </c>
      <c r="C56" s="51">
        <v>15.645615331620901</v>
      </c>
      <c r="D56" s="51">
        <v>1.0944032503837</v>
      </c>
      <c r="E56" s="51">
        <v>223.49453418407199</v>
      </c>
      <c r="F56">
        <v>2</v>
      </c>
      <c r="G56" s="52">
        <v>7.1428571428571397</v>
      </c>
      <c r="H56">
        <v>2</v>
      </c>
      <c r="I56" s="52">
        <v>0.480769230769231</v>
      </c>
      <c r="J56" s="51">
        <v>0.269180932088533</v>
      </c>
    </row>
    <row r="57" spans="1:10">
      <c r="A57" t="s">
        <v>617</v>
      </c>
      <c r="B57" s="51">
        <v>2.1291147170844401E-2</v>
      </c>
      <c r="C57" s="51">
        <v>15.645615331620901</v>
      </c>
      <c r="D57" s="51">
        <v>1.0944032503837</v>
      </c>
      <c r="E57" s="51">
        <v>223.49453418407199</v>
      </c>
      <c r="F57">
        <v>2</v>
      </c>
      <c r="G57" s="52">
        <v>7.1428571428571397</v>
      </c>
      <c r="H57">
        <v>2</v>
      </c>
      <c r="I57" s="52">
        <v>0.480769230769231</v>
      </c>
      <c r="J57" s="51">
        <v>0.269180932088533</v>
      </c>
    </row>
    <row r="58" spans="1:10">
      <c r="A58" t="s">
        <v>594</v>
      </c>
      <c r="B58" s="51">
        <v>2.1291147170844401E-2</v>
      </c>
      <c r="C58" s="51">
        <v>15.645615331620901</v>
      </c>
      <c r="D58" s="51">
        <v>1.0944032503837</v>
      </c>
      <c r="E58" s="51">
        <v>223.49453418407199</v>
      </c>
      <c r="F58">
        <v>2</v>
      </c>
      <c r="G58" s="52">
        <v>7.1428571428571397</v>
      </c>
      <c r="H58">
        <v>2</v>
      </c>
      <c r="I58" s="52">
        <v>0.480769230769231</v>
      </c>
      <c r="J58" s="51">
        <v>0.269180932088533</v>
      </c>
    </row>
    <row r="59" spans="1:10">
      <c r="A59" t="s">
        <v>446</v>
      </c>
      <c r="B59" s="51">
        <v>2.1291147170844401E-2</v>
      </c>
      <c r="C59" s="51">
        <v>15.645615331620901</v>
      </c>
      <c r="D59" s="51">
        <v>1.0944032503837</v>
      </c>
      <c r="E59" s="51">
        <v>223.49453418407199</v>
      </c>
      <c r="F59">
        <v>2</v>
      </c>
      <c r="G59" s="52">
        <v>7.1428571428571397</v>
      </c>
      <c r="H59">
        <v>2</v>
      </c>
      <c r="I59" s="52">
        <v>0.480769230769231</v>
      </c>
      <c r="J59" s="51">
        <v>0.269180932088533</v>
      </c>
    </row>
    <row r="60" spans="1:10">
      <c r="A60" t="s">
        <v>1109</v>
      </c>
      <c r="B60" s="51">
        <v>2.5459783237789298E-2</v>
      </c>
      <c r="C60" s="51">
        <v>4.4290077313601302</v>
      </c>
      <c r="D60" s="51">
        <v>0.99394180008359301</v>
      </c>
      <c r="E60" s="51">
        <v>15.4199929020658</v>
      </c>
      <c r="F60">
        <v>4</v>
      </c>
      <c r="G60" s="52">
        <v>14.285714285714301</v>
      </c>
      <c r="H60">
        <v>15</v>
      </c>
      <c r="I60" s="52">
        <v>3.6057692307692299</v>
      </c>
      <c r="J60" s="51">
        <v>0.31623730758517199</v>
      </c>
    </row>
    <row r="61" spans="1:10">
      <c r="A61" t="s">
        <v>1031</v>
      </c>
      <c r="B61" s="51">
        <v>2.6393921424845299E-2</v>
      </c>
      <c r="C61" s="51">
        <v>6.0690114008894804</v>
      </c>
      <c r="D61" s="51">
        <v>0.97799401758497295</v>
      </c>
      <c r="E61" s="51">
        <v>27.3389391328604</v>
      </c>
      <c r="F61">
        <v>3</v>
      </c>
      <c r="G61" s="52">
        <v>10.714285714285699</v>
      </c>
      <c r="H61">
        <v>8</v>
      </c>
      <c r="I61" s="52">
        <v>1.92307692307692</v>
      </c>
      <c r="J61" s="51">
        <v>0.32218786842742198</v>
      </c>
    </row>
    <row r="62" spans="1:10">
      <c r="A62" t="s">
        <v>923</v>
      </c>
      <c r="B62" s="51">
        <v>3.4103335789698798E-2</v>
      </c>
      <c r="C62" s="51">
        <v>10.450082148551401</v>
      </c>
      <c r="D62" s="51">
        <v>0.83879516845187796</v>
      </c>
      <c r="E62" s="51">
        <v>95.260523580959102</v>
      </c>
      <c r="F62">
        <v>2</v>
      </c>
      <c r="G62" s="52">
        <v>7.1428571428571397</v>
      </c>
      <c r="H62">
        <v>3</v>
      </c>
      <c r="I62" s="52">
        <v>0.72115384615384603</v>
      </c>
      <c r="J62" s="51">
        <v>0.36583578392586003</v>
      </c>
    </row>
    <row r="63" spans="1:10">
      <c r="A63" t="s">
        <v>887</v>
      </c>
      <c r="B63" s="51">
        <v>3.4103335789698798E-2</v>
      </c>
      <c r="C63" s="51">
        <v>10.450082148551401</v>
      </c>
      <c r="D63" s="51">
        <v>0.83879516845187796</v>
      </c>
      <c r="E63" s="51">
        <v>95.260523580959102</v>
      </c>
      <c r="F63">
        <v>2</v>
      </c>
      <c r="G63" s="52">
        <v>7.1428571428571397</v>
      </c>
      <c r="H63">
        <v>3</v>
      </c>
      <c r="I63" s="52">
        <v>0.72115384615384603</v>
      </c>
      <c r="J63" s="51">
        <v>0.36583578392586003</v>
      </c>
    </row>
    <row r="64" spans="1:10">
      <c r="A64" t="s">
        <v>883</v>
      </c>
      <c r="B64" s="51">
        <v>3.4103335789698798E-2</v>
      </c>
      <c r="C64" s="51">
        <v>10.450082148551401</v>
      </c>
      <c r="D64" s="51">
        <v>0.83879516845187796</v>
      </c>
      <c r="E64" s="51">
        <v>95.260523580959102</v>
      </c>
      <c r="F64">
        <v>2</v>
      </c>
      <c r="G64" s="52">
        <v>7.1428571428571397</v>
      </c>
      <c r="H64">
        <v>3</v>
      </c>
      <c r="I64" s="52">
        <v>0.72115384615384603</v>
      </c>
      <c r="J64" s="51">
        <v>0.36583578392586003</v>
      </c>
    </row>
    <row r="65" spans="1:10">
      <c r="A65" t="s">
        <v>814</v>
      </c>
      <c r="B65" s="51">
        <v>3.4103335789698798E-2</v>
      </c>
      <c r="C65" s="51">
        <v>10.450082148551401</v>
      </c>
      <c r="D65" s="51">
        <v>0.83879516845187796</v>
      </c>
      <c r="E65" s="51">
        <v>95.260523580959102</v>
      </c>
      <c r="F65">
        <v>2</v>
      </c>
      <c r="G65" s="52">
        <v>7.1428571428571397</v>
      </c>
      <c r="H65">
        <v>3</v>
      </c>
      <c r="I65" s="52">
        <v>0.72115384615384603</v>
      </c>
      <c r="J65" s="51">
        <v>0.36583578392586003</v>
      </c>
    </row>
    <row r="66" spans="1:10">
      <c r="A66" t="s">
        <v>773</v>
      </c>
      <c r="B66" s="51">
        <v>3.4103335789698798E-2</v>
      </c>
      <c r="C66" s="51">
        <v>10.450082148551401</v>
      </c>
      <c r="D66" s="51">
        <v>0.83879516845187796</v>
      </c>
      <c r="E66" s="51">
        <v>95.260523580959102</v>
      </c>
      <c r="F66">
        <v>2</v>
      </c>
      <c r="G66" s="52">
        <v>7.1428571428571397</v>
      </c>
      <c r="H66">
        <v>3</v>
      </c>
      <c r="I66" s="52">
        <v>0.72115384615384603</v>
      </c>
      <c r="J66" s="51">
        <v>0.36583578392586003</v>
      </c>
    </row>
    <row r="67" spans="1:10">
      <c r="A67" t="s">
        <v>726</v>
      </c>
      <c r="B67" s="51">
        <v>3.4103335789698798E-2</v>
      </c>
      <c r="C67" s="51">
        <v>10.450082148551401</v>
      </c>
      <c r="D67" s="51">
        <v>0.83879516845187796</v>
      </c>
      <c r="E67" s="51">
        <v>95.260523580959102</v>
      </c>
      <c r="F67">
        <v>2</v>
      </c>
      <c r="G67" s="52">
        <v>7.1428571428571397</v>
      </c>
      <c r="H67">
        <v>3</v>
      </c>
      <c r="I67" s="52">
        <v>0.72115384615384603</v>
      </c>
      <c r="J67" s="51">
        <v>0.36583578392586003</v>
      </c>
    </row>
    <row r="68" spans="1:10">
      <c r="A68" t="s">
        <v>604</v>
      </c>
      <c r="B68" s="51">
        <v>3.4103335789698798E-2</v>
      </c>
      <c r="C68" s="51">
        <v>10.450082148551401</v>
      </c>
      <c r="D68" s="51">
        <v>0.83879516845187796</v>
      </c>
      <c r="E68" s="51">
        <v>95.260523580959102</v>
      </c>
      <c r="F68">
        <v>2</v>
      </c>
      <c r="G68" s="52">
        <v>7.1428571428571397</v>
      </c>
      <c r="H68">
        <v>3</v>
      </c>
      <c r="I68" s="52">
        <v>0.72115384615384603</v>
      </c>
      <c r="J68" s="51">
        <v>0.36583578392586003</v>
      </c>
    </row>
    <row r="69" spans="1:10">
      <c r="A69" t="s">
        <v>602</v>
      </c>
      <c r="B69" s="51">
        <v>3.4103335789698798E-2</v>
      </c>
      <c r="C69" s="51">
        <v>10.450082148551401</v>
      </c>
      <c r="D69" s="51">
        <v>0.83879516845187796</v>
      </c>
      <c r="E69" s="51">
        <v>95.260523580959102</v>
      </c>
      <c r="F69">
        <v>2</v>
      </c>
      <c r="G69" s="52">
        <v>7.1428571428571397</v>
      </c>
      <c r="H69">
        <v>3</v>
      </c>
      <c r="I69" s="52">
        <v>0.72115384615384603</v>
      </c>
      <c r="J69" s="51">
        <v>0.36583578392586003</v>
      </c>
    </row>
    <row r="70" spans="1:10">
      <c r="A70" t="s">
        <v>1150</v>
      </c>
      <c r="B70" s="51">
        <v>3.69528297768155E-2</v>
      </c>
      <c r="C70" s="51">
        <v>3.2475897538409</v>
      </c>
      <c r="D70" s="51">
        <v>0.89192381065571902</v>
      </c>
      <c r="E70" s="51">
        <v>9.7441762164460002</v>
      </c>
      <c r="F70">
        <v>5</v>
      </c>
      <c r="G70" s="52">
        <v>17.8571428571429</v>
      </c>
      <c r="H70">
        <v>26</v>
      </c>
      <c r="I70" s="52">
        <v>6.25</v>
      </c>
      <c r="J70" s="51">
        <v>0.39048661913410998</v>
      </c>
    </row>
    <row r="71" spans="1:10">
      <c r="A71" t="s">
        <v>1072</v>
      </c>
      <c r="B71" s="51">
        <v>4.1984965904560897E-2</v>
      </c>
      <c r="C71" s="51">
        <v>4.8393951626694198</v>
      </c>
      <c r="D71" s="51">
        <v>0.80583787764518999</v>
      </c>
      <c r="E71" s="51">
        <v>20.4570120243364</v>
      </c>
      <c r="F71">
        <v>3</v>
      </c>
      <c r="G71" s="52">
        <v>10.714285714285699</v>
      </c>
      <c r="H71">
        <v>10</v>
      </c>
      <c r="I71" s="52">
        <v>2.4038461538461502</v>
      </c>
      <c r="J71" s="51">
        <v>0.40726120122882298</v>
      </c>
    </row>
    <row r="72" spans="1:10">
      <c r="A72" t="s">
        <v>1003</v>
      </c>
      <c r="B72" s="51">
        <v>4.1984965904560897E-2</v>
      </c>
      <c r="C72" s="51">
        <v>4.8393951626694198</v>
      </c>
      <c r="D72" s="51">
        <v>0.80583787764518999</v>
      </c>
      <c r="E72" s="51">
        <v>20.4570120243364</v>
      </c>
      <c r="F72">
        <v>3</v>
      </c>
      <c r="G72" s="52">
        <v>10.714285714285699</v>
      </c>
      <c r="H72">
        <v>10</v>
      </c>
      <c r="I72" s="52">
        <v>2.4038461538461502</v>
      </c>
      <c r="J72" s="51">
        <v>0.40726120122882298</v>
      </c>
    </row>
    <row r="73" spans="1:10">
      <c r="A73" t="s">
        <v>1149</v>
      </c>
      <c r="B73" s="51">
        <v>4.8698804207819302E-2</v>
      </c>
      <c r="C73" s="51">
        <v>3.4667095763890101</v>
      </c>
      <c r="D73" s="51">
        <v>0.79554246032062004</v>
      </c>
      <c r="E73" s="51">
        <v>11.6320098245018</v>
      </c>
      <c r="F73">
        <v>4</v>
      </c>
      <c r="G73" s="52">
        <v>14.285714285714301</v>
      </c>
      <c r="H73">
        <v>19</v>
      </c>
      <c r="I73" s="52">
        <v>4.5673076923076898</v>
      </c>
      <c r="J73" s="51">
        <v>0.40726120122882298</v>
      </c>
    </row>
    <row r="74" spans="1:10">
      <c r="A74" t="s">
        <v>1079</v>
      </c>
      <c r="B74" s="51">
        <v>4.9170061016312903E-2</v>
      </c>
      <c r="C74" s="51">
        <v>7.8376886465997702</v>
      </c>
      <c r="D74" s="51">
        <v>0.67975016760162998</v>
      </c>
      <c r="E74" s="51">
        <v>57.618149901024999</v>
      </c>
      <c r="F74">
        <v>2</v>
      </c>
      <c r="G74" s="52">
        <v>7.1428571428571397</v>
      </c>
      <c r="H74">
        <v>4</v>
      </c>
      <c r="I74" s="52">
        <v>0.96153846153846201</v>
      </c>
      <c r="J74" s="51">
        <v>0.40726120122882298</v>
      </c>
    </row>
    <row r="75" spans="1:10">
      <c r="A75" t="s">
        <v>1041</v>
      </c>
      <c r="B75" s="51">
        <v>4.9170061016312903E-2</v>
      </c>
      <c r="C75" s="51">
        <v>7.8376886465997702</v>
      </c>
      <c r="D75" s="51">
        <v>0.67975016760162998</v>
      </c>
      <c r="E75" s="51">
        <v>57.618149901024999</v>
      </c>
      <c r="F75">
        <v>2</v>
      </c>
      <c r="G75" s="52">
        <v>7.1428571428571397</v>
      </c>
      <c r="H75">
        <v>4</v>
      </c>
      <c r="I75" s="52">
        <v>0.96153846153846201</v>
      </c>
      <c r="J75" s="51">
        <v>0.40726120122882298</v>
      </c>
    </row>
    <row r="76" spans="1:10">
      <c r="A76" t="s">
        <v>1009</v>
      </c>
      <c r="B76" s="51">
        <v>4.9170061016312903E-2</v>
      </c>
      <c r="C76" s="51">
        <v>7.8376886465997702</v>
      </c>
      <c r="D76" s="51">
        <v>0.67975016760162998</v>
      </c>
      <c r="E76" s="51">
        <v>57.618149901024999</v>
      </c>
      <c r="F76">
        <v>2</v>
      </c>
      <c r="G76" s="52">
        <v>7.1428571428571397</v>
      </c>
      <c r="H76">
        <v>4</v>
      </c>
      <c r="I76" s="52">
        <v>0.96153846153846201</v>
      </c>
      <c r="J76" s="51">
        <v>0.40726120122882298</v>
      </c>
    </row>
    <row r="77" spans="1:10">
      <c r="A77" t="s">
        <v>994</v>
      </c>
      <c r="B77" s="51">
        <v>4.9170061016312903E-2</v>
      </c>
      <c r="C77" s="51">
        <v>7.8376886465997702</v>
      </c>
      <c r="D77" s="51">
        <v>0.67975016760162998</v>
      </c>
      <c r="E77" s="51">
        <v>57.618149901024999</v>
      </c>
      <c r="F77">
        <v>2</v>
      </c>
      <c r="G77" s="52">
        <v>7.1428571428571397</v>
      </c>
      <c r="H77">
        <v>4</v>
      </c>
      <c r="I77" s="52">
        <v>0.96153846153846201</v>
      </c>
      <c r="J77" s="51">
        <v>0.40726120122882298</v>
      </c>
    </row>
    <row r="78" spans="1:10">
      <c r="A78" t="s">
        <v>982</v>
      </c>
      <c r="B78" s="51">
        <v>4.9170061016312903E-2</v>
      </c>
      <c r="C78" s="51">
        <v>7.8376886465997702</v>
      </c>
      <c r="D78" s="51">
        <v>0.67975016760162998</v>
      </c>
      <c r="E78" s="51">
        <v>57.618149901024999</v>
      </c>
      <c r="F78">
        <v>2</v>
      </c>
      <c r="G78" s="52">
        <v>7.1428571428571397</v>
      </c>
      <c r="H78">
        <v>4</v>
      </c>
      <c r="I78" s="52">
        <v>0.96153846153846201</v>
      </c>
      <c r="J78" s="51">
        <v>0.40726120122882298</v>
      </c>
    </row>
    <row r="79" spans="1:10">
      <c r="A79" t="s">
        <v>950</v>
      </c>
      <c r="B79" s="51">
        <v>4.9170061016312903E-2</v>
      </c>
      <c r="C79" s="51">
        <v>7.8376886465997702</v>
      </c>
      <c r="D79" s="51">
        <v>0.67975016760162998</v>
      </c>
      <c r="E79" s="51">
        <v>57.618149901024999</v>
      </c>
      <c r="F79">
        <v>2</v>
      </c>
      <c r="G79" s="52">
        <v>7.1428571428571397</v>
      </c>
      <c r="H79">
        <v>4</v>
      </c>
      <c r="I79" s="52">
        <v>0.96153846153846201</v>
      </c>
      <c r="J79" s="51">
        <v>0.40726120122882298</v>
      </c>
    </row>
    <row r="80" spans="1:10">
      <c r="A80" t="s">
        <v>949</v>
      </c>
      <c r="B80" s="51">
        <v>4.9170061016312903E-2</v>
      </c>
      <c r="C80" s="51">
        <v>7.8376886465997702</v>
      </c>
      <c r="D80" s="51">
        <v>0.67975016760162998</v>
      </c>
      <c r="E80" s="51">
        <v>57.618149901024999</v>
      </c>
      <c r="F80">
        <v>2</v>
      </c>
      <c r="G80" s="52">
        <v>7.1428571428571397</v>
      </c>
      <c r="H80">
        <v>4</v>
      </c>
      <c r="I80" s="52">
        <v>0.96153846153846201</v>
      </c>
      <c r="J80" s="51">
        <v>0.40726120122882298</v>
      </c>
    </row>
    <row r="81" spans="1:10">
      <c r="A81" t="s">
        <v>878</v>
      </c>
      <c r="B81" s="51">
        <v>4.9170061016312903E-2</v>
      </c>
      <c r="C81" s="51">
        <v>7.8376886465997702</v>
      </c>
      <c r="D81" s="51">
        <v>0.67975016760162998</v>
      </c>
      <c r="E81" s="51">
        <v>57.618149901024999</v>
      </c>
      <c r="F81">
        <v>2</v>
      </c>
      <c r="G81" s="52">
        <v>7.1428571428571397</v>
      </c>
      <c r="H81">
        <v>4</v>
      </c>
      <c r="I81" s="52">
        <v>0.96153846153846201</v>
      </c>
      <c r="J81" s="51">
        <v>0.40726120122882298</v>
      </c>
    </row>
    <row r="82" spans="1:10">
      <c r="A82" t="s">
        <v>818</v>
      </c>
      <c r="B82" s="51">
        <v>4.9170061016312903E-2</v>
      </c>
      <c r="C82" s="51">
        <v>7.8376886465997702</v>
      </c>
      <c r="D82" s="51">
        <v>0.67975016760162998</v>
      </c>
      <c r="E82" s="51">
        <v>57.618149901024999</v>
      </c>
      <c r="F82">
        <v>2</v>
      </c>
      <c r="G82" s="52">
        <v>7.1428571428571397</v>
      </c>
      <c r="H82">
        <v>4</v>
      </c>
      <c r="I82" s="52">
        <v>0.96153846153846201</v>
      </c>
      <c r="J82" s="51">
        <v>0.40726120122882298</v>
      </c>
    </row>
    <row r="83" spans="1:10">
      <c r="A83" t="s">
        <v>708</v>
      </c>
      <c r="B83" s="51">
        <v>4.9170061016312903E-2</v>
      </c>
      <c r="C83" s="51">
        <v>7.8376886465997702</v>
      </c>
      <c r="D83" s="51">
        <v>0.67975016760162998</v>
      </c>
      <c r="E83" s="51">
        <v>57.618149901024999</v>
      </c>
      <c r="F83">
        <v>2</v>
      </c>
      <c r="G83" s="52">
        <v>7.1428571428571397</v>
      </c>
      <c r="H83">
        <v>4</v>
      </c>
      <c r="I83" s="52">
        <v>0.96153846153846201</v>
      </c>
      <c r="J83" s="51">
        <v>0.40726120122882298</v>
      </c>
    </row>
    <row r="84" spans="1:10">
      <c r="A84" t="s">
        <v>687</v>
      </c>
      <c r="B84" s="51">
        <v>4.9170061016312903E-2</v>
      </c>
      <c r="C84" s="51">
        <v>7.8376886465997702</v>
      </c>
      <c r="D84" s="51">
        <v>0.67975016760162998</v>
      </c>
      <c r="E84" s="51">
        <v>57.618149901024999</v>
      </c>
      <c r="F84">
        <v>2</v>
      </c>
      <c r="G84" s="52">
        <v>7.1428571428571397</v>
      </c>
      <c r="H84">
        <v>4</v>
      </c>
      <c r="I84" s="52">
        <v>0.96153846153846201</v>
      </c>
      <c r="J84" s="51">
        <v>0.40726120122882298</v>
      </c>
    </row>
    <row r="85" spans="1:10">
      <c r="A85" t="s">
        <v>677</v>
      </c>
      <c r="B85" s="51">
        <v>4.9170061016312903E-2</v>
      </c>
      <c r="C85" s="51">
        <v>7.8376886465997702</v>
      </c>
      <c r="D85" s="51">
        <v>0.67975016760162998</v>
      </c>
      <c r="E85" s="51">
        <v>57.618149901024999</v>
      </c>
      <c r="F85">
        <v>2</v>
      </c>
      <c r="G85" s="52">
        <v>7.1428571428571397</v>
      </c>
      <c r="H85">
        <v>4</v>
      </c>
      <c r="I85" s="52">
        <v>0.96153846153846201</v>
      </c>
      <c r="J85" s="51">
        <v>0.40726120122882298</v>
      </c>
    </row>
    <row r="86" spans="1:10">
      <c r="A86" t="s">
        <v>653</v>
      </c>
      <c r="B86" s="51">
        <v>4.9170061016312903E-2</v>
      </c>
      <c r="C86" s="51">
        <v>7.8376886465997702</v>
      </c>
      <c r="D86" s="51">
        <v>0.67975016760162998</v>
      </c>
      <c r="E86" s="51">
        <v>57.618149901024999</v>
      </c>
      <c r="F86">
        <v>2</v>
      </c>
      <c r="G86" s="52">
        <v>7.1428571428571397</v>
      </c>
      <c r="H86">
        <v>4</v>
      </c>
      <c r="I86" s="52">
        <v>0.96153846153846201</v>
      </c>
      <c r="J86" s="51">
        <v>0.40726120122882298</v>
      </c>
    </row>
    <row r="87" spans="1:10">
      <c r="A87" t="s">
        <v>590</v>
      </c>
      <c r="B87" s="51">
        <v>4.9170061016312903E-2</v>
      </c>
      <c r="C87" s="51">
        <v>7.8376886465997702</v>
      </c>
      <c r="D87" s="51">
        <v>0.67975016760162998</v>
      </c>
      <c r="E87" s="51">
        <v>57.618149901024999</v>
      </c>
      <c r="F87">
        <v>2</v>
      </c>
      <c r="G87" s="52">
        <v>7.1428571428571397</v>
      </c>
      <c r="H87">
        <v>4</v>
      </c>
      <c r="I87" s="52">
        <v>0.96153846153846201</v>
      </c>
      <c r="J87" s="51">
        <v>0.40726120122882298</v>
      </c>
    </row>
    <row r="88" spans="1:10">
      <c r="A88" t="s">
        <v>424</v>
      </c>
      <c r="B88" s="51">
        <v>4.9170061016312903E-2</v>
      </c>
      <c r="C88" s="51">
        <v>7.8376886465997702</v>
      </c>
      <c r="D88" s="51">
        <v>0.67975016760162998</v>
      </c>
      <c r="E88" s="51">
        <v>57.618149901024999</v>
      </c>
      <c r="F88">
        <v>2</v>
      </c>
      <c r="G88" s="52">
        <v>7.1428571428571397</v>
      </c>
      <c r="H88">
        <v>4</v>
      </c>
      <c r="I88" s="52">
        <v>0.96153846153846201</v>
      </c>
      <c r="J88" s="51">
        <v>0.40726120122882298</v>
      </c>
    </row>
    <row r="89" spans="1:10">
      <c r="A89" t="s">
        <v>1114</v>
      </c>
      <c r="B89" s="51">
        <v>5.1195263996278599E-2</v>
      </c>
      <c r="C89" s="51">
        <v>4.3916151841413802</v>
      </c>
      <c r="D89" s="51">
        <v>0.74022522837489801</v>
      </c>
      <c r="E89" s="51">
        <v>18.1380163653754</v>
      </c>
      <c r="F89">
        <v>3</v>
      </c>
      <c r="G89" s="52">
        <v>10.714285714285699</v>
      </c>
      <c r="H89">
        <v>11</v>
      </c>
      <c r="I89" s="52">
        <v>2.6442307692307701</v>
      </c>
      <c r="J89" s="51">
        <v>0.40726120122882298</v>
      </c>
    </row>
    <row r="90" spans="1:10">
      <c r="A90" t="s">
        <v>1108</v>
      </c>
      <c r="B90" s="51">
        <v>5.1195263996278599E-2</v>
      </c>
      <c r="C90" s="51">
        <v>4.3916151841413802</v>
      </c>
      <c r="D90" s="51">
        <v>0.74022522837489801</v>
      </c>
      <c r="E90" s="51">
        <v>18.1380163653754</v>
      </c>
      <c r="F90">
        <v>3</v>
      </c>
      <c r="G90" s="52">
        <v>10.714285714285699</v>
      </c>
      <c r="H90">
        <v>11</v>
      </c>
      <c r="I90" s="52">
        <v>2.6442307692307701</v>
      </c>
      <c r="J90" s="51">
        <v>0.40726120122882298</v>
      </c>
    </row>
    <row r="91" spans="1:10">
      <c r="A91" t="s">
        <v>1038</v>
      </c>
      <c r="B91" s="51">
        <v>5.1195263996278599E-2</v>
      </c>
      <c r="C91" s="51">
        <v>4.3916151841413802</v>
      </c>
      <c r="D91" s="51">
        <v>0.74022522837489801</v>
      </c>
      <c r="E91" s="51">
        <v>18.1380163653754</v>
      </c>
      <c r="F91">
        <v>3</v>
      </c>
      <c r="G91" s="52">
        <v>10.714285714285699</v>
      </c>
      <c r="H91">
        <v>11</v>
      </c>
      <c r="I91" s="52">
        <v>2.6442307692307701</v>
      </c>
      <c r="J91" s="51">
        <v>0.40726120122882298</v>
      </c>
    </row>
    <row r="92" spans="1:10">
      <c r="A92" t="s">
        <v>921</v>
      </c>
      <c r="B92" s="51">
        <v>5.1195263996278599E-2</v>
      </c>
      <c r="C92" s="51">
        <v>4.3916151841413802</v>
      </c>
      <c r="D92" s="51">
        <v>0.74022522837489801</v>
      </c>
      <c r="E92" s="51">
        <v>18.1380163653754</v>
      </c>
      <c r="F92">
        <v>3</v>
      </c>
      <c r="G92" s="52">
        <v>10.714285714285699</v>
      </c>
      <c r="H92">
        <v>11</v>
      </c>
      <c r="I92" s="52">
        <v>2.6442307692307701</v>
      </c>
      <c r="J92" s="51">
        <v>0.40726120122882298</v>
      </c>
    </row>
    <row r="93" spans="1:10">
      <c r="A93" t="s">
        <v>1106</v>
      </c>
      <c r="B93" s="51">
        <v>6.13158822482242E-2</v>
      </c>
      <c r="C93" s="51">
        <v>4.0181489034639304</v>
      </c>
      <c r="D93" s="51">
        <v>0.68426910472524005</v>
      </c>
      <c r="E93" s="51">
        <v>16.279792024793299</v>
      </c>
      <c r="F93">
        <v>3</v>
      </c>
      <c r="G93" s="52">
        <v>10.714285714285699</v>
      </c>
      <c r="H93">
        <v>12</v>
      </c>
      <c r="I93" s="52">
        <v>2.8846153846153801</v>
      </c>
      <c r="J93" s="51">
        <v>0.46389341243830201</v>
      </c>
    </row>
    <row r="94" spans="1:10">
      <c r="A94" t="s">
        <v>1045</v>
      </c>
      <c r="B94" s="51">
        <v>6.6176885107723904E-2</v>
      </c>
      <c r="C94" s="51">
        <v>6.2679646524137604</v>
      </c>
      <c r="D94" s="51">
        <v>0.57112177514269902</v>
      </c>
      <c r="E94" s="51">
        <v>40.635243396479297</v>
      </c>
      <c r="F94">
        <v>2</v>
      </c>
      <c r="G94" s="52">
        <v>7.1428571428571397</v>
      </c>
      <c r="H94">
        <v>5</v>
      </c>
      <c r="I94" s="52">
        <v>1.20192307692308</v>
      </c>
      <c r="J94" s="51">
        <v>0.46389341243830201</v>
      </c>
    </row>
    <row r="95" spans="1:10">
      <c r="A95" t="s">
        <v>1044</v>
      </c>
      <c r="B95" s="51">
        <v>6.6176885107723904E-2</v>
      </c>
      <c r="C95" s="51">
        <v>6.2679646524137604</v>
      </c>
      <c r="D95" s="51">
        <v>0.57112177514269902</v>
      </c>
      <c r="E95" s="51">
        <v>40.635243396479297</v>
      </c>
      <c r="F95">
        <v>2</v>
      </c>
      <c r="G95" s="52">
        <v>7.1428571428571397</v>
      </c>
      <c r="H95">
        <v>5</v>
      </c>
      <c r="I95" s="52">
        <v>1.20192307692308</v>
      </c>
      <c r="J95" s="51">
        <v>0.46389341243830201</v>
      </c>
    </row>
    <row r="96" spans="1:10">
      <c r="A96" t="s">
        <v>1043</v>
      </c>
      <c r="B96" s="51">
        <v>6.6176885107723904E-2</v>
      </c>
      <c r="C96" s="51">
        <v>6.2679646524137604</v>
      </c>
      <c r="D96" s="51">
        <v>0.57112177514269902</v>
      </c>
      <c r="E96" s="51">
        <v>40.635243396479297</v>
      </c>
      <c r="F96">
        <v>2</v>
      </c>
      <c r="G96" s="52">
        <v>7.1428571428571397</v>
      </c>
      <c r="H96">
        <v>5</v>
      </c>
      <c r="I96" s="52">
        <v>1.20192307692308</v>
      </c>
      <c r="J96" s="51">
        <v>0.46389341243830201</v>
      </c>
    </row>
    <row r="97" spans="1:10">
      <c r="A97" t="s">
        <v>1011</v>
      </c>
      <c r="B97" s="51">
        <v>6.6176885107723904E-2</v>
      </c>
      <c r="C97" s="51">
        <v>6.2679646524137604</v>
      </c>
      <c r="D97" s="51">
        <v>0.57112177514269902</v>
      </c>
      <c r="E97" s="51">
        <v>40.635243396479297</v>
      </c>
      <c r="F97">
        <v>2</v>
      </c>
      <c r="G97" s="52">
        <v>7.1428571428571397</v>
      </c>
      <c r="H97">
        <v>5</v>
      </c>
      <c r="I97" s="52">
        <v>1.20192307692308</v>
      </c>
      <c r="J97" s="51">
        <v>0.46389341243830201</v>
      </c>
    </row>
    <row r="98" spans="1:10">
      <c r="A98" t="s">
        <v>919</v>
      </c>
      <c r="B98" s="51">
        <v>6.6176885107723904E-2</v>
      </c>
      <c r="C98" s="51">
        <v>6.2679646524137604</v>
      </c>
      <c r="D98" s="51">
        <v>0.57112177514269902</v>
      </c>
      <c r="E98" s="51">
        <v>40.635243396479297</v>
      </c>
      <c r="F98">
        <v>2</v>
      </c>
      <c r="G98" s="52">
        <v>7.1428571428571397</v>
      </c>
      <c r="H98">
        <v>5</v>
      </c>
      <c r="I98" s="52">
        <v>1.20192307692308</v>
      </c>
      <c r="J98" s="51">
        <v>0.46389341243830201</v>
      </c>
    </row>
    <row r="99" spans="1:10">
      <c r="A99" t="s">
        <v>913</v>
      </c>
      <c r="B99" s="51">
        <v>6.6176885107723904E-2</v>
      </c>
      <c r="C99" s="51">
        <v>6.2679646524137604</v>
      </c>
      <c r="D99" s="51">
        <v>0.57112177514269902</v>
      </c>
      <c r="E99" s="51">
        <v>40.635243396479297</v>
      </c>
      <c r="F99">
        <v>2</v>
      </c>
      <c r="G99" s="52">
        <v>7.1428571428571397</v>
      </c>
      <c r="H99">
        <v>5</v>
      </c>
      <c r="I99" s="52">
        <v>1.20192307692308</v>
      </c>
      <c r="J99" s="51">
        <v>0.46389341243830201</v>
      </c>
    </row>
    <row r="100" spans="1:10">
      <c r="A100" t="s">
        <v>847</v>
      </c>
      <c r="B100" s="51">
        <v>6.6176885107723904E-2</v>
      </c>
      <c r="C100" s="51">
        <v>6.2679646524137604</v>
      </c>
      <c r="D100" s="51">
        <v>0.57112177514269902</v>
      </c>
      <c r="E100" s="51">
        <v>40.635243396479297</v>
      </c>
      <c r="F100">
        <v>2</v>
      </c>
      <c r="G100" s="52">
        <v>7.1428571428571397</v>
      </c>
      <c r="H100">
        <v>5</v>
      </c>
      <c r="I100" s="52">
        <v>1.20192307692308</v>
      </c>
      <c r="J100" s="51">
        <v>0.46389341243830201</v>
      </c>
    </row>
    <row r="101" spans="1:10">
      <c r="A101" t="s">
        <v>839</v>
      </c>
      <c r="B101" s="51">
        <v>6.6176885107723904E-2</v>
      </c>
      <c r="C101" s="51">
        <v>6.2679646524137604</v>
      </c>
      <c r="D101" s="51">
        <v>0.57112177514269902</v>
      </c>
      <c r="E101" s="51">
        <v>40.635243396479297</v>
      </c>
      <c r="F101">
        <v>2</v>
      </c>
      <c r="G101" s="52">
        <v>7.1428571428571397</v>
      </c>
      <c r="H101">
        <v>5</v>
      </c>
      <c r="I101" s="52">
        <v>1.20192307692308</v>
      </c>
      <c r="J101" s="51">
        <v>0.46389341243830201</v>
      </c>
    </row>
    <row r="102" spans="1:10">
      <c r="A102" t="s">
        <v>706</v>
      </c>
      <c r="B102" s="51">
        <v>6.6176885107723904E-2</v>
      </c>
      <c r="C102" s="51">
        <v>6.2679646524137604</v>
      </c>
      <c r="D102" s="51">
        <v>0.57112177514269902</v>
      </c>
      <c r="E102" s="51">
        <v>40.635243396479297</v>
      </c>
      <c r="F102">
        <v>2</v>
      </c>
      <c r="G102" s="52">
        <v>7.1428571428571397</v>
      </c>
      <c r="H102">
        <v>5</v>
      </c>
      <c r="I102" s="52">
        <v>1.20192307692308</v>
      </c>
      <c r="J102" s="51">
        <v>0.46389341243830201</v>
      </c>
    </row>
    <row r="103" spans="1:10">
      <c r="A103" t="s">
        <v>682</v>
      </c>
      <c r="B103" s="51">
        <v>6.6176885107723904E-2</v>
      </c>
      <c r="C103" s="51">
        <v>6.2679646524137604</v>
      </c>
      <c r="D103" s="51">
        <v>0.57112177514269902</v>
      </c>
      <c r="E103" s="51">
        <v>40.635243396479297</v>
      </c>
      <c r="F103">
        <v>2</v>
      </c>
      <c r="G103" s="52">
        <v>7.1428571428571397</v>
      </c>
      <c r="H103">
        <v>5</v>
      </c>
      <c r="I103" s="52">
        <v>1.20192307692308</v>
      </c>
      <c r="J103" s="51">
        <v>0.46389341243830201</v>
      </c>
    </row>
    <row r="104" spans="1:10">
      <c r="A104" t="s">
        <v>516</v>
      </c>
      <c r="B104" s="51">
        <v>6.6176885107723904E-2</v>
      </c>
      <c r="C104" s="51">
        <v>6.2679646524137604</v>
      </c>
      <c r="D104" s="51">
        <v>0.57112177514269902</v>
      </c>
      <c r="E104" s="51">
        <v>40.635243396479297</v>
      </c>
      <c r="F104">
        <v>2</v>
      </c>
      <c r="G104" s="52">
        <v>7.1428571428571397</v>
      </c>
      <c r="H104">
        <v>5</v>
      </c>
      <c r="I104" s="52">
        <v>1.20192307692308</v>
      </c>
      <c r="J104" s="51">
        <v>0.46389341243830201</v>
      </c>
    </row>
    <row r="105" spans="1:10">
      <c r="A105" t="s">
        <v>1151</v>
      </c>
      <c r="B105" s="51">
        <v>7.1986021861766794E-2</v>
      </c>
      <c r="C105" s="51">
        <v>2.9737862638551298</v>
      </c>
      <c r="D105" s="51">
        <v>0.690410130653629</v>
      </c>
      <c r="E105" s="51">
        <v>9.7931201752075694</v>
      </c>
      <c r="F105">
        <v>4</v>
      </c>
      <c r="G105" s="52">
        <v>14.285714285714301</v>
      </c>
      <c r="H105">
        <v>22</v>
      </c>
      <c r="I105" s="52">
        <v>5.2884615384615401</v>
      </c>
      <c r="J105" s="51">
        <v>0.49966768115814603</v>
      </c>
    </row>
    <row r="106" spans="1:10">
      <c r="A106" t="s">
        <v>1138</v>
      </c>
      <c r="B106" s="51">
        <v>8.41470223455002E-2</v>
      </c>
      <c r="C106" s="51">
        <v>3.4300950203332201</v>
      </c>
      <c r="D106" s="51">
        <v>0.593847833823967</v>
      </c>
      <c r="E106" s="51">
        <v>13.4861154491132</v>
      </c>
      <c r="F106">
        <v>3</v>
      </c>
      <c r="G106" s="52">
        <v>10.714285714285699</v>
      </c>
      <c r="H106">
        <v>14</v>
      </c>
      <c r="I106" s="52">
        <v>3.3653846153846199</v>
      </c>
      <c r="J106" s="51">
        <v>0.551055827436569</v>
      </c>
    </row>
    <row r="107" spans="1:10">
      <c r="A107" t="s">
        <v>1134</v>
      </c>
      <c r="B107" s="51">
        <v>8.41470223455002E-2</v>
      </c>
      <c r="C107" s="51">
        <v>3.4300950203332201</v>
      </c>
      <c r="D107" s="51">
        <v>0.593847833823967</v>
      </c>
      <c r="E107" s="51">
        <v>13.4861154491132</v>
      </c>
      <c r="F107">
        <v>3</v>
      </c>
      <c r="G107" s="52">
        <v>10.714285714285699</v>
      </c>
      <c r="H107">
        <v>14</v>
      </c>
      <c r="I107" s="52">
        <v>3.3653846153846199</v>
      </c>
      <c r="J107" s="51">
        <v>0.551055827436569</v>
      </c>
    </row>
    <row r="108" spans="1:10">
      <c r="A108" t="s">
        <v>1051</v>
      </c>
      <c r="B108" s="51">
        <v>8.4837690947155306E-2</v>
      </c>
      <c r="C108" s="51">
        <v>5.2178431873333704</v>
      </c>
      <c r="D108" s="51">
        <v>0.49213599741699598</v>
      </c>
      <c r="E108" s="51">
        <v>31.1006152860923</v>
      </c>
      <c r="F108">
        <v>2</v>
      </c>
      <c r="G108" s="52">
        <v>7.1428571428571397</v>
      </c>
      <c r="H108">
        <v>6</v>
      </c>
      <c r="I108" s="52">
        <v>1.4423076923076901</v>
      </c>
      <c r="J108" s="51">
        <v>0.551055827436569</v>
      </c>
    </row>
    <row r="109" spans="1:10">
      <c r="A109" t="s">
        <v>1048</v>
      </c>
      <c r="B109" s="51">
        <v>8.4837690947155306E-2</v>
      </c>
      <c r="C109" s="51">
        <v>5.2178431873333704</v>
      </c>
      <c r="D109" s="51">
        <v>0.49213599741699598</v>
      </c>
      <c r="E109" s="51">
        <v>31.1006152860923</v>
      </c>
      <c r="F109">
        <v>2</v>
      </c>
      <c r="G109" s="52">
        <v>7.1428571428571397</v>
      </c>
      <c r="H109">
        <v>6</v>
      </c>
      <c r="I109" s="52">
        <v>1.4423076923076901</v>
      </c>
      <c r="J109" s="51">
        <v>0.551055827436569</v>
      </c>
    </row>
    <row r="110" spans="1:10">
      <c r="A110" t="s">
        <v>997</v>
      </c>
      <c r="B110" s="51">
        <v>8.4837690947155306E-2</v>
      </c>
      <c r="C110" s="51">
        <v>5.2178431873333704</v>
      </c>
      <c r="D110" s="51">
        <v>0.49213599741699598</v>
      </c>
      <c r="E110" s="51">
        <v>31.1006152860923</v>
      </c>
      <c r="F110">
        <v>2</v>
      </c>
      <c r="G110" s="52">
        <v>7.1428571428571397</v>
      </c>
      <c r="H110">
        <v>6</v>
      </c>
      <c r="I110" s="52">
        <v>1.4423076923076901</v>
      </c>
      <c r="J110" s="51">
        <v>0.551055827436569</v>
      </c>
    </row>
    <row r="111" spans="1:10">
      <c r="A111" t="s">
        <v>985</v>
      </c>
      <c r="B111" s="51">
        <v>8.4837690947155306E-2</v>
      </c>
      <c r="C111" s="51">
        <v>5.2178431873333704</v>
      </c>
      <c r="D111" s="51">
        <v>0.49213599741699598</v>
      </c>
      <c r="E111" s="51">
        <v>31.1006152860923</v>
      </c>
      <c r="F111">
        <v>2</v>
      </c>
      <c r="G111" s="52">
        <v>7.1428571428571397</v>
      </c>
      <c r="H111">
        <v>6</v>
      </c>
      <c r="I111" s="52">
        <v>1.4423076923076901</v>
      </c>
      <c r="J111" s="51">
        <v>0.551055827436569</v>
      </c>
    </row>
    <row r="112" spans="1:10">
      <c r="A112" t="s">
        <v>981</v>
      </c>
      <c r="B112" s="51">
        <v>8.4837690947155306E-2</v>
      </c>
      <c r="C112" s="51">
        <v>5.2178431873333704</v>
      </c>
      <c r="D112" s="51">
        <v>0.49213599741699598</v>
      </c>
      <c r="E112" s="51">
        <v>31.1006152860923</v>
      </c>
      <c r="F112">
        <v>2</v>
      </c>
      <c r="G112" s="52">
        <v>7.1428571428571397</v>
      </c>
      <c r="H112">
        <v>6</v>
      </c>
      <c r="I112" s="52">
        <v>1.4423076923076901</v>
      </c>
      <c r="J112" s="51">
        <v>0.551055827436569</v>
      </c>
    </row>
    <row r="113" spans="1:10">
      <c r="A113" t="s">
        <v>1082</v>
      </c>
      <c r="B113" s="51">
        <v>0.104892554365679</v>
      </c>
      <c r="C113" s="51">
        <v>4.4664887094825199</v>
      </c>
      <c r="D113" s="51">
        <v>0.43215213319968898</v>
      </c>
      <c r="E113" s="51">
        <v>25.118326212293699</v>
      </c>
      <c r="F113">
        <v>2</v>
      </c>
      <c r="G113" s="52">
        <v>7.1428571428571397</v>
      </c>
      <c r="H113">
        <v>7</v>
      </c>
      <c r="I113" s="52">
        <v>1.6826923076923099</v>
      </c>
      <c r="J113" s="51">
        <v>0.64608990918751397</v>
      </c>
    </row>
    <row r="114" spans="1:10">
      <c r="A114" t="s">
        <v>1069</v>
      </c>
      <c r="B114" s="51">
        <v>0.104892554365679</v>
      </c>
      <c r="C114" s="51">
        <v>4.4664887094825199</v>
      </c>
      <c r="D114" s="51">
        <v>0.43215213319968898</v>
      </c>
      <c r="E114" s="51">
        <v>25.118326212293699</v>
      </c>
      <c r="F114">
        <v>2</v>
      </c>
      <c r="G114" s="52">
        <v>7.1428571428571397</v>
      </c>
      <c r="H114">
        <v>7</v>
      </c>
      <c r="I114" s="52">
        <v>1.6826923076923099</v>
      </c>
      <c r="J114" s="51">
        <v>0.64608990918751397</v>
      </c>
    </row>
    <row r="115" spans="1:10">
      <c r="A115" t="s">
        <v>1068</v>
      </c>
      <c r="B115" s="51">
        <v>0.104892554365679</v>
      </c>
      <c r="C115" s="51">
        <v>4.4664887094825199</v>
      </c>
      <c r="D115" s="51">
        <v>0.43215213319968898</v>
      </c>
      <c r="E115" s="51">
        <v>25.118326212293699</v>
      </c>
      <c r="F115">
        <v>2</v>
      </c>
      <c r="G115" s="52">
        <v>7.1428571428571397</v>
      </c>
      <c r="H115">
        <v>7</v>
      </c>
      <c r="I115" s="52">
        <v>1.6826923076923099</v>
      </c>
      <c r="J115" s="51">
        <v>0.64608990918751397</v>
      </c>
    </row>
    <row r="116" spans="1:10">
      <c r="A116" t="s">
        <v>858</v>
      </c>
      <c r="B116" s="51">
        <v>0.122282553433795</v>
      </c>
      <c r="C116" s="51">
        <v>15.1114541758811</v>
      </c>
      <c r="D116" s="51">
        <v>0.18886079689276</v>
      </c>
      <c r="E116" s="51">
        <v>1195.7774132340301</v>
      </c>
      <c r="F116">
        <v>1</v>
      </c>
      <c r="G116" s="52">
        <v>3.5714285714285698</v>
      </c>
      <c r="H116">
        <v>1</v>
      </c>
      <c r="I116" s="52">
        <v>0.240384615384615</v>
      </c>
      <c r="J116" s="51">
        <v>0.64608990918751397</v>
      </c>
    </row>
    <row r="117" spans="1:10">
      <c r="A117" t="s">
        <v>831</v>
      </c>
      <c r="B117" s="51">
        <v>0.122282553433795</v>
      </c>
      <c r="C117" s="51">
        <v>15.1114541758811</v>
      </c>
      <c r="D117" s="51">
        <v>0.18886079689276</v>
      </c>
      <c r="E117" s="51">
        <v>1195.7774132340301</v>
      </c>
      <c r="F117">
        <v>1</v>
      </c>
      <c r="G117" s="52">
        <v>3.5714285714285698</v>
      </c>
      <c r="H117">
        <v>1</v>
      </c>
      <c r="I117" s="52">
        <v>0.240384615384615</v>
      </c>
      <c r="J117" s="51">
        <v>0.64608990918751397</v>
      </c>
    </row>
    <row r="118" spans="1:10">
      <c r="A118" t="s">
        <v>805</v>
      </c>
      <c r="B118" s="51">
        <v>0.122282553433795</v>
      </c>
      <c r="C118" s="51">
        <v>15.1114541758811</v>
      </c>
      <c r="D118" s="51">
        <v>0.18886079689276</v>
      </c>
      <c r="E118" s="51">
        <v>1195.7774132340301</v>
      </c>
      <c r="F118">
        <v>1</v>
      </c>
      <c r="G118" s="52">
        <v>3.5714285714285698</v>
      </c>
      <c r="H118">
        <v>1</v>
      </c>
      <c r="I118" s="52">
        <v>0.240384615384615</v>
      </c>
      <c r="J118" s="51">
        <v>0.64608990918751397</v>
      </c>
    </row>
    <row r="119" spans="1:10">
      <c r="A119" t="s">
        <v>758</v>
      </c>
      <c r="B119" s="51">
        <v>0.122282553433795</v>
      </c>
      <c r="C119" s="51">
        <v>15.1114541758811</v>
      </c>
      <c r="D119" s="51">
        <v>0.18886079689276</v>
      </c>
      <c r="E119" s="51">
        <v>1195.7774132340301</v>
      </c>
      <c r="F119">
        <v>1</v>
      </c>
      <c r="G119" s="52">
        <v>3.5714285714285698</v>
      </c>
      <c r="H119">
        <v>1</v>
      </c>
      <c r="I119" s="52">
        <v>0.240384615384615</v>
      </c>
      <c r="J119" s="51">
        <v>0.64608990918751397</v>
      </c>
    </row>
    <row r="120" spans="1:10">
      <c r="A120" t="s">
        <v>711</v>
      </c>
      <c r="B120" s="51">
        <v>0.122282553433795</v>
      </c>
      <c r="C120" s="51">
        <v>15.1114541758811</v>
      </c>
      <c r="D120" s="51">
        <v>0.18886079689276</v>
      </c>
      <c r="E120" s="51">
        <v>1195.7774132340301</v>
      </c>
      <c r="F120">
        <v>1</v>
      </c>
      <c r="G120" s="52">
        <v>3.5714285714285698</v>
      </c>
      <c r="H120">
        <v>1</v>
      </c>
      <c r="I120" s="52">
        <v>0.240384615384615</v>
      </c>
      <c r="J120" s="51">
        <v>0.64608990918751397</v>
      </c>
    </row>
    <row r="121" spans="1:10">
      <c r="A121" t="s">
        <v>650</v>
      </c>
      <c r="B121" s="51">
        <v>0.122282553433795</v>
      </c>
      <c r="C121" s="51">
        <v>15.1114541758811</v>
      </c>
      <c r="D121" s="51">
        <v>0.18886079689276</v>
      </c>
      <c r="E121" s="51">
        <v>1195.7774132340301</v>
      </c>
      <c r="F121">
        <v>1</v>
      </c>
      <c r="G121" s="52">
        <v>3.5714285714285698</v>
      </c>
      <c r="H121">
        <v>1</v>
      </c>
      <c r="I121" s="52">
        <v>0.240384615384615</v>
      </c>
      <c r="J121" s="51">
        <v>0.64608990918751397</v>
      </c>
    </row>
    <row r="122" spans="1:10">
      <c r="A122" t="s">
        <v>642</v>
      </c>
      <c r="B122" s="51">
        <v>0.122282553433795</v>
      </c>
      <c r="C122" s="51">
        <v>15.1114541758811</v>
      </c>
      <c r="D122" s="51">
        <v>0.18886079689276</v>
      </c>
      <c r="E122" s="51">
        <v>1195.7774132340301</v>
      </c>
      <c r="F122">
        <v>1</v>
      </c>
      <c r="G122" s="52">
        <v>3.5714285714285698</v>
      </c>
      <c r="H122">
        <v>1</v>
      </c>
      <c r="I122" s="52">
        <v>0.240384615384615</v>
      </c>
      <c r="J122" s="51">
        <v>0.64608990918751397</v>
      </c>
    </row>
    <row r="123" spans="1:10">
      <c r="A123" t="s">
        <v>626</v>
      </c>
      <c r="B123" s="51">
        <v>0.122282553433795</v>
      </c>
      <c r="C123" s="51">
        <v>15.1114541758811</v>
      </c>
      <c r="D123" s="51">
        <v>0.18886079689276</v>
      </c>
      <c r="E123" s="51">
        <v>1195.7774132340301</v>
      </c>
      <c r="F123">
        <v>1</v>
      </c>
      <c r="G123" s="52">
        <v>3.5714285714285698</v>
      </c>
      <c r="H123">
        <v>1</v>
      </c>
      <c r="I123" s="52">
        <v>0.240384615384615</v>
      </c>
      <c r="J123" s="51">
        <v>0.64608990918751397</v>
      </c>
    </row>
    <row r="124" spans="1:10">
      <c r="A124" t="s">
        <v>613</v>
      </c>
      <c r="B124" s="51">
        <v>0.122282553433795</v>
      </c>
      <c r="C124" s="51">
        <v>15.1114541758811</v>
      </c>
      <c r="D124" s="51">
        <v>0.18886079689276</v>
      </c>
      <c r="E124" s="51">
        <v>1195.7774132340301</v>
      </c>
      <c r="F124">
        <v>1</v>
      </c>
      <c r="G124" s="52">
        <v>3.5714285714285698</v>
      </c>
      <c r="H124">
        <v>1</v>
      </c>
      <c r="I124" s="52">
        <v>0.240384615384615</v>
      </c>
      <c r="J124" s="51">
        <v>0.64608990918751397</v>
      </c>
    </row>
    <row r="125" spans="1:10">
      <c r="A125" t="s">
        <v>591</v>
      </c>
      <c r="B125" s="51">
        <v>0.122282553433795</v>
      </c>
      <c r="C125" s="51">
        <v>15.1114541758811</v>
      </c>
      <c r="D125" s="51">
        <v>0.18886079689276</v>
      </c>
      <c r="E125" s="51">
        <v>1195.7774132340301</v>
      </c>
      <c r="F125">
        <v>1</v>
      </c>
      <c r="G125" s="52">
        <v>3.5714285714285698</v>
      </c>
      <c r="H125">
        <v>1</v>
      </c>
      <c r="I125" s="52">
        <v>0.240384615384615</v>
      </c>
      <c r="J125" s="51">
        <v>0.64608990918751397</v>
      </c>
    </row>
    <row r="126" spans="1:10">
      <c r="A126" t="s">
        <v>569</v>
      </c>
      <c r="B126" s="51">
        <v>0.122282553433795</v>
      </c>
      <c r="C126" s="51">
        <v>15.1114541758811</v>
      </c>
      <c r="D126" s="51">
        <v>0.18886079689276</v>
      </c>
      <c r="E126" s="51">
        <v>1195.7774132340301</v>
      </c>
      <c r="F126">
        <v>1</v>
      </c>
      <c r="G126" s="52">
        <v>3.5714285714285698</v>
      </c>
      <c r="H126">
        <v>1</v>
      </c>
      <c r="I126" s="52">
        <v>0.240384615384615</v>
      </c>
      <c r="J126" s="51">
        <v>0.64608990918751397</v>
      </c>
    </row>
    <row r="127" spans="1:10">
      <c r="A127" t="s">
        <v>552</v>
      </c>
      <c r="B127" s="51">
        <v>0.122282553433795</v>
      </c>
      <c r="C127" s="51">
        <v>15.1114541758811</v>
      </c>
      <c r="D127" s="51">
        <v>0.18886079689276</v>
      </c>
      <c r="E127" s="51">
        <v>1195.7774132340301</v>
      </c>
      <c r="F127">
        <v>1</v>
      </c>
      <c r="G127" s="52">
        <v>3.5714285714285698</v>
      </c>
      <c r="H127">
        <v>1</v>
      </c>
      <c r="I127" s="52">
        <v>0.240384615384615</v>
      </c>
      <c r="J127" s="51">
        <v>0.64608990918751397</v>
      </c>
    </row>
    <row r="128" spans="1:10">
      <c r="A128" t="s">
        <v>519</v>
      </c>
      <c r="B128" s="51">
        <v>0.122282553433795</v>
      </c>
      <c r="C128" s="51">
        <v>15.1114541758811</v>
      </c>
      <c r="D128" s="51">
        <v>0.18886079689276</v>
      </c>
      <c r="E128" s="51">
        <v>1195.7774132340301</v>
      </c>
      <c r="F128">
        <v>1</v>
      </c>
      <c r="G128" s="52">
        <v>3.5714285714285698</v>
      </c>
      <c r="H128">
        <v>1</v>
      </c>
      <c r="I128" s="52">
        <v>0.240384615384615</v>
      </c>
      <c r="J128" s="51">
        <v>0.64608990918751397</v>
      </c>
    </row>
    <row r="129" spans="1:10">
      <c r="A129" t="s">
        <v>509</v>
      </c>
      <c r="B129" s="51">
        <v>0.122282553433795</v>
      </c>
      <c r="C129" s="51">
        <v>15.1114541758811</v>
      </c>
      <c r="D129" s="51">
        <v>0.18886079689276</v>
      </c>
      <c r="E129" s="51">
        <v>1195.7774132340301</v>
      </c>
      <c r="F129">
        <v>1</v>
      </c>
      <c r="G129" s="52">
        <v>3.5714285714285698</v>
      </c>
      <c r="H129">
        <v>1</v>
      </c>
      <c r="I129" s="52">
        <v>0.240384615384615</v>
      </c>
      <c r="J129" s="51">
        <v>0.64608990918751397</v>
      </c>
    </row>
    <row r="130" spans="1:10">
      <c r="A130" t="s">
        <v>505</v>
      </c>
      <c r="B130" s="51">
        <v>0.122282553433795</v>
      </c>
      <c r="C130" s="51">
        <v>15.1114541758811</v>
      </c>
      <c r="D130" s="51">
        <v>0.18886079689276</v>
      </c>
      <c r="E130" s="51">
        <v>1195.7774132340301</v>
      </c>
      <c r="F130">
        <v>1</v>
      </c>
      <c r="G130" s="52">
        <v>3.5714285714285698</v>
      </c>
      <c r="H130">
        <v>1</v>
      </c>
      <c r="I130" s="52">
        <v>0.240384615384615</v>
      </c>
      <c r="J130" s="51">
        <v>0.64608990918751397</v>
      </c>
    </row>
    <row r="131" spans="1:10">
      <c r="A131" t="s">
        <v>501</v>
      </c>
      <c r="B131" s="51">
        <v>0.122282553433795</v>
      </c>
      <c r="C131" s="51">
        <v>15.1114541758811</v>
      </c>
      <c r="D131" s="51">
        <v>0.18886079689276</v>
      </c>
      <c r="E131" s="51">
        <v>1195.7774132340301</v>
      </c>
      <c r="F131">
        <v>1</v>
      </c>
      <c r="G131" s="52">
        <v>3.5714285714285698</v>
      </c>
      <c r="H131">
        <v>1</v>
      </c>
      <c r="I131" s="52">
        <v>0.240384615384615</v>
      </c>
      <c r="J131" s="51">
        <v>0.64608990918751397</v>
      </c>
    </row>
    <row r="132" spans="1:10">
      <c r="A132" t="s">
        <v>500</v>
      </c>
      <c r="B132" s="51">
        <v>0.122282553433795</v>
      </c>
      <c r="C132" s="51">
        <v>15.1114541758811</v>
      </c>
      <c r="D132" s="51">
        <v>0.18886079689276</v>
      </c>
      <c r="E132" s="51">
        <v>1195.7774132340301</v>
      </c>
      <c r="F132">
        <v>1</v>
      </c>
      <c r="G132" s="52">
        <v>3.5714285714285698</v>
      </c>
      <c r="H132">
        <v>1</v>
      </c>
      <c r="I132" s="52">
        <v>0.240384615384615</v>
      </c>
      <c r="J132" s="51">
        <v>0.64608990918751397</v>
      </c>
    </row>
    <row r="133" spans="1:10">
      <c r="A133" t="s">
        <v>472</v>
      </c>
      <c r="B133" s="51">
        <v>0.122282553433795</v>
      </c>
      <c r="C133" s="51">
        <v>15.1114541758811</v>
      </c>
      <c r="D133" s="51">
        <v>0.18886079689276</v>
      </c>
      <c r="E133" s="51">
        <v>1195.7774132340301</v>
      </c>
      <c r="F133">
        <v>1</v>
      </c>
      <c r="G133" s="52">
        <v>3.5714285714285698</v>
      </c>
      <c r="H133">
        <v>1</v>
      </c>
      <c r="I133" s="52">
        <v>0.240384615384615</v>
      </c>
      <c r="J133" s="51">
        <v>0.64608990918751397</v>
      </c>
    </row>
    <row r="134" spans="1:10">
      <c r="A134" t="s">
        <v>458</v>
      </c>
      <c r="B134" s="51">
        <v>0.122282553433795</v>
      </c>
      <c r="C134" s="51">
        <v>15.1114541758811</v>
      </c>
      <c r="D134" s="51">
        <v>0.18886079689276</v>
      </c>
      <c r="E134" s="51">
        <v>1195.7774132340301</v>
      </c>
      <c r="F134">
        <v>1</v>
      </c>
      <c r="G134" s="52">
        <v>3.5714285714285698</v>
      </c>
      <c r="H134">
        <v>1</v>
      </c>
      <c r="I134" s="52">
        <v>0.240384615384615</v>
      </c>
      <c r="J134" s="51">
        <v>0.64608990918751397</v>
      </c>
    </row>
    <row r="135" spans="1:10">
      <c r="A135" t="s">
        <v>448</v>
      </c>
      <c r="B135" s="51">
        <v>0.122282553433795</v>
      </c>
      <c r="C135" s="51">
        <v>15.1114541758811</v>
      </c>
      <c r="D135" s="51">
        <v>0.18886079689276</v>
      </c>
      <c r="E135" s="51">
        <v>1195.7774132340301</v>
      </c>
      <c r="F135">
        <v>1</v>
      </c>
      <c r="G135" s="52">
        <v>3.5714285714285698</v>
      </c>
      <c r="H135">
        <v>1</v>
      </c>
      <c r="I135" s="52">
        <v>0.240384615384615</v>
      </c>
      <c r="J135" s="51">
        <v>0.64608990918751397</v>
      </c>
    </row>
    <row r="136" spans="1:10">
      <c r="A136" t="s">
        <v>423</v>
      </c>
      <c r="B136" s="51">
        <v>0.122282553433795</v>
      </c>
      <c r="C136" s="51">
        <v>15.1114541758811</v>
      </c>
      <c r="D136" s="51">
        <v>0.18886079689276</v>
      </c>
      <c r="E136" s="51">
        <v>1195.7774132340301</v>
      </c>
      <c r="F136">
        <v>1</v>
      </c>
      <c r="G136" s="52">
        <v>3.5714285714285698</v>
      </c>
      <c r="H136">
        <v>1</v>
      </c>
      <c r="I136" s="52">
        <v>0.240384615384615</v>
      </c>
      <c r="J136" s="51">
        <v>0.64608990918751397</v>
      </c>
    </row>
    <row r="137" spans="1:10">
      <c r="A137" t="s">
        <v>415</v>
      </c>
      <c r="B137" s="51">
        <v>0.122282553433795</v>
      </c>
      <c r="C137" s="51">
        <v>15.1114541758811</v>
      </c>
      <c r="D137" s="51">
        <v>0.18886079689276</v>
      </c>
      <c r="E137" s="51">
        <v>1195.7774132340301</v>
      </c>
      <c r="F137">
        <v>1</v>
      </c>
      <c r="G137" s="52">
        <v>3.5714285714285698</v>
      </c>
      <c r="H137">
        <v>1</v>
      </c>
      <c r="I137" s="52">
        <v>0.240384615384615</v>
      </c>
      <c r="J137" s="51">
        <v>0.64608990918751397</v>
      </c>
    </row>
    <row r="138" spans="1:10">
      <c r="A138" t="s">
        <v>1127</v>
      </c>
      <c r="B138" s="51">
        <v>0.13891710774185301</v>
      </c>
      <c r="C138" s="51">
        <v>2.6447642948027501</v>
      </c>
      <c r="D138" s="51">
        <v>0.46826659285125299</v>
      </c>
      <c r="E138" s="51">
        <v>9.9933275874900804</v>
      </c>
      <c r="F138">
        <v>3</v>
      </c>
      <c r="G138" s="52">
        <v>10.714285714285699</v>
      </c>
      <c r="H138">
        <v>18</v>
      </c>
      <c r="I138" s="52">
        <v>4.3269230769230802</v>
      </c>
      <c r="J138" s="51">
        <v>0.71967012025968302</v>
      </c>
    </row>
    <row r="139" spans="1:10">
      <c r="A139" t="s">
        <v>1148</v>
      </c>
      <c r="B139" s="51">
        <v>0.144688371727516</v>
      </c>
      <c r="C139" s="51">
        <v>2.2187771909979399</v>
      </c>
      <c r="D139" s="51">
        <v>0.52452942967012095</v>
      </c>
      <c r="E139" s="51">
        <v>7.10203314857519</v>
      </c>
      <c r="F139">
        <v>4</v>
      </c>
      <c r="G139" s="52">
        <v>14.285714285714301</v>
      </c>
      <c r="H139">
        <v>29</v>
      </c>
      <c r="I139" s="52">
        <v>6.9711538461538503</v>
      </c>
      <c r="J139" s="51">
        <v>0.71967012025968302</v>
      </c>
    </row>
    <row r="140" spans="1:10">
      <c r="A140" t="s">
        <v>1117</v>
      </c>
      <c r="B140" s="51">
        <v>0.148263945168606</v>
      </c>
      <c r="C140" s="51">
        <v>3.4623897623782498</v>
      </c>
      <c r="D140" s="51">
        <v>0.34696690728880297</v>
      </c>
      <c r="E140" s="51">
        <v>18.005623973671302</v>
      </c>
      <c r="F140">
        <v>2</v>
      </c>
      <c r="G140" s="52">
        <v>7.1428571428571397</v>
      </c>
      <c r="H140">
        <v>9</v>
      </c>
      <c r="I140" s="52">
        <v>2.1634615384615401</v>
      </c>
      <c r="J140" s="51">
        <v>0.71967012025968302</v>
      </c>
    </row>
    <row r="141" spans="1:10">
      <c r="A141" t="s">
        <v>1104</v>
      </c>
      <c r="B141" s="51">
        <v>0.148263945168606</v>
      </c>
      <c r="C141" s="51">
        <v>3.4623897623782498</v>
      </c>
      <c r="D141" s="51">
        <v>0.34696690728880297</v>
      </c>
      <c r="E141" s="51">
        <v>18.005623973671302</v>
      </c>
      <c r="F141">
        <v>2</v>
      </c>
      <c r="G141" s="52">
        <v>7.1428571428571397</v>
      </c>
      <c r="H141">
        <v>9</v>
      </c>
      <c r="I141" s="52">
        <v>2.1634615384615401</v>
      </c>
      <c r="J141" s="51">
        <v>0.71967012025968302</v>
      </c>
    </row>
    <row r="142" spans="1:10">
      <c r="A142" t="s">
        <v>1098</v>
      </c>
      <c r="B142" s="51">
        <v>0.148263945168606</v>
      </c>
      <c r="C142" s="51">
        <v>3.4623897623782498</v>
      </c>
      <c r="D142" s="51">
        <v>0.34696690728880297</v>
      </c>
      <c r="E142" s="51">
        <v>18.005623973671302</v>
      </c>
      <c r="F142">
        <v>2</v>
      </c>
      <c r="G142" s="52">
        <v>7.1428571428571397</v>
      </c>
      <c r="H142">
        <v>9</v>
      </c>
      <c r="I142" s="52">
        <v>2.1634615384615401</v>
      </c>
      <c r="J142" s="51">
        <v>0.71967012025968302</v>
      </c>
    </row>
    <row r="143" spans="1:10">
      <c r="A143" t="s">
        <v>974</v>
      </c>
      <c r="B143" s="51">
        <v>0.148263945168606</v>
      </c>
      <c r="C143" s="51">
        <v>3.4623897623782498</v>
      </c>
      <c r="D143" s="51">
        <v>0.34696690728880297</v>
      </c>
      <c r="E143" s="51">
        <v>18.005623973671302</v>
      </c>
      <c r="F143">
        <v>2</v>
      </c>
      <c r="G143" s="52">
        <v>7.1428571428571397</v>
      </c>
      <c r="H143">
        <v>9</v>
      </c>
      <c r="I143" s="52">
        <v>2.1634615384615401</v>
      </c>
      <c r="J143" s="51">
        <v>0.71967012025968302</v>
      </c>
    </row>
    <row r="144" spans="1:10">
      <c r="A144" t="s">
        <v>906</v>
      </c>
      <c r="B144" s="51">
        <v>0.148263945168606</v>
      </c>
      <c r="C144" s="51">
        <v>3.4623897623782498</v>
      </c>
      <c r="D144" s="51">
        <v>0.34696690728880297</v>
      </c>
      <c r="E144" s="51">
        <v>18.005623973671302</v>
      </c>
      <c r="F144">
        <v>2</v>
      </c>
      <c r="G144" s="52">
        <v>7.1428571428571397</v>
      </c>
      <c r="H144">
        <v>9</v>
      </c>
      <c r="I144" s="52">
        <v>2.1634615384615401</v>
      </c>
      <c r="J144" s="51">
        <v>0.71967012025968302</v>
      </c>
    </row>
    <row r="145" spans="1:10">
      <c r="A145" t="s">
        <v>1113</v>
      </c>
      <c r="B145" s="51">
        <v>0.171174383812352</v>
      </c>
      <c r="C145" s="51">
        <v>3.1103381202033802</v>
      </c>
      <c r="D145" s="51">
        <v>0.31563855829398402</v>
      </c>
      <c r="E145" s="51">
        <v>15.7607822527041</v>
      </c>
      <c r="F145">
        <v>2</v>
      </c>
      <c r="G145" s="52">
        <v>7.1428571428571397</v>
      </c>
      <c r="H145">
        <v>10</v>
      </c>
      <c r="I145" s="52">
        <v>2.4038461538461502</v>
      </c>
      <c r="J145" s="51">
        <v>0.71967012025968302</v>
      </c>
    </row>
    <row r="146" spans="1:10">
      <c r="A146" t="s">
        <v>1071</v>
      </c>
      <c r="B146" s="51">
        <v>0.171174383812352</v>
      </c>
      <c r="C146" s="51">
        <v>3.1103381202033802</v>
      </c>
      <c r="D146" s="51">
        <v>0.31563855829398402</v>
      </c>
      <c r="E146" s="51">
        <v>15.7607822527041</v>
      </c>
      <c r="F146">
        <v>2</v>
      </c>
      <c r="G146" s="52">
        <v>7.1428571428571397</v>
      </c>
      <c r="H146">
        <v>10</v>
      </c>
      <c r="I146" s="52">
        <v>2.4038461538461502</v>
      </c>
      <c r="J146" s="51">
        <v>0.71967012025968302</v>
      </c>
    </row>
    <row r="147" spans="1:10">
      <c r="A147" t="s">
        <v>1054</v>
      </c>
      <c r="B147" s="51">
        <v>0.171174383812352</v>
      </c>
      <c r="C147" s="51">
        <v>3.1103381202033802</v>
      </c>
      <c r="D147" s="51">
        <v>0.31563855829398402</v>
      </c>
      <c r="E147" s="51">
        <v>15.7607822527041</v>
      </c>
      <c r="F147">
        <v>2</v>
      </c>
      <c r="G147" s="52">
        <v>7.1428571428571397</v>
      </c>
      <c r="H147">
        <v>10</v>
      </c>
      <c r="I147" s="52">
        <v>2.4038461538461502</v>
      </c>
      <c r="J147" s="51">
        <v>0.71967012025968302</v>
      </c>
    </row>
    <row r="148" spans="1:10">
      <c r="A148" t="s">
        <v>1047</v>
      </c>
      <c r="B148" s="51">
        <v>0.17788456362350899</v>
      </c>
      <c r="C148" s="51">
        <v>7.5860391372114</v>
      </c>
      <c r="D148" s="51">
        <v>0.12534870029616399</v>
      </c>
      <c r="E148" s="51">
        <v>150.188812065826</v>
      </c>
      <c r="F148">
        <v>1</v>
      </c>
      <c r="G148" s="52">
        <v>3.5714285714285698</v>
      </c>
      <c r="H148">
        <v>2</v>
      </c>
      <c r="I148" s="52">
        <v>0.480769230769231</v>
      </c>
      <c r="J148" s="51">
        <v>0.71967012025968302</v>
      </c>
    </row>
    <row r="149" spans="1:10">
      <c r="A149" t="s">
        <v>907</v>
      </c>
      <c r="B149" s="51">
        <v>0.17788456362350899</v>
      </c>
      <c r="C149" s="51">
        <v>7.5860391372114</v>
      </c>
      <c r="D149" s="51">
        <v>0.12534870029616399</v>
      </c>
      <c r="E149" s="51">
        <v>150.188812065826</v>
      </c>
      <c r="F149">
        <v>1</v>
      </c>
      <c r="G149" s="52">
        <v>3.5714285714285698</v>
      </c>
      <c r="H149">
        <v>2</v>
      </c>
      <c r="I149" s="52">
        <v>0.480769230769231</v>
      </c>
      <c r="J149" s="51">
        <v>0.71967012025968302</v>
      </c>
    </row>
    <row r="150" spans="1:10">
      <c r="A150" t="s">
        <v>888</v>
      </c>
      <c r="B150" s="51">
        <v>0.17788456362350899</v>
      </c>
      <c r="C150" s="51">
        <v>7.5860391372114</v>
      </c>
      <c r="D150" s="51">
        <v>0.12534870029616399</v>
      </c>
      <c r="E150" s="51">
        <v>150.188812065826</v>
      </c>
      <c r="F150">
        <v>1</v>
      </c>
      <c r="G150" s="52">
        <v>3.5714285714285698</v>
      </c>
      <c r="H150">
        <v>2</v>
      </c>
      <c r="I150" s="52">
        <v>0.480769230769231</v>
      </c>
      <c r="J150" s="51">
        <v>0.71967012025968302</v>
      </c>
    </row>
    <row r="151" spans="1:10">
      <c r="A151" t="s">
        <v>828</v>
      </c>
      <c r="B151" s="51">
        <v>0.17788456362350899</v>
      </c>
      <c r="C151" s="51">
        <v>7.5860391372114</v>
      </c>
      <c r="D151" s="51">
        <v>0.12534870029616399</v>
      </c>
      <c r="E151" s="51">
        <v>150.188812065826</v>
      </c>
      <c r="F151">
        <v>1</v>
      </c>
      <c r="G151" s="52">
        <v>3.5714285714285698</v>
      </c>
      <c r="H151">
        <v>2</v>
      </c>
      <c r="I151" s="52">
        <v>0.480769230769231</v>
      </c>
      <c r="J151" s="51">
        <v>0.71967012025968302</v>
      </c>
    </row>
    <row r="152" spans="1:10">
      <c r="A152" t="s">
        <v>827</v>
      </c>
      <c r="B152" s="51">
        <v>0.17788456362350899</v>
      </c>
      <c r="C152" s="51">
        <v>7.5860391372114</v>
      </c>
      <c r="D152" s="51">
        <v>0.12534870029616399</v>
      </c>
      <c r="E152" s="51">
        <v>150.188812065826</v>
      </c>
      <c r="F152">
        <v>1</v>
      </c>
      <c r="G152" s="52">
        <v>3.5714285714285698</v>
      </c>
      <c r="H152">
        <v>2</v>
      </c>
      <c r="I152" s="52">
        <v>0.480769230769231</v>
      </c>
      <c r="J152" s="51">
        <v>0.71967012025968302</v>
      </c>
    </row>
    <row r="153" spans="1:10">
      <c r="A153" t="s">
        <v>798</v>
      </c>
      <c r="B153" s="51">
        <v>0.17788456362350899</v>
      </c>
      <c r="C153" s="51">
        <v>7.5860391372114</v>
      </c>
      <c r="D153" s="51">
        <v>0.12534870029616399</v>
      </c>
      <c r="E153" s="51">
        <v>150.188812065826</v>
      </c>
      <c r="F153">
        <v>1</v>
      </c>
      <c r="G153" s="52">
        <v>3.5714285714285698</v>
      </c>
      <c r="H153">
        <v>2</v>
      </c>
      <c r="I153" s="52">
        <v>0.480769230769231</v>
      </c>
      <c r="J153" s="51">
        <v>0.71967012025968302</v>
      </c>
    </row>
    <row r="154" spans="1:10">
      <c r="A154" t="s">
        <v>790</v>
      </c>
      <c r="B154" s="51">
        <v>0.17788456362350899</v>
      </c>
      <c r="C154" s="51">
        <v>7.5860391372114</v>
      </c>
      <c r="D154" s="51">
        <v>0.12534870029616399</v>
      </c>
      <c r="E154" s="51">
        <v>150.188812065826</v>
      </c>
      <c r="F154">
        <v>1</v>
      </c>
      <c r="G154" s="52">
        <v>3.5714285714285698</v>
      </c>
      <c r="H154">
        <v>2</v>
      </c>
      <c r="I154" s="52">
        <v>0.480769230769231</v>
      </c>
      <c r="J154" s="51">
        <v>0.71967012025968302</v>
      </c>
    </row>
    <row r="155" spans="1:10">
      <c r="A155" t="s">
        <v>777</v>
      </c>
      <c r="B155" s="51">
        <v>0.17788456362350899</v>
      </c>
      <c r="C155" s="51">
        <v>7.5860391372114</v>
      </c>
      <c r="D155" s="51">
        <v>0.12534870029616399</v>
      </c>
      <c r="E155" s="51">
        <v>150.188812065826</v>
      </c>
      <c r="F155">
        <v>1</v>
      </c>
      <c r="G155" s="52">
        <v>3.5714285714285698</v>
      </c>
      <c r="H155">
        <v>2</v>
      </c>
      <c r="I155" s="52">
        <v>0.480769230769231</v>
      </c>
      <c r="J155" s="51">
        <v>0.71967012025968302</v>
      </c>
    </row>
    <row r="156" spans="1:10">
      <c r="A156" t="s">
        <v>770</v>
      </c>
      <c r="B156" s="51">
        <v>0.17788456362350899</v>
      </c>
      <c r="C156" s="51">
        <v>7.5860391372114</v>
      </c>
      <c r="D156" s="51">
        <v>0.12534870029616399</v>
      </c>
      <c r="E156" s="51">
        <v>150.188812065826</v>
      </c>
      <c r="F156">
        <v>1</v>
      </c>
      <c r="G156" s="52">
        <v>3.5714285714285698</v>
      </c>
      <c r="H156">
        <v>2</v>
      </c>
      <c r="I156" s="52">
        <v>0.480769230769231</v>
      </c>
      <c r="J156" s="51">
        <v>0.71967012025968302</v>
      </c>
    </row>
    <row r="157" spans="1:10">
      <c r="A157" t="s">
        <v>737</v>
      </c>
      <c r="B157" s="51">
        <v>0.17788456362350899</v>
      </c>
      <c r="C157" s="51">
        <v>7.5860391372114</v>
      </c>
      <c r="D157" s="51">
        <v>0.12534870029616399</v>
      </c>
      <c r="E157" s="51">
        <v>150.188812065826</v>
      </c>
      <c r="F157">
        <v>1</v>
      </c>
      <c r="G157" s="52">
        <v>3.5714285714285698</v>
      </c>
      <c r="H157">
        <v>2</v>
      </c>
      <c r="I157" s="52">
        <v>0.480769230769231</v>
      </c>
      <c r="J157" s="51">
        <v>0.71967012025968302</v>
      </c>
    </row>
    <row r="158" spans="1:10">
      <c r="A158" t="s">
        <v>730</v>
      </c>
      <c r="B158" s="51">
        <v>0.17788456362350899</v>
      </c>
      <c r="C158" s="51">
        <v>7.5860391372114</v>
      </c>
      <c r="D158" s="51">
        <v>0.12534870029616399</v>
      </c>
      <c r="E158" s="51">
        <v>150.188812065826</v>
      </c>
      <c r="F158">
        <v>1</v>
      </c>
      <c r="G158" s="52">
        <v>3.5714285714285698</v>
      </c>
      <c r="H158">
        <v>2</v>
      </c>
      <c r="I158" s="52">
        <v>0.480769230769231</v>
      </c>
      <c r="J158" s="51">
        <v>0.71967012025968302</v>
      </c>
    </row>
    <row r="159" spans="1:10">
      <c r="A159" t="s">
        <v>722</v>
      </c>
      <c r="B159" s="51">
        <v>0.17788456362350899</v>
      </c>
      <c r="C159" s="51">
        <v>7.5860391372114</v>
      </c>
      <c r="D159" s="51">
        <v>0.12534870029616399</v>
      </c>
      <c r="E159" s="51">
        <v>150.188812065826</v>
      </c>
      <c r="F159">
        <v>1</v>
      </c>
      <c r="G159" s="52">
        <v>3.5714285714285698</v>
      </c>
      <c r="H159">
        <v>2</v>
      </c>
      <c r="I159" s="52">
        <v>0.480769230769231</v>
      </c>
      <c r="J159" s="51">
        <v>0.71967012025968302</v>
      </c>
    </row>
    <row r="160" spans="1:10">
      <c r="A160" t="s">
        <v>698</v>
      </c>
      <c r="B160" s="51">
        <v>0.17788456362350899</v>
      </c>
      <c r="C160" s="51">
        <v>7.5860391372114</v>
      </c>
      <c r="D160" s="51">
        <v>0.12534870029616399</v>
      </c>
      <c r="E160" s="51">
        <v>150.188812065826</v>
      </c>
      <c r="F160">
        <v>1</v>
      </c>
      <c r="G160" s="52">
        <v>3.5714285714285698</v>
      </c>
      <c r="H160">
        <v>2</v>
      </c>
      <c r="I160" s="52">
        <v>0.480769230769231</v>
      </c>
      <c r="J160" s="51">
        <v>0.71967012025968302</v>
      </c>
    </row>
    <row r="161" spans="1:10">
      <c r="A161" t="s">
        <v>688</v>
      </c>
      <c r="B161" s="51">
        <v>0.17788456362350899</v>
      </c>
      <c r="C161" s="51">
        <v>7.5860391372114</v>
      </c>
      <c r="D161" s="51">
        <v>0.12534870029616399</v>
      </c>
      <c r="E161" s="51">
        <v>150.188812065826</v>
      </c>
      <c r="F161">
        <v>1</v>
      </c>
      <c r="G161" s="52">
        <v>3.5714285714285698</v>
      </c>
      <c r="H161">
        <v>2</v>
      </c>
      <c r="I161" s="52">
        <v>0.480769230769231</v>
      </c>
      <c r="J161" s="51">
        <v>0.71967012025968302</v>
      </c>
    </row>
    <row r="162" spans="1:10">
      <c r="A162" t="s">
        <v>675</v>
      </c>
      <c r="B162" s="51">
        <v>0.17788456362350899</v>
      </c>
      <c r="C162" s="51">
        <v>7.5860391372114</v>
      </c>
      <c r="D162" s="51">
        <v>0.12534870029616399</v>
      </c>
      <c r="E162" s="51">
        <v>150.188812065826</v>
      </c>
      <c r="F162">
        <v>1</v>
      </c>
      <c r="G162" s="52">
        <v>3.5714285714285698</v>
      </c>
      <c r="H162">
        <v>2</v>
      </c>
      <c r="I162" s="52">
        <v>0.480769230769231</v>
      </c>
      <c r="J162" s="51">
        <v>0.71967012025968302</v>
      </c>
    </row>
    <row r="163" spans="1:10">
      <c r="A163" t="s">
        <v>674</v>
      </c>
      <c r="B163" s="51">
        <v>0.17788456362350899</v>
      </c>
      <c r="C163" s="51">
        <v>7.5860391372114</v>
      </c>
      <c r="D163" s="51">
        <v>0.12534870029616399</v>
      </c>
      <c r="E163" s="51">
        <v>150.188812065826</v>
      </c>
      <c r="F163">
        <v>1</v>
      </c>
      <c r="G163" s="52">
        <v>3.5714285714285698</v>
      </c>
      <c r="H163">
        <v>2</v>
      </c>
      <c r="I163" s="52">
        <v>0.480769230769231</v>
      </c>
      <c r="J163" s="51">
        <v>0.71967012025968302</v>
      </c>
    </row>
    <row r="164" spans="1:10">
      <c r="A164" t="s">
        <v>643</v>
      </c>
      <c r="B164" s="51">
        <v>0.17788456362350899</v>
      </c>
      <c r="C164" s="51">
        <v>7.5860391372114</v>
      </c>
      <c r="D164" s="51">
        <v>0.12534870029616399</v>
      </c>
      <c r="E164" s="51">
        <v>150.188812065826</v>
      </c>
      <c r="F164">
        <v>1</v>
      </c>
      <c r="G164" s="52">
        <v>3.5714285714285698</v>
      </c>
      <c r="H164">
        <v>2</v>
      </c>
      <c r="I164" s="52">
        <v>0.480769230769231</v>
      </c>
      <c r="J164" s="51">
        <v>0.71967012025968302</v>
      </c>
    </row>
    <row r="165" spans="1:10">
      <c r="A165" t="s">
        <v>639</v>
      </c>
      <c r="B165" s="51">
        <v>0.17788456362350899</v>
      </c>
      <c r="C165" s="51">
        <v>7.5860391372114</v>
      </c>
      <c r="D165" s="51">
        <v>0.12534870029616399</v>
      </c>
      <c r="E165" s="51">
        <v>150.188812065826</v>
      </c>
      <c r="F165">
        <v>1</v>
      </c>
      <c r="G165" s="52">
        <v>3.5714285714285698</v>
      </c>
      <c r="H165">
        <v>2</v>
      </c>
      <c r="I165" s="52">
        <v>0.480769230769231</v>
      </c>
      <c r="J165" s="51">
        <v>0.71967012025968302</v>
      </c>
    </row>
    <row r="166" spans="1:10">
      <c r="A166" t="s">
        <v>596</v>
      </c>
      <c r="B166" s="51">
        <v>0.17788456362350899</v>
      </c>
      <c r="C166" s="51">
        <v>7.5860391372114</v>
      </c>
      <c r="D166" s="51">
        <v>0.12534870029616399</v>
      </c>
      <c r="E166" s="51">
        <v>150.188812065826</v>
      </c>
      <c r="F166">
        <v>1</v>
      </c>
      <c r="G166" s="52">
        <v>3.5714285714285698</v>
      </c>
      <c r="H166">
        <v>2</v>
      </c>
      <c r="I166" s="52">
        <v>0.480769230769231</v>
      </c>
      <c r="J166" s="51">
        <v>0.71967012025968302</v>
      </c>
    </row>
    <row r="167" spans="1:10">
      <c r="A167" t="s">
        <v>595</v>
      </c>
      <c r="B167" s="51">
        <v>0.17788456362350899</v>
      </c>
      <c r="C167" s="51">
        <v>7.5860391372114</v>
      </c>
      <c r="D167" s="51">
        <v>0.12534870029616399</v>
      </c>
      <c r="E167" s="51">
        <v>150.188812065826</v>
      </c>
      <c r="F167">
        <v>1</v>
      </c>
      <c r="G167" s="52">
        <v>3.5714285714285698</v>
      </c>
      <c r="H167">
        <v>2</v>
      </c>
      <c r="I167" s="52">
        <v>0.480769230769231</v>
      </c>
      <c r="J167" s="51">
        <v>0.71967012025968302</v>
      </c>
    </row>
    <row r="168" spans="1:10">
      <c r="A168" t="s">
        <v>589</v>
      </c>
      <c r="B168" s="51">
        <v>0.17788456362350899</v>
      </c>
      <c r="C168" s="51">
        <v>7.5860391372114</v>
      </c>
      <c r="D168" s="51">
        <v>0.12534870029616399</v>
      </c>
      <c r="E168" s="51">
        <v>150.188812065826</v>
      </c>
      <c r="F168">
        <v>1</v>
      </c>
      <c r="G168" s="52">
        <v>3.5714285714285698</v>
      </c>
      <c r="H168">
        <v>2</v>
      </c>
      <c r="I168" s="52">
        <v>0.480769230769231</v>
      </c>
      <c r="J168" s="51">
        <v>0.71967012025968302</v>
      </c>
    </row>
    <row r="169" spans="1:10">
      <c r="A169" t="s">
        <v>580</v>
      </c>
      <c r="B169" s="51">
        <v>0.17788456362350899</v>
      </c>
      <c r="C169" s="51">
        <v>7.5860391372114</v>
      </c>
      <c r="D169" s="51">
        <v>0.12534870029616399</v>
      </c>
      <c r="E169" s="51">
        <v>150.188812065826</v>
      </c>
      <c r="F169">
        <v>1</v>
      </c>
      <c r="G169" s="52">
        <v>3.5714285714285698</v>
      </c>
      <c r="H169">
        <v>2</v>
      </c>
      <c r="I169" s="52">
        <v>0.480769230769231</v>
      </c>
      <c r="J169" s="51">
        <v>0.71967012025968302</v>
      </c>
    </row>
    <row r="170" spans="1:10">
      <c r="A170" t="s">
        <v>570</v>
      </c>
      <c r="B170" s="51">
        <v>0.17788456362350899</v>
      </c>
      <c r="C170" s="51">
        <v>7.5860391372114</v>
      </c>
      <c r="D170" s="51">
        <v>0.12534870029616399</v>
      </c>
      <c r="E170" s="51">
        <v>150.188812065826</v>
      </c>
      <c r="F170">
        <v>1</v>
      </c>
      <c r="G170" s="52">
        <v>3.5714285714285698</v>
      </c>
      <c r="H170">
        <v>2</v>
      </c>
      <c r="I170" s="52">
        <v>0.480769230769231</v>
      </c>
      <c r="J170" s="51">
        <v>0.71967012025968302</v>
      </c>
    </row>
    <row r="171" spans="1:10">
      <c r="A171" t="s">
        <v>565</v>
      </c>
      <c r="B171" s="51">
        <v>0.17788456362350899</v>
      </c>
      <c r="C171" s="51">
        <v>7.5860391372114</v>
      </c>
      <c r="D171" s="51">
        <v>0.12534870029616399</v>
      </c>
      <c r="E171" s="51">
        <v>150.188812065826</v>
      </c>
      <c r="F171">
        <v>1</v>
      </c>
      <c r="G171" s="52">
        <v>3.5714285714285698</v>
      </c>
      <c r="H171">
        <v>2</v>
      </c>
      <c r="I171" s="52">
        <v>0.480769230769231</v>
      </c>
      <c r="J171" s="51">
        <v>0.71967012025968302</v>
      </c>
    </row>
    <row r="172" spans="1:10">
      <c r="A172" t="s">
        <v>514</v>
      </c>
      <c r="B172" s="51">
        <v>0.17788456362350899</v>
      </c>
      <c r="C172" s="51">
        <v>7.5860391372114</v>
      </c>
      <c r="D172" s="51">
        <v>0.12534870029616399</v>
      </c>
      <c r="E172" s="51">
        <v>150.188812065826</v>
      </c>
      <c r="F172">
        <v>1</v>
      </c>
      <c r="G172" s="52">
        <v>3.5714285714285698</v>
      </c>
      <c r="H172">
        <v>2</v>
      </c>
      <c r="I172" s="52">
        <v>0.480769230769231</v>
      </c>
      <c r="J172" s="51">
        <v>0.71967012025968302</v>
      </c>
    </row>
    <row r="173" spans="1:10">
      <c r="A173" t="s">
        <v>492</v>
      </c>
      <c r="B173" s="51">
        <v>0.17788456362350899</v>
      </c>
      <c r="C173" s="51">
        <v>7.5860391372114</v>
      </c>
      <c r="D173" s="51">
        <v>0.12534870029616399</v>
      </c>
      <c r="E173" s="51">
        <v>150.188812065826</v>
      </c>
      <c r="F173">
        <v>1</v>
      </c>
      <c r="G173" s="52">
        <v>3.5714285714285698</v>
      </c>
      <c r="H173">
        <v>2</v>
      </c>
      <c r="I173" s="52">
        <v>0.480769230769231</v>
      </c>
      <c r="J173" s="51">
        <v>0.71967012025968302</v>
      </c>
    </row>
    <row r="174" spans="1:10">
      <c r="A174" t="s">
        <v>481</v>
      </c>
      <c r="B174" s="51">
        <v>0.17788456362350899</v>
      </c>
      <c r="C174" s="51">
        <v>7.5860391372114</v>
      </c>
      <c r="D174" s="51">
        <v>0.12534870029616399</v>
      </c>
      <c r="E174" s="51">
        <v>150.188812065826</v>
      </c>
      <c r="F174">
        <v>1</v>
      </c>
      <c r="G174" s="52">
        <v>3.5714285714285698</v>
      </c>
      <c r="H174">
        <v>2</v>
      </c>
      <c r="I174" s="52">
        <v>0.480769230769231</v>
      </c>
      <c r="J174" s="51">
        <v>0.71967012025968302</v>
      </c>
    </row>
    <row r="175" spans="1:10">
      <c r="A175" t="s">
        <v>468</v>
      </c>
      <c r="B175" s="51">
        <v>0.17788456362350899</v>
      </c>
      <c r="C175" s="51">
        <v>7.5860391372114</v>
      </c>
      <c r="D175" s="51">
        <v>0.12534870029616399</v>
      </c>
      <c r="E175" s="51">
        <v>150.188812065826</v>
      </c>
      <c r="F175">
        <v>1</v>
      </c>
      <c r="G175" s="52">
        <v>3.5714285714285698</v>
      </c>
      <c r="H175">
        <v>2</v>
      </c>
      <c r="I175" s="52">
        <v>0.480769230769231</v>
      </c>
      <c r="J175" s="51">
        <v>0.71967012025968302</v>
      </c>
    </row>
    <row r="176" spans="1:10">
      <c r="A176" t="s">
        <v>467</v>
      </c>
      <c r="B176" s="51">
        <v>0.17788456362350899</v>
      </c>
      <c r="C176" s="51">
        <v>7.5860391372114</v>
      </c>
      <c r="D176" s="51">
        <v>0.12534870029616399</v>
      </c>
      <c r="E176" s="51">
        <v>150.188812065826</v>
      </c>
      <c r="F176">
        <v>1</v>
      </c>
      <c r="G176" s="52">
        <v>3.5714285714285698</v>
      </c>
      <c r="H176">
        <v>2</v>
      </c>
      <c r="I176" s="52">
        <v>0.480769230769231</v>
      </c>
      <c r="J176" s="51">
        <v>0.71967012025968302</v>
      </c>
    </row>
    <row r="177" spans="1:10">
      <c r="A177" t="s">
        <v>440</v>
      </c>
      <c r="B177" s="51">
        <v>0.17788456362350899</v>
      </c>
      <c r="C177" s="51">
        <v>7.5860391372114</v>
      </c>
      <c r="D177" s="51">
        <v>0.12534870029616399</v>
      </c>
      <c r="E177" s="51">
        <v>150.188812065826</v>
      </c>
      <c r="F177">
        <v>1</v>
      </c>
      <c r="G177" s="52">
        <v>3.5714285714285698</v>
      </c>
      <c r="H177">
        <v>2</v>
      </c>
      <c r="I177" s="52">
        <v>0.480769230769231</v>
      </c>
      <c r="J177" s="51">
        <v>0.71967012025968302</v>
      </c>
    </row>
    <row r="178" spans="1:10">
      <c r="A178" t="s">
        <v>435</v>
      </c>
      <c r="B178" s="51">
        <v>0.17788456362350899</v>
      </c>
      <c r="C178" s="51">
        <v>7.5860391372114</v>
      </c>
      <c r="D178" s="51">
        <v>0.12534870029616399</v>
      </c>
      <c r="E178" s="51">
        <v>150.188812065826</v>
      </c>
      <c r="F178">
        <v>1</v>
      </c>
      <c r="G178" s="52">
        <v>3.5714285714285698</v>
      </c>
      <c r="H178">
        <v>2</v>
      </c>
      <c r="I178" s="52">
        <v>0.480769230769231</v>
      </c>
      <c r="J178" s="51">
        <v>0.71967012025968302</v>
      </c>
    </row>
    <row r="179" spans="1:10">
      <c r="A179" t="s">
        <v>1142</v>
      </c>
      <c r="B179" s="51">
        <v>0.18634290905971401</v>
      </c>
      <c r="C179" s="51">
        <v>2.2513758189119399</v>
      </c>
      <c r="D179" s="51">
        <v>0.40320994978624503</v>
      </c>
      <c r="E179" s="51">
        <v>8.3402538378373006</v>
      </c>
      <c r="F179">
        <v>3</v>
      </c>
      <c r="G179" s="52">
        <v>10.714285714285699</v>
      </c>
      <c r="H179">
        <v>21</v>
      </c>
      <c r="I179" s="52">
        <v>5.0480769230769198</v>
      </c>
      <c r="J179" s="51">
        <v>0.74537163623885805</v>
      </c>
    </row>
    <row r="180" spans="1:10">
      <c r="A180" t="s">
        <v>1075</v>
      </c>
      <c r="B180" s="51">
        <v>0.18634290905971401</v>
      </c>
      <c r="C180" s="51">
        <v>2.2513758189119399</v>
      </c>
      <c r="D180" s="51">
        <v>0.40320994978624503</v>
      </c>
      <c r="E180" s="51">
        <v>8.3402538378373006</v>
      </c>
      <c r="F180">
        <v>3</v>
      </c>
      <c r="G180" s="52">
        <v>10.714285714285699</v>
      </c>
      <c r="H180">
        <v>21</v>
      </c>
      <c r="I180" s="52">
        <v>5.0480769230769198</v>
      </c>
      <c r="J180" s="51">
        <v>0.74537163623885805</v>
      </c>
    </row>
    <row r="181" spans="1:10">
      <c r="A181" t="s">
        <v>1097</v>
      </c>
      <c r="B181" s="51">
        <v>0.19466336888649599</v>
      </c>
      <c r="C181" s="51">
        <v>2.8220648917023601</v>
      </c>
      <c r="D181" s="51">
        <v>0.28938310845003901</v>
      </c>
      <c r="E181" s="51">
        <v>13.990672669098601</v>
      </c>
      <c r="F181">
        <v>2</v>
      </c>
      <c r="G181" s="52">
        <v>7.1428571428571397</v>
      </c>
      <c r="H181">
        <v>11</v>
      </c>
      <c r="I181" s="52">
        <v>2.6442307692307701</v>
      </c>
      <c r="J181" s="51">
        <v>0.76478083252710505</v>
      </c>
    </row>
    <row r="182" spans="1:10">
      <c r="A182" t="s">
        <v>1124</v>
      </c>
      <c r="B182" s="51">
        <v>0.218574719701532</v>
      </c>
      <c r="C182" s="51">
        <v>2.5815596290765899</v>
      </c>
      <c r="D182" s="51">
        <v>0.267067320805496</v>
      </c>
      <c r="E182" s="51">
        <v>12.560743616265899</v>
      </c>
      <c r="F182">
        <v>2</v>
      </c>
      <c r="G182" s="52">
        <v>7.1428571428571397</v>
      </c>
      <c r="H182">
        <v>12</v>
      </c>
      <c r="I182" s="52">
        <v>2.8846153846153801</v>
      </c>
      <c r="J182" s="51">
        <v>0.76478083252710505</v>
      </c>
    </row>
    <row r="183" spans="1:10">
      <c r="A183" t="s">
        <v>1052</v>
      </c>
      <c r="B183" s="51">
        <v>0.230082369107731</v>
      </c>
      <c r="C183" s="51">
        <v>5.0616146432041704</v>
      </c>
      <c r="D183" s="51">
        <v>9.3689220078388605E-2</v>
      </c>
      <c r="E183" s="51">
        <v>65.632074599143706</v>
      </c>
      <c r="F183">
        <v>1</v>
      </c>
      <c r="G183" s="52">
        <v>3.5714285714285698</v>
      </c>
      <c r="H183">
        <v>3</v>
      </c>
      <c r="I183" s="52">
        <v>0.72115384615384603</v>
      </c>
      <c r="J183" s="51">
        <v>0.76478083252710505</v>
      </c>
    </row>
    <row r="184" spans="1:10">
      <c r="A184" t="s">
        <v>999</v>
      </c>
      <c r="B184" s="51">
        <v>0.230082369107731</v>
      </c>
      <c r="C184" s="51">
        <v>5.0616146432041704</v>
      </c>
      <c r="D184" s="51">
        <v>9.3689220078388605E-2</v>
      </c>
      <c r="E184" s="51">
        <v>65.632074599143706</v>
      </c>
      <c r="F184">
        <v>1</v>
      </c>
      <c r="G184" s="52">
        <v>3.5714285714285698</v>
      </c>
      <c r="H184">
        <v>3</v>
      </c>
      <c r="I184" s="52">
        <v>0.72115384615384603</v>
      </c>
      <c r="J184" s="51">
        <v>0.76478083252710505</v>
      </c>
    </row>
    <row r="185" spans="1:10">
      <c r="A185" t="s">
        <v>993</v>
      </c>
      <c r="B185" s="51">
        <v>0.230082369107731</v>
      </c>
      <c r="C185" s="51">
        <v>5.0616146432041704</v>
      </c>
      <c r="D185" s="51">
        <v>9.3689220078388605E-2</v>
      </c>
      <c r="E185" s="51">
        <v>65.632074599143706</v>
      </c>
      <c r="F185">
        <v>1</v>
      </c>
      <c r="G185" s="52">
        <v>3.5714285714285698</v>
      </c>
      <c r="H185">
        <v>3</v>
      </c>
      <c r="I185" s="52">
        <v>0.72115384615384603</v>
      </c>
      <c r="J185" s="51">
        <v>0.76478083252710505</v>
      </c>
    </row>
    <row r="186" spans="1:10">
      <c r="A186" t="s">
        <v>937</v>
      </c>
      <c r="B186" s="51">
        <v>0.230082369107731</v>
      </c>
      <c r="C186" s="51">
        <v>5.0616146432041704</v>
      </c>
      <c r="D186" s="51">
        <v>9.3689220078388605E-2</v>
      </c>
      <c r="E186" s="51">
        <v>65.632074599143706</v>
      </c>
      <c r="F186">
        <v>1</v>
      </c>
      <c r="G186" s="52">
        <v>3.5714285714285698</v>
      </c>
      <c r="H186">
        <v>3</v>
      </c>
      <c r="I186" s="52">
        <v>0.72115384615384603</v>
      </c>
      <c r="J186" s="51">
        <v>0.76478083252710505</v>
      </c>
    </row>
    <row r="187" spans="1:10">
      <c r="A187" t="s">
        <v>877</v>
      </c>
      <c r="B187" s="51">
        <v>0.230082369107731</v>
      </c>
      <c r="C187" s="51">
        <v>5.0616146432041704</v>
      </c>
      <c r="D187" s="51">
        <v>9.3689220078388605E-2</v>
      </c>
      <c r="E187" s="51">
        <v>65.632074599143706</v>
      </c>
      <c r="F187">
        <v>1</v>
      </c>
      <c r="G187" s="52">
        <v>3.5714285714285698</v>
      </c>
      <c r="H187">
        <v>3</v>
      </c>
      <c r="I187" s="52">
        <v>0.72115384615384603</v>
      </c>
      <c r="J187" s="51">
        <v>0.76478083252710505</v>
      </c>
    </row>
    <row r="188" spans="1:10">
      <c r="A188" t="s">
        <v>862</v>
      </c>
      <c r="B188" s="51">
        <v>0.230082369107731</v>
      </c>
      <c r="C188" s="51">
        <v>5.0616146432041704</v>
      </c>
      <c r="D188" s="51">
        <v>9.3689220078388605E-2</v>
      </c>
      <c r="E188" s="51">
        <v>65.632074599143706</v>
      </c>
      <c r="F188">
        <v>1</v>
      </c>
      <c r="G188" s="52">
        <v>3.5714285714285698</v>
      </c>
      <c r="H188">
        <v>3</v>
      </c>
      <c r="I188" s="52">
        <v>0.72115384615384603</v>
      </c>
      <c r="J188" s="51">
        <v>0.76478083252710505</v>
      </c>
    </row>
    <row r="189" spans="1:10">
      <c r="A189" t="s">
        <v>845</v>
      </c>
      <c r="B189" s="51">
        <v>0.230082369107731</v>
      </c>
      <c r="C189" s="51">
        <v>5.0616146432041704</v>
      </c>
      <c r="D189" s="51">
        <v>9.3689220078388605E-2</v>
      </c>
      <c r="E189" s="51">
        <v>65.632074599143706</v>
      </c>
      <c r="F189">
        <v>1</v>
      </c>
      <c r="G189" s="52">
        <v>3.5714285714285698</v>
      </c>
      <c r="H189">
        <v>3</v>
      </c>
      <c r="I189" s="52">
        <v>0.72115384615384603</v>
      </c>
      <c r="J189" s="51">
        <v>0.76478083252710505</v>
      </c>
    </row>
    <row r="190" spans="1:10">
      <c r="A190" t="s">
        <v>840</v>
      </c>
      <c r="B190" s="51">
        <v>0.230082369107731</v>
      </c>
      <c r="C190" s="51">
        <v>5.0616146432041704</v>
      </c>
      <c r="D190" s="51">
        <v>9.3689220078388605E-2</v>
      </c>
      <c r="E190" s="51">
        <v>65.632074599143706</v>
      </c>
      <c r="F190">
        <v>1</v>
      </c>
      <c r="G190" s="52">
        <v>3.5714285714285698</v>
      </c>
      <c r="H190">
        <v>3</v>
      </c>
      <c r="I190" s="52">
        <v>0.72115384615384603</v>
      </c>
      <c r="J190" s="51">
        <v>0.76478083252710505</v>
      </c>
    </row>
    <row r="191" spans="1:10">
      <c r="A191" t="s">
        <v>838</v>
      </c>
      <c r="B191" s="51">
        <v>0.230082369107731</v>
      </c>
      <c r="C191" s="51">
        <v>5.0616146432041704</v>
      </c>
      <c r="D191" s="51">
        <v>9.3689220078388605E-2</v>
      </c>
      <c r="E191" s="51">
        <v>65.632074599143706</v>
      </c>
      <c r="F191">
        <v>1</v>
      </c>
      <c r="G191" s="52">
        <v>3.5714285714285698</v>
      </c>
      <c r="H191">
        <v>3</v>
      </c>
      <c r="I191" s="52">
        <v>0.72115384615384603</v>
      </c>
      <c r="J191" s="51">
        <v>0.76478083252710505</v>
      </c>
    </row>
    <row r="192" spans="1:10">
      <c r="A192" t="s">
        <v>832</v>
      </c>
      <c r="B192" s="51">
        <v>0.230082369107731</v>
      </c>
      <c r="C192" s="51">
        <v>5.0616146432041704</v>
      </c>
      <c r="D192" s="51">
        <v>9.3689220078388605E-2</v>
      </c>
      <c r="E192" s="51">
        <v>65.632074599143706</v>
      </c>
      <c r="F192">
        <v>1</v>
      </c>
      <c r="G192" s="52">
        <v>3.5714285714285698</v>
      </c>
      <c r="H192">
        <v>3</v>
      </c>
      <c r="I192" s="52">
        <v>0.72115384615384603</v>
      </c>
      <c r="J192" s="51">
        <v>0.76478083252710505</v>
      </c>
    </row>
    <row r="193" spans="1:10">
      <c r="A193" t="s">
        <v>813</v>
      </c>
      <c r="B193" s="51">
        <v>0.230082369107731</v>
      </c>
      <c r="C193" s="51">
        <v>5.0616146432041704</v>
      </c>
      <c r="D193" s="51">
        <v>9.3689220078388605E-2</v>
      </c>
      <c r="E193" s="51">
        <v>65.632074599143706</v>
      </c>
      <c r="F193">
        <v>1</v>
      </c>
      <c r="G193" s="52">
        <v>3.5714285714285698</v>
      </c>
      <c r="H193">
        <v>3</v>
      </c>
      <c r="I193" s="52">
        <v>0.72115384615384603</v>
      </c>
      <c r="J193" s="51">
        <v>0.76478083252710505</v>
      </c>
    </row>
    <row r="194" spans="1:10">
      <c r="A194" t="s">
        <v>795</v>
      </c>
      <c r="B194" s="51">
        <v>0.230082369107731</v>
      </c>
      <c r="C194" s="51">
        <v>5.0616146432041704</v>
      </c>
      <c r="D194" s="51">
        <v>9.3689220078388605E-2</v>
      </c>
      <c r="E194" s="51">
        <v>65.632074599143706</v>
      </c>
      <c r="F194">
        <v>1</v>
      </c>
      <c r="G194" s="52">
        <v>3.5714285714285698</v>
      </c>
      <c r="H194">
        <v>3</v>
      </c>
      <c r="I194" s="52">
        <v>0.72115384615384603</v>
      </c>
      <c r="J194" s="51">
        <v>0.76478083252710505</v>
      </c>
    </row>
    <row r="195" spans="1:10">
      <c r="A195" t="s">
        <v>786</v>
      </c>
      <c r="B195" s="51">
        <v>0.230082369107731</v>
      </c>
      <c r="C195" s="51">
        <v>5.0616146432041704</v>
      </c>
      <c r="D195" s="51">
        <v>9.3689220078388605E-2</v>
      </c>
      <c r="E195" s="51">
        <v>65.632074599143706</v>
      </c>
      <c r="F195">
        <v>1</v>
      </c>
      <c r="G195" s="52">
        <v>3.5714285714285698</v>
      </c>
      <c r="H195">
        <v>3</v>
      </c>
      <c r="I195" s="52">
        <v>0.72115384615384603</v>
      </c>
      <c r="J195" s="51">
        <v>0.76478083252710505</v>
      </c>
    </row>
    <row r="196" spans="1:10">
      <c r="A196" t="s">
        <v>768</v>
      </c>
      <c r="B196" s="51">
        <v>0.230082369107731</v>
      </c>
      <c r="C196" s="51">
        <v>5.0616146432041704</v>
      </c>
      <c r="D196" s="51">
        <v>9.3689220078388605E-2</v>
      </c>
      <c r="E196" s="51">
        <v>65.632074599143706</v>
      </c>
      <c r="F196">
        <v>1</v>
      </c>
      <c r="G196" s="52">
        <v>3.5714285714285698</v>
      </c>
      <c r="H196">
        <v>3</v>
      </c>
      <c r="I196" s="52">
        <v>0.72115384615384603</v>
      </c>
      <c r="J196" s="51">
        <v>0.76478083252710505</v>
      </c>
    </row>
    <row r="197" spans="1:10">
      <c r="A197" t="s">
        <v>736</v>
      </c>
      <c r="B197" s="51">
        <v>0.230082369107731</v>
      </c>
      <c r="C197" s="51">
        <v>5.0616146432041704</v>
      </c>
      <c r="D197" s="51">
        <v>9.3689220078388605E-2</v>
      </c>
      <c r="E197" s="51">
        <v>65.632074599143706</v>
      </c>
      <c r="F197">
        <v>1</v>
      </c>
      <c r="G197" s="52">
        <v>3.5714285714285698</v>
      </c>
      <c r="H197">
        <v>3</v>
      </c>
      <c r="I197" s="52">
        <v>0.72115384615384603</v>
      </c>
      <c r="J197" s="51">
        <v>0.76478083252710505</v>
      </c>
    </row>
    <row r="198" spans="1:10">
      <c r="A198" t="s">
        <v>669</v>
      </c>
      <c r="B198" s="51">
        <v>0.230082369107731</v>
      </c>
      <c r="C198" s="51">
        <v>5.0616146432041704</v>
      </c>
      <c r="D198" s="51">
        <v>9.3689220078388605E-2</v>
      </c>
      <c r="E198" s="51">
        <v>65.632074599143706</v>
      </c>
      <c r="F198">
        <v>1</v>
      </c>
      <c r="G198" s="52">
        <v>3.5714285714285698</v>
      </c>
      <c r="H198">
        <v>3</v>
      </c>
      <c r="I198" s="52">
        <v>0.72115384615384603</v>
      </c>
      <c r="J198" s="51">
        <v>0.76478083252710505</v>
      </c>
    </row>
    <row r="199" spans="1:10">
      <c r="A199" t="s">
        <v>660</v>
      </c>
      <c r="B199" s="51">
        <v>0.230082369107731</v>
      </c>
      <c r="C199" s="51">
        <v>5.0616146432041704</v>
      </c>
      <c r="D199" s="51">
        <v>9.3689220078388605E-2</v>
      </c>
      <c r="E199" s="51">
        <v>65.632074599143706</v>
      </c>
      <c r="F199">
        <v>1</v>
      </c>
      <c r="G199" s="52">
        <v>3.5714285714285698</v>
      </c>
      <c r="H199">
        <v>3</v>
      </c>
      <c r="I199" s="52">
        <v>0.72115384615384603</v>
      </c>
      <c r="J199" s="51">
        <v>0.76478083252710505</v>
      </c>
    </row>
    <row r="200" spans="1:10">
      <c r="A200" t="s">
        <v>636</v>
      </c>
      <c r="B200" s="51">
        <v>0.230082369107731</v>
      </c>
      <c r="C200" s="51">
        <v>5.0616146432041704</v>
      </c>
      <c r="D200" s="51">
        <v>9.3689220078388605E-2</v>
      </c>
      <c r="E200" s="51">
        <v>65.632074599143706</v>
      </c>
      <c r="F200">
        <v>1</v>
      </c>
      <c r="G200" s="52">
        <v>3.5714285714285698</v>
      </c>
      <c r="H200">
        <v>3</v>
      </c>
      <c r="I200" s="52">
        <v>0.72115384615384603</v>
      </c>
      <c r="J200" s="51">
        <v>0.76478083252710505</v>
      </c>
    </row>
    <row r="201" spans="1:10">
      <c r="A201" t="s">
        <v>619</v>
      </c>
      <c r="B201" s="51">
        <v>0.230082369107731</v>
      </c>
      <c r="C201" s="51">
        <v>5.0616146432041704</v>
      </c>
      <c r="D201" s="51">
        <v>9.3689220078388605E-2</v>
      </c>
      <c r="E201" s="51">
        <v>65.632074599143706</v>
      </c>
      <c r="F201">
        <v>1</v>
      </c>
      <c r="G201" s="52">
        <v>3.5714285714285698</v>
      </c>
      <c r="H201">
        <v>3</v>
      </c>
      <c r="I201" s="52">
        <v>0.72115384615384603</v>
      </c>
      <c r="J201" s="51">
        <v>0.76478083252710505</v>
      </c>
    </row>
    <row r="202" spans="1:10">
      <c r="A202" t="s">
        <v>618</v>
      </c>
      <c r="B202" s="51">
        <v>0.230082369107731</v>
      </c>
      <c r="C202" s="51">
        <v>5.0616146432041704</v>
      </c>
      <c r="D202" s="51">
        <v>9.3689220078388605E-2</v>
      </c>
      <c r="E202" s="51">
        <v>65.632074599143706</v>
      </c>
      <c r="F202">
        <v>1</v>
      </c>
      <c r="G202" s="52">
        <v>3.5714285714285698</v>
      </c>
      <c r="H202">
        <v>3</v>
      </c>
      <c r="I202" s="52">
        <v>0.72115384615384603</v>
      </c>
      <c r="J202" s="51">
        <v>0.76478083252710505</v>
      </c>
    </row>
    <row r="203" spans="1:10">
      <c r="A203" t="s">
        <v>607</v>
      </c>
      <c r="B203" s="51">
        <v>0.230082369107731</v>
      </c>
      <c r="C203" s="51">
        <v>5.0616146432041704</v>
      </c>
      <c r="D203" s="51">
        <v>9.3689220078388605E-2</v>
      </c>
      <c r="E203" s="51">
        <v>65.632074599143706</v>
      </c>
      <c r="F203">
        <v>1</v>
      </c>
      <c r="G203" s="52">
        <v>3.5714285714285698</v>
      </c>
      <c r="H203">
        <v>3</v>
      </c>
      <c r="I203" s="52">
        <v>0.72115384615384603</v>
      </c>
      <c r="J203" s="51">
        <v>0.76478083252710505</v>
      </c>
    </row>
    <row r="204" spans="1:10">
      <c r="A204" t="s">
        <v>605</v>
      </c>
      <c r="B204" s="51">
        <v>0.230082369107731</v>
      </c>
      <c r="C204" s="51">
        <v>5.0616146432041704</v>
      </c>
      <c r="D204" s="51">
        <v>9.3689220078388605E-2</v>
      </c>
      <c r="E204" s="51">
        <v>65.632074599143706</v>
      </c>
      <c r="F204">
        <v>1</v>
      </c>
      <c r="G204" s="52">
        <v>3.5714285714285698</v>
      </c>
      <c r="H204">
        <v>3</v>
      </c>
      <c r="I204" s="52">
        <v>0.72115384615384603</v>
      </c>
      <c r="J204" s="51">
        <v>0.76478083252710505</v>
      </c>
    </row>
    <row r="205" spans="1:10">
      <c r="A205" t="s">
        <v>576</v>
      </c>
      <c r="B205" s="51">
        <v>0.230082369107731</v>
      </c>
      <c r="C205" s="51">
        <v>5.0616146432041704</v>
      </c>
      <c r="D205" s="51">
        <v>9.3689220078388605E-2</v>
      </c>
      <c r="E205" s="51">
        <v>65.632074599143706</v>
      </c>
      <c r="F205">
        <v>1</v>
      </c>
      <c r="G205" s="52">
        <v>3.5714285714285698</v>
      </c>
      <c r="H205">
        <v>3</v>
      </c>
      <c r="I205" s="52">
        <v>0.72115384615384603</v>
      </c>
      <c r="J205" s="51">
        <v>0.76478083252710505</v>
      </c>
    </row>
    <row r="206" spans="1:10">
      <c r="A206" t="s">
        <v>575</v>
      </c>
      <c r="B206" s="51">
        <v>0.230082369107731</v>
      </c>
      <c r="C206" s="51">
        <v>5.0616146432041704</v>
      </c>
      <c r="D206" s="51">
        <v>9.3689220078388605E-2</v>
      </c>
      <c r="E206" s="51">
        <v>65.632074599143706</v>
      </c>
      <c r="F206">
        <v>1</v>
      </c>
      <c r="G206" s="52">
        <v>3.5714285714285698</v>
      </c>
      <c r="H206">
        <v>3</v>
      </c>
      <c r="I206" s="52">
        <v>0.72115384615384603</v>
      </c>
      <c r="J206" s="51">
        <v>0.76478083252710505</v>
      </c>
    </row>
    <row r="207" spans="1:10">
      <c r="A207" t="s">
        <v>572</v>
      </c>
      <c r="B207" s="51">
        <v>0.230082369107731</v>
      </c>
      <c r="C207" s="51">
        <v>5.0616146432041704</v>
      </c>
      <c r="D207" s="51">
        <v>9.3689220078388605E-2</v>
      </c>
      <c r="E207" s="51">
        <v>65.632074599143706</v>
      </c>
      <c r="F207">
        <v>1</v>
      </c>
      <c r="G207" s="52">
        <v>3.5714285714285698</v>
      </c>
      <c r="H207">
        <v>3</v>
      </c>
      <c r="I207" s="52">
        <v>0.72115384615384603</v>
      </c>
      <c r="J207" s="51">
        <v>0.76478083252710505</v>
      </c>
    </row>
    <row r="208" spans="1:10">
      <c r="A208" t="s">
        <v>571</v>
      </c>
      <c r="B208" s="51">
        <v>0.230082369107731</v>
      </c>
      <c r="C208" s="51">
        <v>5.0616146432041704</v>
      </c>
      <c r="D208" s="51">
        <v>9.3689220078388605E-2</v>
      </c>
      <c r="E208" s="51">
        <v>65.632074599143706</v>
      </c>
      <c r="F208">
        <v>1</v>
      </c>
      <c r="G208" s="52">
        <v>3.5714285714285698</v>
      </c>
      <c r="H208">
        <v>3</v>
      </c>
      <c r="I208" s="52">
        <v>0.72115384615384603</v>
      </c>
      <c r="J208" s="51">
        <v>0.76478083252710505</v>
      </c>
    </row>
    <row r="209" spans="1:10">
      <c r="A209" t="s">
        <v>564</v>
      </c>
      <c r="B209" s="51">
        <v>0.230082369107731</v>
      </c>
      <c r="C209" s="51">
        <v>5.0616146432041704</v>
      </c>
      <c r="D209" s="51">
        <v>9.3689220078388605E-2</v>
      </c>
      <c r="E209" s="51">
        <v>65.632074599143706</v>
      </c>
      <c r="F209">
        <v>1</v>
      </c>
      <c r="G209" s="52">
        <v>3.5714285714285698</v>
      </c>
      <c r="H209">
        <v>3</v>
      </c>
      <c r="I209" s="52">
        <v>0.72115384615384603</v>
      </c>
      <c r="J209" s="51">
        <v>0.76478083252710505</v>
      </c>
    </row>
    <row r="210" spans="1:10">
      <c r="A210" t="s">
        <v>544</v>
      </c>
      <c r="B210" s="51">
        <v>0.230082369107731</v>
      </c>
      <c r="C210" s="51">
        <v>5.0616146432041704</v>
      </c>
      <c r="D210" s="51">
        <v>9.3689220078388605E-2</v>
      </c>
      <c r="E210" s="51">
        <v>65.632074599143706</v>
      </c>
      <c r="F210">
        <v>1</v>
      </c>
      <c r="G210" s="52">
        <v>3.5714285714285698</v>
      </c>
      <c r="H210">
        <v>3</v>
      </c>
      <c r="I210" s="52">
        <v>0.72115384615384603</v>
      </c>
      <c r="J210" s="51">
        <v>0.76478083252710505</v>
      </c>
    </row>
    <row r="211" spans="1:10">
      <c r="A211" t="s">
        <v>529</v>
      </c>
      <c r="B211" s="51">
        <v>0.230082369107731</v>
      </c>
      <c r="C211" s="51">
        <v>5.0616146432041704</v>
      </c>
      <c r="D211" s="51">
        <v>9.3689220078388605E-2</v>
      </c>
      <c r="E211" s="51">
        <v>65.632074599143706</v>
      </c>
      <c r="F211">
        <v>1</v>
      </c>
      <c r="G211" s="52">
        <v>3.5714285714285698</v>
      </c>
      <c r="H211">
        <v>3</v>
      </c>
      <c r="I211" s="52">
        <v>0.72115384615384603</v>
      </c>
      <c r="J211" s="51">
        <v>0.76478083252710505</v>
      </c>
    </row>
    <row r="212" spans="1:10">
      <c r="A212" t="s">
        <v>520</v>
      </c>
      <c r="B212" s="51">
        <v>0.230082369107731</v>
      </c>
      <c r="C212" s="51">
        <v>5.0616146432041704</v>
      </c>
      <c r="D212" s="51">
        <v>9.3689220078388605E-2</v>
      </c>
      <c r="E212" s="51">
        <v>65.632074599143706</v>
      </c>
      <c r="F212">
        <v>1</v>
      </c>
      <c r="G212" s="52">
        <v>3.5714285714285698</v>
      </c>
      <c r="H212">
        <v>3</v>
      </c>
      <c r="I212" s="52">
        <v>0.72115384615384603</v>
      </c>
      <c r="J212" s="51">
        <v>0.76478083252710505</v>
      </c>
    </row>
    <row r="213" spans="1:10">
      <c r="A213" t="s">
        <v>496</v>
      </c>
      <c r="B213" s="51">
        <v>0.230082369107731</v>
      </c>
      <c r="C213" s="51">
        <v>5.0616146432041704</v>
      </c>
      <c r="D213" s="51">
        <v>9.3689220078388605E-2</v>
      </c>
      <c r="E213" s="51">
        <v>65.632074599143706</v>
      </c>
      <c r="F213">
        <v>1</v>
      </c>
      <c r="G213" s="52">
        <v>3.5714285714285698</v>
      </c>
      <c r="H213">
        <v>3</v>
      </c>
      <c r="I213" s="52">
        <v>0.72115384615384603</v>
      </c>
      <c r="J213" s="51">
        <v>0.76478083252710505</v>
      </c>
    </row>
    <row r="214" spans="1:10">
      <c r="A214" t="s">
        <v>493</v>
      </c>
      <c r="B214" s="51">
        <v>0.230082369107731</v>
      </c>
      <c r="C214" s="51">
        <v>5.0616146432041704</v>
      </c>
      <c r="D214" s="51">
        <v>9.3689220078388605E-2</v>
      </c>
      <c r="E214" s="51">
        <v>65.632074599143706</v>
      </c>
      <c r="F214">
        <v>1</v>
      </c>
      <c r="G214" s="52">
        <v>3.5714285714285698</v>
      </c>
      <c r="H214">
        <v>3</v>
      </c>
      <c r="I214" s="52">
        <v>0.72115384615384603</v>
      </c>
      <c r="J214" s="51">
        <v>0.76478083252710505</v>
      </c>
    </row>
    <row r="215" spans="1:10">
      <c r="A215" t="s">
        <v>483</v>
      </c>
      <c r="B215" s="51">
        <v>0.230082369107731</v>
      </c>
      <c r="C215" s="51">
        <v>5.0616146432041704</v>
      </c>
      <c r="D215" s="51">
        <v>9.3689220078388605E-2</v>
      </c>
      <c r="E215" s="51">
        <v>65.632074599143706</v>
      </c>
      <c r="F215">
        <v>1</v>
      </c>
      <c r="G215" s="52">
        <v>3.5714285714285698</v>
      </c>
      <c r="H215">
        <v>3</v>
      </c>
      <c r="I215" s="52">
        <v>0.72115384615384603</v>
      </c>
      <c r="J215" s="51">
        <v>0.76478083252710505</v>
      </c>
    </row>
    <row r="216" spans="1:10">
      <c r="A216" t="s">
        <v>459</v>
      </c>
      <c r="B216" s="51">
        <v>0.230082369107731</v>
      </c>
      <c r="C216" s="51">
        <v>5.0616146432041704</v>
      </c>
      <c r="D216" s="51">
        <v>9.3689220078388605E-2</v>
      </c>
      <c r="E216" s="51">
        <v>65.632074599143706</v>
      </c>
      <c r="F216">
        <v>1</v>
      </c>
      <c r="G216" s="52">
        <v>3.5714285714285698</v>
      </c>
      <c r="H216">
        <v>3</v>
      </c>
      <c r="I216" s="52">
        <v>0.72115384615384603</v>
      </c>
      <c r="J216" s="51">
        <v>0.76478083252710505</v>
      </c>
    </row>
    <row r="217" spans="1:10">
      <c r="A217" t="s">
        <v>1126</v>
      </c>
      <c r="B217" s="51">
        <v>0.24276838700204101</v>
      </c>
      <c r="C217" s="51">
        <v>2.3779889933940499</v>
      </c>
      <c r="D217" s="51">
        <v>0.24785641940786901</v>
      </c>
      <c r="E217" s="51">
        <v>11.397517585214899</v>
      </c>
      <c r="F217">
        <v>2</v>
      </c>
      <c r="G217" s="52">
        <v>7.1428571428571397</v>
      </c>
      <c r="H217">
        <v>13</v>
      </c>
      <c r="I217" s="52">
        <v>3.125</v>
      </c>
      <c r="J217" s="51">
        <v>0.78407383422843302</v>
      </c>
    </row>
    <row r="218" spans="1:10">
      <c r="A218" t="s">
        <v>1123</v>
      </c>
      <c r="B218" s="51">
        <v>0.24276838700204101</v>
      </c>
      <c r="C218" s="51">
        <v>2.3779889933940499</v>
      </c>
      <c r="D218" s="51">
        <v>0.24785641940786901</v>
      </c>
      <c r="E218" s="51">
        <v>11.397517585214899</v>
      </c>
      <c r="F218">
        <v>2</v>
      </c>
      <c r="G218" s="52">
        <v>7.1428571428571397</v>
      </c>
      <c r="H218">
        <v>13</v>
      </c>
      <c r="I218" s="52">
        <v>3.125</v>
      </c>
      <c r="J218" s="51">
        <v>0.78407383422843302</v>
      </c>
    </row>
    <row r="219" spans="1:10">
      <c r="A219" t="s">
        <v>1083</v>
      </c>
      <c r="B219" s="51">
        <v>0.24276838700204101</v>
      </c>
      <c r="C219" s="51">
        <v>2.3779889933940499</v>
      </c>
      <c r="D219" s="51">
        <v>0.24785641940786901</v>
      </c>
      <c r="E219" s="51">
        <v>11.397517585214899</v>
      </c>
      <c r="F219">
        <v>2</v>
      </c>
      <c r="G219" s="52">
        <v>7.1428571428571397</v>
      </c>
      <c r="H219">
        <v>13</v>
      </c>
      <c r="I219" s="52">
        <v>3.125</v>
      </c>
      <c r="J219" s="51">
        <v>0.78407383422843302</v>
      </c>
    </row>
    <row r="220" spans="1:10">
      <c r="A220" t="s">
        <v>1028</v>
      </c>
      <c r="B220" s="51">
        <v>0.279077127437239</v>
      </c>
      <c r="C220" s="51">
        <v>3.7943091547682402</v>
      </c>
      <c r="D220" s="51">
        <v>7.4724352210550599E-2</v>
      </c>
      <c r="E220" s="51">
        <v>40.091364446187796</v>
      </c>
      <c r="F220">
        <v>1</v>
      </c>
      <c r="G220" s="52">
        <v>3.5714285714285698</v>
      </c>
      <c r="H220">
        <v>4</v>
      </c>
      <c r="I220" s="52">
        <v>0.96153846153846201</v>
      </c>
      <c r="J220" s="51">
        <v>0.78407383422843302</v>
      </c>
    </row>
    <row r="221" spans="1:10">
      <c r="A221" t="s">
        <v>1021</v>
      </c>
      <c r="B221" s="51">
        <v>0.279077127437239</v>
      </c>
      <c r="C221" s="51">
        <v>3.7943091547682402</v>
      </c>
      <c r="D221" s="51">
        <v>7.4724352210550599E-2</v>
      </c>
      <c r="E221" s="51">
        <v>40.091364446187796</v>
      </c>
      <c r="F221">
        <v>1</v>
      </c>
      <c r="G221" s="52">
        <v>3.5714285714285698</v>
      </c>
      <c r="H221">
        <v>4</v>
      </c>
      <c r="I221" s="52">
        <v>0.96153846153846201</v>
      </c>
      <c r="J221" s="51">
        <v>0.78407383422843302</v>
      </c>
    </row>
    <row r="222" spans="1:10">
      <c r="A222" t="s">
        <v>996</v>
      </c>
      <c r="B222" s="51">
        <v>0.279077127437239</v>
      </c>
      <c r="C222" s="51">
        <v>3.7943091547682402</v>
      </c>
      <c r="D222" s="51">
        <v>7.4724352210550599E-2</v>
      </c>
      <c r="E222" s="51">
        <v>40.091364446187796</v>
      </c>
      <c r="F222">
        <v>1</v>
      </c>
      <c r="G222" s="52">
        <v>3.5714285714285698</v>
      </c>
      <c r="H222">
        <v>4</v>
      </c>
      <c r="I222" s="52">
        <v>0.96153846153846201</v>
      </c>
      <c r="J222" s="51">
        <v>0.78407383422843302</v>
      </c>
    </row>
    <row r="223" spans="1:10">
      <c r="A223" t="s">
        <v>992</v>
      </c>
      <c r="B223" s="51">
        <v>0.279077127437239</v>
      </c>
      <c r="C223" s="51">
        <v>3.7943091547682402</v>
      </c>
      <c r="D223" s="51">
        <v>7.4724352210550599E-2</v>
      </c>
      <c r="E223" s="51">
        <v>40.091364446187796</v>
      </c>
      <c r="F223">
        <v>1</v>
      </c>
      <c r="G223" s="52">
        <v>3.5714285714285698</v>
      </c>
      <c r="H223">
        <v>4</v>
      </c>
      <c r="I223" s="52">
        <v>0.96153846153846201</v>
      </c>
      <c r="J223" s="51">
        <v>0.78407383422843302</v>
      </c>
    </row>
    <row r="224" spans="1:10">
      <c r="A224" t="s">
        <v>973</v>
      </c>
      <c r="B224" s="51">
        <v>0.279077127437239</v>
      </c>
      <c r="C224" s="51">
        <v>3.7943091547682402</v>
      </c>
      <c r="D224" s="51">
        <v>7.4724352210550599E-2</v>
      </c>
      <c r="E224" s="51">
        <v>40.091364446187796</v>
      </c>
      <c r="F224">
        <v>1</v>
      </c>
      <c r="G224" s="52">
        <v>3.5714285714285698</v>
      </c>
      <c r="H224">
        <v>4</v>
      </c>
      <c r="I224" s="52">
        <v>0.96153846153846201</v>
      </c>
      <c r="J224" s="51">
        <v>0.78407383422843302</v>
      </c>
    </row>
    <row r="225" spans="1:10">
      <c r="A225" t="s">
        <v>960</v>
      </c>
      <c r="B225" s="51">
        <v>0.279077127437239</v>
      </c>
      <c r="C225" s="51">
        <v>3.7943091547682402</v>
      </c>
      <c r="D225" s="51">
        <v>7.4724352210550599E-2</v>
      </c>
      <c r="E225" s="51">
        <v>40.091364446187796</v>
      </c>
      <c r="F225">
        <v>1</v>
      </c>
      <c r="G225" s="52">
        <v>3.5714285714285698</v>
      </c>
      <c r="H225">
        <v>4</v>
      </c>
      <c r="I225" s="52">
        <v>0.96153846153846201</v>
      </c>
      <c r="J225" s="51">
        <v>0.78407383422843302</v>
      </c>
    </row>
    <row r="226" spans="1:10">
      <c r="A226" t="s">
        <v>947</v>
      </c>
      <c r="B226" s="51">
        <v>0.279077127437239</v>
      </c>
      <c r="C226" s="51">
        <v>3.7943091547682402</v>
      </c>
      <c r="D226" s="51">
        <v>7.4724352210550599E-2</v>
      </c>
      <c r="E226" s="51">
        <v>40.091364446187796</v>
      </c>
      <c r="F226">
        <v>1</v>
      </c>
      <c r="G226" s="52">
        <v>3.5714285714285698</v>
      </c>
      <c r="H226">
        <v>4</v>
      </c>
      <c r="I226" s="52">
        <v>0.96153846153846201</v>
      </c>
      <c r="J226" s="51">
        <v>0.78407383422843302</v>
      </c>
    </row>
    <row r="227" spans="1:10">
      <c r="A227" t="s">
        <v>943</v>
      </c>
      <c r="B227" s="51">
        <v>0.279077127437239</v>
      </c>
      <c r="C227" s="51">
        <v>3.7943091547682402</v>
      </c>
      <c r="D227" s="51">
        <v>7.4724352210550599E-2</v>
      </c>
      <c r="E227" s="51">
        <v>40.091364446187796</v>
      </c>
      <c r="F227">
        <v>1</v>
      </c>
      <c r="G227" s="52">
        <v>3.5714285714285698</v>
      </c>
      <c r="H227">
        <v>4</v>
      </c>
      <c r="I227" s="52">
        <v>0.96153846153846201</v>
      </c>
      <c r="J227" s="51">
        <v>0.78407383422843302</v>
      </c>
    </row>
    <row r="228" spans="1:10">
      <c r="A228" t="s">
        <v>934</v>
      </c>
      <c r="B228" s="51">
        <v>0.279077127437239</v>
      </c>
      <c r="C228" s="51">
        <v>3.7943091547682402</v>
      </c>
      <c r="D228" s="51">
        <v>7.4724352210550599E-2</v>
      </c>
      <c r="E228" s="51">
        <v>40.091364446187796</v>
      </c>
      <c r="F228">
        <v>1</v>
      </c>
      <c r="G228" s="52">
        <v>3.5714285714285698</v>
      </c>
      <c r="H228">
        <v>4</v>
      </c>
      <c r="I228" s="52">
        <v>0.96153846153846201</v>
      </c>
      <c r="J228" s="51">
        <v>0.78407383422843302</v>
      </c>
    </row>
    <row r="229" spans="1:10">
      <c r="A229" t="s">
        <v>925</v>
      </c>
      <c r="B229" s="51">
        <v>0.279077127437239</v>
      </c>
      <c r="C229" s="51">
        <v>3.7943091547682402</v>
      </c>
      <c r="D229" s="51">
        <v>7.4724352210550599E-2</v>
      </c>
      <c r="E229" s="51">
        <v>40.091364446187796</v>
      </c>
      <c r="F229">
        <v>1</v>
      </c>
      <c r="G229" s="52">
        <v>3.5714285714285698</v>
      </c>
      <c r="H229">
        <v>4</v>
      </c>
      <c r="I229" s="52">
        <v>0.96153846153846201</v>
      </c>
      <c r="J229" s="51">
        <v>0.78407383422843302</v>
      </c>
    </row>
    <row r="230" spans="1:10">
      <c r="A230" t="s">
        <v>924</v>
      </c>
      <c r="B230" s="51">
        <v>0.279077127437239</v>
      </c>
      <c r="C230" s="51">
        <v>3.7943091547682402</v>
      </c>
      <c r="D230" s="51">
        <v>7.4724352210550599E-2</v>
      </c>
      <c r="E230" s="51">
        <v>40.091364446187796</v>
      </c>
      <c r="F230">
        <v>1</v>
      </c>
      <c r="G230" s="52">
        <v>3.5714285714285698</v>
      </c>
      <c r="H230">
        <v>4</v>
      </c>
      <c r="I230" s="52">
        <v>0.96153846153846201</v>
      </c>
      <c r="J230" s="51">
        <v>0.78407383422843302</v>
      </c>
    </row>
    <row r="231" spans="1:10">
      <c r="A231" t="s">
        <v>905</v>
      </c>
      <c r="B231" s="51">
        <v>0.279077127437239</v>
      </c>
      <c r="C231" s="51">
        <v>3.7943091547682402</v>
      </c>
      <c r="D231" s="51">
        <v>7.4724352210550599E-2</v>
      </c>
      <c r="E231" s="51">
        <v>40.091364446187796</v>
      </c>
      <c r="F231">
        <v>1</v>
      </c>
      <c r="G231" s="52">
        <v>3.5714285714285698</v>
      </c>
      <c r="H231">
        <v>4</v>
      </c>
      <c r="I231" s="52">
        <v>0.96153846153846201</v>
      </c>
      <c r="J231" s="51">
        <v>0.78407383422843302</v>
      </c>
    </row>
    <row r="232" spans="1:10">
      <c r="A232" t="s">
        <v>897</v>
      </c>
      <c r="B232" s="51">
        <v>0.279077127437239</v>
      </c>
      <c r="C232" s="51">
        <v>3.7943091547682402</v>
      </c>
      <c r="D232" s="51">
        <v>7.4724352210550599E-2</v>
      </c>
      <c r="E232" s="51">
        <v>40.091364446187796</v>
      </c>
      <c r="F232">
        <v>1</v>
      </c>
      <c r="G232" s="52">
        <v>3.5714285714285698</v>
      </c>
      <c r="H232">
        <v>4</v>
      </c>
      <c r="I232" s="52">
        <v>0.96153846153846201</v>
      </c>
      <c r="J232" s="51">
        <v>0.78407383422843302</v>
      </c>
    </row>
    <row r="233" spans="1:10">
      <c r="A233" t="s">
        <v>895</v>
      </c>
      <c r="B233" s="51">
        <v>0.279077127437239</v>
      </c>
      <c r="C233" s="51">
        <v>3.7943091547682402</v>
      </c>
      <c r="D233" s="51">
        <v>7.4724352210550599E-2</v>
      </c>
      <c r="E233" s="51">
        <v>40.091364446187796</v>
      </c>
      <c r="F233">
        <v>1</v>
      </c>
      <c r="G233" s="52">
        <v>3.5714285714285698</v>
      </c>
      <c r="H233">
        <v>4</v>
      </c>
      <c r="I233" s="52">
        <v>0.96153846153846201</v>
      </c>
      <c r="J233" s="51">
        <v>0.78407383422843302</v>
      </c>
    </row>
    <row r="234" spans="1:10">
      <c r="A234" t="s">
        <v>894</v>
      </c>
      <c r="B234" s="51">
        <v>0.279077127437239</v>
      </c>
      <c r="C234" s="51">
        <v>3.7943091547682402</v>
      </c>
      <c r="D234" s="51">
        <v>7.4724352210550599E-2</v>
      </c>
      <c r="E234" s="51">
        <v>40.091364446187796</v>
      </c>
      <c r="F234">
        <v>1</v>
      </c>
      <c r="G234" s="52">
        <v>3.5714285714285698</v>
      </c>
      <c r="H234">
        <v>4</v>
      </c>
      <c r="I234" s="52">
        <v>0.96153846153846201</v>
      </c>
      <c r="J234" s="51">
        <v>0.78407383422843302</v>
      </c>
    </row>
    <row r="235" spans="1:10">
      <c r="A235" t="s">
        <v>890</v>
      </c>
      <c r="B235" s="51">
        <v>0.279077127437239</v>
      </c>
      <c r="C235" s="51">
        <v>3.7943091547682402</v>
      </c>
      <c r="D235" s="51">
        <v>7.4724352210550599E-2</v>
      </c>
      <c r="E235" s="51">
        <v>40.091364446187796</v>
      </c>
      <c r="F235">
        <v>1</v>
      </c>
      <c r="G235" s="52">
        <v>3.5714285714285698</v>
      </c>
      <c r="H235">
        <v>4</v>
      </c>
      <c r="I235" s="52">
        <v>0.96153846153846201</v>
      </c>
      <c r="J235" s="51">
        <v>0.78407383422843302</v>
      </c>
    </row>
    <row r="236" spans="1:10">
      <c r="A236" t="s">
        <v>871</v>
      </c>
      <c r="B236" s="51">
        <v>0.279077127437239</v>
      </c>
      <c r="C236" s="51">
        <v>3.7943091547682402</v>
      </c>
      <c r="D236" s="51">
        <v>7.4724352210550599E-2</v>
      </c>
      <c r="E236" s="51">
        <v>40.091364446187796</v>
      </c>
      <c r="F236">
        <v>1</v>
      </c>
      <c r="G236" s="52">
        <v>3.5714285714285698</v>
      </c>
      <c r="H236">
        <v>4</v>
      </c>
      <c r="I236" s="52">
        <v>0.96153846153846201</v>
      </c>
      <c r="J236" s="51">
        <v>0.78407383422843302</v>
      </c>
    </row>
    <row r="237" spans="1:10">
      <c r="A237" t="s">
        <v>824</v>
      </c>
      <c r="B237" s="51">
        <v>0.279077127437239</v>
      </c>
      <c r="C237" s="51">
        <v>3.7943091547682402</v>
      </c>
      <c r="D237" s="51">
        <v>7.4724352210550599E-2</v>
      </c>
      <c r="E237" s="51">
        <v>40.091364446187796</v>
      </c>
      <c r="F237">
        <v>1</v>
      </c>
      <c r="G237" s="52">
        <v>3.5714285714285698</v>
      </c>
      <c r="H237">
        <v>4</v>
      </c>
      <c r="I237" s="52">
        <v>0.96153846153846201</v>
      </c>
      <c r="J237" s="51">
        <v>0.78407383422843302</v>
      </c>
    </row>
    <row r="238" spans="1:10">
      <c r="A238" t="s">
        <v>810</v>
      </c>
      <c r="B238" s="51">
        <v>0.279077127437239</v>
      </c>
      <c r="C238" s="51">
        <v>3.7943091547682402</v>
      </c>
      <c r="D238" s="51">
        <v>7.4724352210550599E-2</v>
      </c>
      <c r="E238" s="51">
        <v>40.091364446187796</v>
      </c>
      <c r="F238">
        <v>1</v>
      </c>
      <c r="G238" s="52">
        <v>3.5714285714285698</v>
      </c>
      <c r="H238">
        <v>4</v>
      </c>
      <c r="I238" s="52">
        <v>0.96153846153846201</v>
      </c>
      <c r="J238" s="51">
        <v>0.78407383422843302</v>
      </c>
    </row>
    <row r="239" spans="1:10">
      <c r="A239" t="s">
        <v>792</v>
      </c>
      <c r="B239" s="51">
        <v>0.279077127437239</v>
      </c>
      <c r="C239" s="51">
        <v>3.7943091547682402</v>
      </c>
      <c r="D239" s="51">
        <v>7.4724352210550599E-2</v>
      </c>
      <c r="E239" s="51">
        <v>40.091364446187796</v>
      </c>
      <c r="F239">
        <v>1</v>
      </c>
      <c r="G239" s="52">
        <v>3.5714285714285698</v>
      </c>
      <c r="H239">
        <v>4</v>
      </c>
      <c r="I239" s="52">
        <v>0.96153846153846201</v>
      </c>
      <c r="J239" s="51">
        <v>0.78407383422843302</v>
      </c>
    </row>
    <row r="240" spans="1:10">
      <c r="A240" t="s">
        <v>782</v>
      </c>
      <c r="B240" s="51">
        <v>0.279077127437239</v>
      </c>
      <c r="C240" s="51">
        <v>3.7943091547682402</v>
      </c>
      <c r="D240" s="51">
        <v>7.4724352210550599E-2</v>
      </c>
      <c r="E240" s="51">
        <v>40.091364446187796</v>
      </c>
      <c r="F240">
        <v>1</v>
      </c>
      <c r="G240" s="52">
        <v>3.5714285714285698</v>
      </c>
      <c r="H240">
        <v>4</v>
      </c>
      <c r="I240" s="52">
        <v>0.96153846153846201</v>
      </c>
      <c r="J240" s="51">
        <v>0.78407383422843302</v>
      </c>
    </row>
    <row r="241" spans="1:10">
      <c r="A241" t="s">
        <v>767</v>
      </c>
      <c r="B241" s="51">
        <v>0.279077127437239</v>
      </c>
      <c r="C241" s="51">
        <v>3.7943091547682402</v>
      </c>
      <c r="D241" s="51">
        <v>7.4724352210550599E-2</v>
      </c>
      <c r="E241" s="51">
        <v>40.091364446187796</v>
      </c>
      <c r="F241">
        <v>1</v>
      </c>
      <c r="G241" s="52">
        <v>3.5714285714285698</v>
      </c>
      <c r="H241">
        <v>4</v>
      </c>
      <c r="I241" s="52">
        <v>0.96153846153846201</v>
      </c>
      <c r="J241" s="51">
        <v>0.78407383422843302</v>
      </c>
    </row>
    <row r="242" spans="1:10">
      <c r="A242" t="s">
        <v>766</v>
      </c>
      <c r="B242" s="51">
        <v>0.279077127437239</v>
      </c>
      <c r="C242" s="51">
        <v>3.7943091547682402</v>
      </c>
      <c r="D242" s="51">
        <v>7.4724352210550599E-2</v>
      </c>
      <c r="E242" s="51">
        <v>40.091364446187796</v>
      </c>
      <c r="F242">
        <v>1</v>
      </c>
      <c r="G242" s="52">
        <v>3.5714285714285698</v>
      </c>
      <c r="H242">
        <v>4</v>
      </c>
      <c r="I242" s="52">
        <v>0.96153846153846201</v>
      </c>
      <c r="J242" s="51">
        <v>0.78407383422843302</v>
      </c>
    </row>
    <row r="243" spans="1:10">
      <c r="A243" t="s">
        <v>763</v>
      </c>
      <c r="B243" s="51">
        <v>0.279077127437239</v>
      </c>
      <c r="C243" s="51">
        <v>3.7943091547682402</v>
      </c>
      <c r="D243" s="51">
        <v>7.4724352210550599E-2</v>
      </c>
      <c r="E243" s="51">
        <v>40.091364446187796</v>
      </c>
      <c r="F243">
        <v>1</v>
      </c>
      <c r="G243" s="52">
        <v>3.5714285714285698</v>
      </c>
      <c r="H243">
        <v>4</v>
      </c>
      <c r="I243" s="52">
        <v>0.96153846153846201</v>
      </c>
      <c r="J243" s="51">
        <v>0.78407383422843302</v>
      </c>
    </row>
    <row r="244" spans="1:10">
      <c r="A244" t="s">
        <v>756</v>
      </c>
      <c r="B244" s="51">
        <v>0.279077127437239</v>
      </c>
      <c r="C244" s="51">
        <v>3.7943091547682402</v>
      </c>
      <c r="D244" s="51">
        <v>7.4724352210550599E-2</v>
      </c>
      <c r="E244" s="51">
        <v>40.091364446187796</v>
      </c>
      <c r="F244">
        <v>1</v>
      </c>
      <c r="G244" s="52">
        <v>3.5714285714285698</v>
      </c>
      <c r="H244">
        <v>4</v>
      </c>
      <c r="I244" s="52">
        <v>0.96153846153846201</v>
      </c>
      <c r="J244" s="51">
        <v>0.78407383422843302</v>
      </c>
    </row>
    <row r="245" spans="1:10">
      <c r="A245" t="s">
        <v>749</v>
      </c>
      <c r="B245" s="51">
        <v>0.279077127437239</v>
      </c>
      <c r="C245" s="51">
        <v>3.7943091547682402</v>
      </c>
      <c r="D245" s="51">
        <v>7.4724352210550599E-2</v>
      </c>
      <c r="E245" s="51">
        <v>40.091364446187796</v>
      </c>
      <c r="F245">
        <v>1</v>
      </c>
      <c r="G245" s="52">
        <v>3.5714285714285698</v>
      </c>
      <c r="H245">
        <v>4</v>
      </c>
      <c r="I245" s="52">
        <v>0.96153846153846201</v>
      </c>
      <c r="J245" s="51">
        <v>0.78407383422843302</v>
      </c>
    </row>
    <row r="246" spans="1:10">
      <c r="A246" t="s">
        <v>744</v>
      </c>
      <c r="B246" s="51">
        <v>0.279077127437239</v>
      </c>
      <c r="C246" s="51">
        <v>3.7943091547682402</v>
      </c>
      <c r="D246" s="51">
        <v>7.4724352210550599E-2</v>
      </c>
      <c r="E246" s="51">
        <v>40.091364446187796</v>
      </c>
      <c r="F246">
        <v>1</v>
      </c>
      <c r="G246" s="52">
        <v>3.5714285714285698</v>
      </c>
      <c r="H246">
        <v>4</v>
      </c>
      <c r="I246" s="52">
        <v>0.96153846153846201</v>
      </c>
      <c r="J246" s="51">
        <v>0.78407383422843302</v>
      </c>
    </row>
    <row r="247" spans="1:10">
      <c r="A247" t="s">
        <v>739</v>
      </c>
      <c r="B247" s="51">
        <v>0.279077127437239</v>
      </c>
      <c r="C247" s="51">
        <v>3.7943091547682402</v>
      </c>
      <c r="D247" s="51">
        <v>7.4724352210550599E-2</v>
      </c>
      <c r="E247" s="51">
        <v>40.091364446187796</v>
      </c>
      <c r="F247">
        <v>1</v>
      </c>
      <c r="G247" s="52">
        <v>3.5714285714285698</v>
      </c>
      <c r="H247">
        <v>4</v>
      </c>
      <c r="I247" s="52">
        <v>0.96153846153846201</v>
      </c>
      <c r="J247" s="51">
        <v>0.78407383422843302</v>
      </c>
    </row>
    <row r="248" spans="1:10">
      <c r="A248" t="s">
        <v>717</v>
      </c>
      <c r="B248" s="51">
        <v>0.279077127437239</v>
      </c>
      <c r="C248" s="51">
        <v>3.7943091547682402</v>
      </c>
      <c r="D248" s="51">
        <v>7.4724352210550599E-2</v>
      </c>
      <c r="E248" s="51">
        <v>40.091364446187796</v>
      </c>
      <c r="F248">
        <v>1</v>
      </c>
      <c r="G248" s="52">
        <v>3.5714285714285698</v>
      </c>
      <c r="H248">
        <v>4</v>
      </c>
      <c r="I248" s="52">
        <v>0.96153846153846201</v>
      </c>
      <c r="J248" s="51">
        <v>0.78407383422843302</v>
      </c>
    </row>
    <row r="249" spans="1:10">
      <c r="A249" t="s">
        <v>703</v>
      </c>
      <c r="B249" s="51">
        <v>0.279077127437239</v>
      </c>
      <c r="C249" s="51">
        <v>3.7943091547682402</v>
      </c>
      <c r="D249" s="51">
        <v>7.4724352210550599E-2</v>
      </c>
      <c r="E249" s="51">
        <v>40.091364446187796</v>
      </c>
      <c r="F249">
        <v>1</v>
      </c>
      <c r="G249" s="52">
        <v>3.5714285714285698</v>
      </c>
      <c r="H249">
        <v>4</v>
      </c>
      <c r="I249" s="52">
        <v>0.96153846153846201</v>
      </c>
      <c r="J249" s="51">
        <v>0.78407383422843302</v>
      </c>
    </row>
    <row r="250" spans="1:10">
      <c r="A250" t="s">
        <v>697</v>
      </c>
      <c r="B250" s="51">
        <v>0.279077127437239</v>
      </c>
      <c r="C250" s="51">
        <v>3.7943091547682402</v>
      </c>
      <c r="D250" s="51">
        <v>7.4724352210550599E-2</v>
      </c>
      <c r="E250" s="51">
        <v>40.091364446187796</v>
      </c>
      <c r="F250">
        <v>1</v>
      </c>
      <c r="G250" s="52">
        <v>3.5714285714285698</v>
      </c>
      <c r="H250">
        <v>4</v>
      </c>
      <c r="I250" s="52">
        <v>0.96153846153846201</v>
      </c>
      <c r="J250" s="51">
        <v>0.78407383422843302</v>
      </c>
    </row>
    <row r="251" spans="1:10">
      <c r="A251" t="s">
        <v>628</v>
      </c>
      <c r="B251" s="51">
        <v>0.279077127437239</v>
      </c>
      <c r="C251" s="51">
        <v>3.7943091547682402</v>
      </c>
      <c r="D251" s="51">
        <v>7.4724352210550599E-2</v>
      </c>
      <c r="E251" s="51">
        <v>40.091364446187796</v>
      </c>
      <c r="F251">
        <v>1</v>
      </c>
      <c r="G251" s="52">
        <v>3.5714285714285698</v>
      </c>
      <c r="H251">
        <v>4</v>
      </c>
      <c r="I251" s="52">
        <v>0.96153846153846201</v>
      </c>
      <c r="J251" s="51">
        <v>0.78407383422843302</v>
      </c>
    </row>
    <row r="252" spans="1:10">
      <c r="A252" t="s">
        <v>600</v>
      </c>
      <c r="B252" s="51">
        <v>0.279077127437239</v>
      </c>
      <c r="C252" s="51">
        <v>3.7943091547682402</v>
      </c>
      <c r="D252" s="51">
        <v>7.4724352210550599E-2</v>
      </c>
      <c r="E252" s="51">
        <v>40.091364446187796</v>
      </c>
      <c r="F252">
        <v>1</v>
      </c>
      <c r="G252" s="52">
        <v>3.5714285714285698</v>
      </c>
      <c r="H252">
        <v>4</v>
      </c>
      <c r="I252" s="52">
        <v>0.96153846153846201</v>
      </c>
      <c r="J252" s="51">
        <v>0.78407383422843302</v>
      </c>
    </row>
    <row r="253" spans="1:10">
      <c r="A253" t="s">
        <v>579</v>
      </c>
      <c r="B253" s="51">
        <v>0.279077127437239</v>
      </c>
      <c r="C253" s="51">
        <v>3.7943091547682402</v>
      </c>
      <c r="D253" s="51">
        <v>7.4724352210550599E-2</v>
      </c>
      <c r="E253" s="51">
        <v>40.091364446187796</v>
      </c>
      <c r="F253">
        <v>1</v>
      </c>
      <c r="G253" s="52">
        <v>3.5714285714285698</v>
      </c>
      <c r="H253">
        <v>4</v>
      </c>
      <c r="I253" s="52">
        <v>0.96153846153846201</v>
      </c>
      <c r="J253" s="51">
        <v>0.78407383422843302</v>
      </c>
    </row>
    <row r="254" spans="1:10">
      <c r="A254" t="s">
        <v>548</v>
      </c>
      <c r="B254" s="51">
        <v>0.279077127437239</v>
      </c>
      <c r="C254" s="51">
        <v>3.7943091547682402</v>
      </c>
      <c r="D254" s="51">
        <v>7.4724352210550599E-2</v>
      </c>
      <c r="E254" s="51">
        <v>40.091364446187796</v>
      </c>
      <c r="F254">
        <v>1</v>
      </c>
      <c r="G254" s="52">
        <v>3.5714285714285698</v>
      </c>
      <c r="H254">
        <v>4</v>
      </c>
      <c r="I254" s="52">
        <v>0.96153846153846201</v>
      </c>
      <c r="J254" s="51">
        <v>0.78407383422843302</v>
      </c>
    </row>
    <row r="255" spans="1:10">
      <c r="A255" t="s">
        <v>432</v>
      </c>
      <c r="B255" s="51">
        <v>0.279077127437239</v>
      </c>
      <c r="C255" s="51">
        <v>3.7943091547682402</v>
      </c>
      <c r="D255" s="51">
        <v>7.4724352210550599E-2</v>
      </c>
      <c r="E255" s="51">
        <v>40.091364446187796</v>
      </c>
      <c r="F255">
        <v>1</v>
      </c>
      <c r="G255" s="52">
        <v>3.5714285714285698</v>
      </c>
      <c r="H255">
        <v>4</v>
      </c>
      <c r="I255" s="52">
        <v>0.96153846153846201</v>
      </c>
      <c r="J255" s="51">
        <v>0.78407383422843302</v>
      </c>
    </row>
    <row r="256" spans="1:10">
      <c r="A256" t="s">
        <v>1136</v>
      </c>
      <c r="B256" s="51">
        <v>0.29151544053063699</v>
      </c>
      <c r="C256" s="51">
        <v>2.0519548127885199</v>
      </c>
      <c r="D256" s="51">
        <v>0.216480337421254</v>
      </c>
      <c r="E256" s="51">
        <v>9.6018262617415697</v>
      </c>
      <c r="F256">
        <v>2</v>
      </c>
      <c r="G256" s="52">
        <v>7.1428571428571397</v>
      </c>
      <c r="H256">
        <v>15</v>
      </c>
      <c r="I256" s="52">
        <v>3.6057692307692299</v>
      </c>
      <c r="J256" s="51">
        <v>0.81578233950865897</v>
      </c>
    </row>
    <row r="257" spans="1:10">
      <c r="A257" t="s">
        <v>1000</v>
      </c>
      <c r="B257" s="51">
        <v>0.32505854072142398</v>
      </c>
      <c r="C257" s="51">
        <v>3.0322261780341999</v>
      </c>
      <c r="D257" s="51">
        <v>6.2093929677297599E-2</v>
      </c>
      <c r="E257" s="51">
        <v>28.5208908529738</v>
      </c>
      <c r="F257">
        <v>1</v>
      </c>
      <c r="G257" s="52">
        <v>3.5714285714285698</v>
      </c>
      <c r="H257">
        <v>5</v>
      </c>
      <c r="I257" s="52">
        <v>1.20192307692308</v>
      </c>
      <c r="J257" s="51">
        <v>0.82193373868131603</v>
      </c>
    </row>
    <row r="258" spans="1:10">
      <c r="A258" t="s">
        <v>979</v>
      </c>
      <c r="B258" s="51">
        <v>0.32505854072142398</v>
      </c>
      <c r="C258" s="51">
        <v>3.0322261780341999</v>
      </c>
      <c r="D258" s="51">
        <v>6.2093929677297599E-2</v>
      </c>
      <c r="E258" s="51">
        <v>28.5208908529738</v>
      </c>
      <c r="F258">
        <v>1</v>
      </c>
      <c r="G258" s="52">
        <v>3.5714285714285698</v>
      </c>
      <c r="H258">
        <v>5</v>
      </c>
      <c r="I258" s="52">
        <v>1.20192307692308</v>
      </c>
      <c r="J258" s="51">
        <v>0.82193373868131603</v>
      </c>
    </row>
    <row r="259" spans="1:10">
      <c r="A259" t="s">
        <v>978</v>
      </c>
      <c r="B259" s="51">
        <v>0.32505854072142398</v>
      </c>
      <c r="C259" s="51">
        <v>3.0322261780341999</v>
      </c>
      <c r="D259" s="51">
        <v>6.2093929677297599E-2</v>
      </c>
      <c r="E259" s="51">
        <v>28.5208908529738</v>
      </c>
      <c r="F259">
        <v>1</v>
      </c>
      <c r="G259" s="52">
        <v>3.5714285714285698</v>
      </c>
      <c r="H259">
        <v>5</v>
      </c>
      <c r="I259" s="52">
        <v>1.20192307692308</v>
      </c>
      <c r="J259" s="51">
        <v>0.82193373868131603</v>
      </c>
    </row>
    <row r="260" spans="1:10">
      <c r="A260" t="s">
        <v>961</v>
      </c>
      <c r="B260" s="51">
        <v>0.32505854072142398</v>
      </c>
      <c r="C260" s="51">
        <v>3.0322261780341999</v>
      </c>
      <c r="D260" s="51">
        <v>6.2093929677297599E-2</v>
      </c>
      <c r="E260" s="51">
        <v>28.5208908529738</v>
      </c>
      <c r="F260">
        <v>1</v>
      </c>
      <c r="G260" s="52">
        <v>3.5714285714285698</v>
      </c>
      <c r="H260">
        <v>5</v>
      </c>
      <c r="I260" s="52">
        <v>1.20192307692308</v>
      </c>
      <c r="J260" s="51">
        <v>0.82193373868131603</v>
      </c>
    </row>
    <row r="261" spans="1:10">
      <c r="A261" t="s">
        <v>955</v>
      </c>
      <c r="B261" s="51">
        <v>0.32505854072142398</v>
      </c>
      <c r="C261" s="51">
        <v>3.0322261780341999</v>
      </c>
      <c r="D261" s="51">
        <v>6.2093929677297599E-2</v>
      </c>
      <c r="E261" s="51">
        <v>28.5208908529738</v>
      </c>
      <c r="F261">
        <v>1</v>
      </c>
      <c r="G261" s="52">
        <v>3.5714285714285698</v>
      </c>
      <c r="H261">
        <v>5</v>
      </c>
      <c r="I261" s="52">
        <v>1.20192307692308</v>
      </c>
      <c r="J261" s="51">
        <v>0.82193373868131603</v>
      </c>
    </row>
    <row r="262" spans="1:10">
      <c r="A262" t="s">
        <v>953</v>
      </c>
      <c r="B262" s="51">
        <v>0.32505854072142398</v>
      </c>
      <c r="C262" s="51">
        <v>3.0322261780341999</v>
      </c>
      <c r="D262" s="51">
        <v>6.2093929677297599E-2</v>
      </c>
      <c r="E262" s="51">
        <v>28.5208908529738</v>
      </c>
      <c r="F262">
        <v>1</v>
      </c>
      <c r="G262" s="52">
        <v>3.5714285714285698</v>
      </c>
      <c r="H262">
        <v>5</v>
      </c>
      <c r="I262" s="52">
        <v>1.20192307692308</v>
      </c>
      <c r="J262" s="51">
        <v>0.82193373868131603</v>
      </c>
    </row>
    <row r="263" spans="1:10">
      <c r="A263" t="s">
        <v>952</v>
      </c>
      <c r="B263" s="51">
        <v>0.32505854072142398</v>
      </c>
      <c r="C263" s="51">
        <v>3.0322261780341999</v>
      </c>
      <c r="D263" s="51">
        <v>6.2093929677297599E-2</v>
      </c>
      <c r="E263" s="51">
        <v>28.5208908529738</v>
      </c>
      <c r="F263">
        <v>1</v>
      </c>
      <c r="G263" s="52">
        <v>3.5714285714285698</v>
      </c>
      <c r="H263">
        <v>5</v>
      </c>
      <c r="I263" s="52">
        <v>1.20192307692308</v>
      </c>
      <c r="J263" s="51">
        <v>0.82193373868131603</v>
      </c>
    </row>
    <row r="264" spans="1:10">
      <c r="A264" t="s">
        <v>948</v>
      </c>
      <c r="B264" s="51">
        <v>0.32505854072142398</v>
      </c>
      <c r="C264" s="51">
        <v>3.0322261780341999</v>
      </c>
      <c r="D264" s="51">
        <v>6.2093929677297599E-2</v>
      </c>
      <c r="E264" s="51">
        <v>28.5208908529738</v>
      </c>
      <c r="F264">
        <v>1</v>
      </c>
      <c r="G264" s="52">
        <v>3.5714285714285698</v>
      </c>
      <c r="H264">
        <v>5</v>
      </c>
      <c r="I264" s="52">
        <v>1.20192307692308</v>
      </c>
      <c r="J264" s="51">
        <v>0.82193373868131603</v>
      </c>
    </row>
    <row r="265" spans="1:10">
      <c r="A265" t="s">
        <v>918</v>
      </c>
      <c r="B265" s="51">
        <v>0.32505854072142398</v>
      </c>
      <c r="C265" s="51">
        <v>3.0322261780341999</v>
      </c>
      <c r="D265" s="51">
        <v>6.2093929677297599E-2</v>
      </c>
      <c r="E265" s="51">
        <v>28.5208908529738</v>
      </c>
      <c r="F265">
        <v>1</v>
      </c>
      <c r="G265" s="52">
        <v>3.5714285714285698</v>
      </c>
      <c r="H265">
        <v>5</v>
      </c>
      <c r="I265" s="52">
        <v>1.20192307692308</v>
      </c>
      <c r="J265" s="51">
        <v>0.82193373868131603</v>
      </c>
    </row>
    <row r="266" spans="1:10">
      <c r="A266" t="s">
        <v>910</v>
      </c>
      <c r="B266" s="51">
        <v>0.32505854072142398</v>
      </c>
      <c r="C266" s="51">
        <v>3.0322261780341999</v>
      </c>
      <c r="D266" s="51">
        <v>6.2093929677297599E-2</v>
      </c>
      <c r="E266" s="51">
        <v>28.5208908529738</v>
      </c>
      <c r="F266">
        <v>1</v>
      </c>
      <c r="G266" s="52">
        <v>3.5714285714285698</v>
      </c>
      <c r="H266">
        <v>5</v>
      </c>
      <c r="I266" s="52">
        <v>1.20192307692308</v>
      </c>
      <c r="J266" s="51">
        <v>0.82193373868131603</v>
      </c>
    </row>
    <row r="267" spans="1:10">
      <c r="A267" t="s">
        <v>908</v>
      </c>
      <c r="B267" s="51">
        <v>0.32505854072142398</v>
      </c>
      <c r="C267" s="51">
        <v>3.0322261780341999</v>
      </c>
      <c r="D267" s="51">
        <v>6.2093929677297599E-2</v>
      </c>
      <c r="E267" s="51">
        <v>28.5208908529738</v>
      </c>
      <c r="F267">
        <v>1</v>
      </c>
      <c r="G267" s="52">
        <v>3.5714285714285698</v>
      </c>
      <c r="H267">
        <v>5</v>
      </c>
      <c r="I267" s="52">
        <v>1.20192307692308</v>
      </c>
      <c r="J267" s="51">
        <v>0.82193373868131603</v>
      </c>
    </row>
    <row r="268" spans="1:10">
      <c r="A268" t="s">
        <v>901</v>
      </c>
      <c r="B268" s="51">
        <v>0.32505854072142398</v>
      </c>
      <c r="C268" s="51">
        <v>3.0322261780341999</v>
      </c>
      <c r="D268" s="51">
        <v>6.2093929677297599E-2</v>
      </c>
      <c r="E268" s="51">
        <v>28.5208908529738</v>
      </c>
      <c r="F268">
        <v>1</v>
      </c>
      <c r="G268" s="52">
        <v>3.5714285714285698</v>
      </c>
      <c r="H268">
        <v>5</v>
      </c>
      <c r="I268" s="52">
        <v>1.20192307692308</v>
      </c>
      <c r="J268" s="51">
        <v>0.82193373868131603</v>
      </c>
    </row>
    <row r="269" spans="1:10">
      <c r="A269" t="s">
        <v>898</v>
      </c>
      <c r="B269" s="51">
        <v>0.32505854072142398</v>
      </c>
      <c r="C269" s="51">
        <v>3.0322261780341999</v>
      </c>
      <c r="D269" s="51">
        <v>6.2093929677297599E-2</v>
      </c>
      <c r="E269" s="51">
        <v>28.5208908529738</v>
      </c>
      <c r="F269">
        <v>1</v>
      </c>
      <c r="G269" s="52">
        <v>3.5714285714285698</v>
      </c>
      <c r="H269">
        <v>5</v>
      </c>
      <c r="I269" s="52">
        <v>1.20192307692308</v>
      </c>
      <c r="J269" s="51">
        <v>0.82193373868131603</v>
      </c>
    </row>
    <row r="270" spans="1:10">
      <c r="A270" t="s">
        <v>863</v>
      </c>
      <c r="B270" s="51">
        <v>0.32505854072142398</v>
      </c>
      <c r="C270" s="51">
        <v>3.0322261780341999</v>
      </c>
      <c r="D270" s="51">
        <v>6.2093929677297599E-2</v>
      </c>
      <c r="E270" s="51">
        <v>28.5208908529738</v>
      </c>
      <c r="F270">
        <v>1</v>
      </c>
      <c r="G270" s="52">
        <v>3.5714285714285698</v>
      </c>
      <c r="H270">
        <v>5</v>
      </c>
      <c r="I270" s="52">
        <v>1.20192307692308</v>
      </c>
      <c r="J270" s="51">
        <v>0.82193373868131603</v>
      </c>
    </row>
    <row r="271" spans="1:10">
      <c r="A271" t="s">
        <v>835</v>
      </c>
      <c r="B271" s="51">
        <v>0.32505854072142398</v>
      </c>
      <c r="C271" s="51">
        <v>3.0322261780341999</v>
      </c>
      <c r="D271" s="51">
        <v>6.2093929677297599E-2</v>
      </c>
      <c r="E271" s="51">
        <v>28.5208908529738</v>
      </c>
      <c r="F271">
        <v>1</v>
      </c>
      <c r="G271" s="52">
        <v>3.5714285714285698</v>
      </c>
      <c r="H271">
        <v>5</v>
      </c>
      <c r="I271" s="52">
        <v>1.20192307692308</v>
      </c>
      <c r="J271" s="51">
        <v>0.82193373868131603</v>
      </c>
    </row>
    <row r="272" spans="1:10">
      <c r="A272" t="s">
        <v>830</v>
      </c>
      <c r="B272" s="51">
        <v>0.32505854072142398</v>
      </c>
      <c r="C272" s="51">
        <v>3.0322261780341999</v>
      </c>
      <c r="D272" s="51">
        <v>6.2093929677297599E-2</v>
      </c>
      <c r="E272" s="51">
        <v>28.5208908529738</v>
      </c>
      <c r="F272">
        <v>1</v>
      </c>
      <c r="G272" s="52">
        <v>3.5714285714285698</v>
      </c>
      <c r="H272">
        <v>5</v>
      </c>
      <c r="I272" s="52">
        <v>1.20192307692308</v>
      </c>
      <c r="J272" s="51">
        <v>0.82193373868131603</v>
      </c>
    </row>
    <row r="273" spans="1:10">
      <c r="A273" t="s">
        <v>801</v>
      </c>
      <c r="B273" s="51">
        <v>0.32505854072142398</v>
      </c>
      <c r="C273" s="51">
        <v>3.0322261780341999</v>
      </c>
      <c r="D273" s="51">
        <v>6.2093929677297599E-2</v>
      </c>
      <c r="E273" s="51">
        <v>28.5208908529738</v>
      </c>
      <c r="F273">
        <v>1</v>
      </c>
      <c r="G273" s="52">
        <v>3.5714285714285698</v>
      </c>
      <c r="H273">
        <v>5</v>
      </c>
      <c r="I273" s="52">
        <v>1.20192307692308</v>
      </c>
      <c r="J273" s="51">
        <v>0.82193373868131603</v>
      </c>
    </row>
    <row r="274" spans="1:10">
      <c r="A274" t="s">
        <v>791</v>
      </c>
      <c r="B274" s="51">
        <v>0.32505854072142398</v>
      </c>
      <c r="C274" s="51">
        <v>3.0322261780341999</v>
      </c>
      <c r="D274" s="51">
        <v>6.2093929677297599E-2</v>
      </c>
      <c r="E274" s="51">
        <v>28.5208908529738</v>
      </c>
      <c r="F274">
        <v>1</v>
      </c>
      <c r="G274" s="52">
        <v>3.5714285714285698</v>
      </c>
      <c r="H274">
        <v>5</v>
      </c>
      <c r="I274" s="52">
        <v>1.20192307692308</v>
      </c>
      <c r="J274" s="51">
        <v>0.82193373868131603</v>
      </c>
    </row>
    <row r="275" spans="1:10">
      <c r="A275" t="s">
        <v>761</v>
      </c>
      <c r="B275" s="51">
        <v>0.32505854072142398</v>
      </c>
      <c r="C275" s="51">
        <v>3.0322261780341999</v>
      </c>
      <c r="D275" s="51">
        <v>6.2093929677297599E-2</v>
      </c>
      <c r="E275" s="51">
        <v>28.5208908529738</v>
      </c>
      <c r="F275">
        <v>1</v>
      </c>
      <c r="G275" s="52">
        <v>3.5714285714285698</v>
      </c>
      <c r="H275">
        <v>5</v>
      </c>
      <c r="I275" s="52">
        <v>1.20192307692308</v>
      </c>
      <c r="J275" s="51">
        <v>0.82193373868131603</v>
      </c>
    </row>
    <row r="276" spans="1:10">
      <c r="A276" t="s">
        <v>752</v>
      </c>
      <c r="B276" s="51">
        <v>0.32505854072142398</v>
      </c>
      <c r="C276" s="51">
        <v>3.0322261780341999</v>
      </c>
      <c r="D276" s="51">
        <v>6.2093929677297599E-2</v>
      </c>
      <c r="E276" s="51">
        <v>28.5208908529738</v>
      </c>
      <c r="F276">
        <v>1</v>
      </c>
      <c r="G276" s="52">
        <v>3.5714285714285698</v>
      </c>
      <c r="H276">
        <v>5</v>
      </c>
      <c r="I276" s="52">
        <v>1.20192307692308</v>
      </c>
      <c r="J276" s="51">
        <v>0.82193373868131603</v>
      </c>
    </row>
    <row r="277" spans="1:10">
      <c r="A277" t="s">
        <v>745</v>
      </c>
      <c r="B277" s="51">
        <v>0.32505854072142398</v>
      </c>
      <c r="C277" s="51">
        <v>3.0322261780341999</v>
      </c>
      <c r="D277" s="51">
        <v>6.2093929677297599E-2</v>
      </c>
      <c r="E277" s="51">
        <v>28.5208908529738</v>
      </c>
      <c r="F277">
        <v>1</v>
      </c>
      <c r="G277" s="52">
        <v>3.5714285714285698</v>
      </c>
      <c r="H277">
        <v>5</v>
      </c>
      <c r="I277" s="52">
        <v>1.20192307692308</v>
      </c>
      <c r="J277" s="51">
        <v>0.82193373868131603</v>
      </c>
    </row>
    <row r="278" spans="1:10">
      <c r="A278" t="s">
        <v>727</v>
      </c>
      <c r="B278" s="51">
        <v>0.32505854072142398</v>
      </c>
      <c r="C278" s="51">
        <v>3.0322261780341999</v>
      </c>
      <c r="D278" s="51">
        <v>6.2093929677297599E-2</v>
      </c>
      <c r="E278" s="51">
        <v>28.5208908529738</v>
      </c>
      <c r="F278">
        <v>1</v>
      </c>
      <c r="G278" s="52">
        <v>3.5714285714285698</v>
      </c>
      <c r="H278">
        <v>5</v>
      </c>
      <c r="I278" s="52">
        <v>1.20192307692308</v>
      </c>
      <c r="J278" s="51">
        <v>0.82193373868131603</v>
      </c>
    </row>
    <row r="279" spans="1:10">
      <c r="A279" t="s">
        <v>699</v>
      </c>
      <c r="B279" s="51">
        <v>0.32505854072142398</v>
      </c>
      <c r="C279" s="51">
        <v>3.0322261780341999</v>
      </c>
      <c r="D279" s="51">
        <v>6.2093929677297599E-2</v>
      </c>
      <c r="E279" s="51">
        <v>28.5208908529738</v>
      </c>
      <c r="F279">
        <v>1</v>
      </c>
      <c r="G279" s="52">
        <v>3.5714285714285698</v>
      </c>
      <c r="H279">
        <v>5</v>
      </c>
      <c r="I279" s="52">
        <v>1.20192307692308</v>
      </c>
      <c r="J279" s="51">
        <v>0.82193373868131603</v>
      </c>
    </row>
    <row r="280" spans="1:10">
      <c r="A280" t="s">
        <v>637</v>
      </c>
      <c r="B280" s="51">
        <v>0.32505854072142398</v>
      </c>
      <c r="C280" s="51">
        <v>3.0322261780341999</v>
      </c>
      <c r="D280" s="51">
        <v>6.2093929677297599E-2</v>
      </c>
      <c r="E280" s="51">
        <v>28.5208908529738</v>
      </c>
      <c r="F280">
        <v>1</v>
      </c>
      <c r="G280" s="52">
        <v>3.5714285714285698</v>
      </c>
      <c r="H280">
        <v>5</v>
      </c>
      <c r="I280" s="52">
        <v>1.20192307692308</v>
      </c>
      <c r="J280" s="51">
        <v>0.82193373868131603</v>
      </c>
    </row>
    <row r="281" spans="1:10">
      <c r="A281" t="s">
        <v>452</v>
      </c>
      <c r="B281" s="51">
        <v>0.32505854072142398</v>
      </c>
      <c r="C281" s="51">
        <v>3.0322261780341999</v>
      </c>
      <c r="D281" s="51">
        <v>6.2093929677297599E-2</v>
      </c>
      <c r="E281" s="51">
        <v>28.5208908529738</v>
      </c>
      <c r="F281">
        <v>1</v>
      </c>
      <c r="G281" s="52">
        <v>3.5714285714285698</v>
      </c>
      <c r="H281">
        <v>5</v>
      </c>
      <c r="I281" s="52">
        <v>1.20192307692308</v>
      </c>
      <c r="J281" s="51">
        <v>0.82193373868131603</v>
      </c>
    </row>
    <row r="282" spans="1:10">
      <c r="A282" t="s">
        <v>450</v>
      </c>
      <c r="B282" s="51">
        <v>0.32505854072142398</v>
      </c>
      <c r="C282" s="51">
        <v>3.0322261780341999</v>
      </c>
      <c r="D282" s="51">
        <v>6.2093929677297599E-2</v>
      </c>
      <c r="E282" s="51">
        <v>28.5208908529738</v>
      </c>
      <c r="F282">
        <v>1</v>
      </c>
      <c r="G282" s="52">
        <v>3.5714285714285698</v>
      </c>
      <c r="H282">
        <v>5</v>
      </c>
      <c r="I282" s="52">
        <v>1.20192307692308</v>
      </c>
      <c r="J282" s="51">
        <v>0.82193373868131603</v>
      </c>
    </row>
    <row r="283" spans="1:10">
      <c r="A283" t="s">
        <v>444</v>
      </c>
      <c r="B283" s="51">
        <v>0.32505854072142398</v>
      </c>
      <c r="C283" s="51">
        <v>3.0322261780341999</v>
      </c>
      <c r="D283" s="51">
        <v>6.2093929677297599E-2</v>
      </c>
      <c r="E283" s="51">
        <v>28.5208908529738</v>
      </c>
      <c r="F283">
        <v>1</v>
      </c>
      <c r="G283" s="52">
        <v>3.5714285714285698</v>
      </c>
      <c r="H283">
        <v>5</v>
      </c>
      <c r="I283" s="52">
        <v>1.20192307692308</v>
      </c>
      <c r="J283" s="51">
        <v>0.82193373868131603</v>
      </c>
    </row>
    <row r="284" spans="1:10">
      <c r="A284" t="s">
        <v>1157</v>
      </c>
      <c r="B284" s="51">
        <v>0.33440933227684699</v>
      </c>
      <c r="C284" s="51">
        <v>1.6090645453852199</v>
      </c>
      <c r="D284" s="51">
        <v>0.38607299545283602</v>
      </c>
      <c r="E284" s="51">
        <v>5.0346400758338499</v>
      </c>
      <c r="F284">
        <v>4</v>
      </c>
      <c r="G284" s="52">
        <v>14.285714285714301</v>
      </c>
      <c r="H284">
        <v>39</v>
      </c>
      <c r="I284" s="52">
        <v>9.375</v>
      </c>
      <c r="J284" s="51">
        <v>0.84256870908187798</v>
      </c>
    </row>
    <row r="285" spans="1:10">
      <c r="A285" t="s">
        <v>1111</v>
      </c>
      <c r="B285" s="51">
        <v>0.36404296438019901</v>
      </c>
      <c r="C285" s="51">
        <v>1.6983404080592099</v>
      </c>
      <c r="D285" s="51">
        <v>0.18156716576382201</v>
      </c>
      <c r="E285" s="51">
        <v>7.7438108685515399</v>
      </c>
      <c r="F285">
        <v>2</v>
      </c>
      <c r="G285" s="52">
        <v>7.1428571428571397</v>
      </c>
      <c r="H285">
        <v>18</v>
      </c>
      <c r="I285" s="52">
        <v>4.3269230769230802</v>
      </c>
      <c r="J285" s="51">
        <v>0.86036132737024695</v>
      </c>
    </row>
    <row r="286" spans="1:10">
      <c r="A286" t="s">
        <v>1078</v>
      </c>
      <c r="B286" s="51">
        <v>0.368205483323708</v>
      </c>
      <c r="C286" s="51">
        <v>2.5230220976886102</v>
      </c>
      <c r="D286" s="51">
        <v>5.3078473653208703E-2</v>
      </c>
      <c r="E286" s="51">
        <v>21.984934100929099</v>
      </c>
      <c r="F286">
        <v>1</v>
      </c>
      <c r="G286" s="52">
        <v>3.5714285714285698</v>
      </c>
      <c r="H286">
        <v>6</v>
      </c>
      <c r="I286" s="52">
        <v>1.4423076923076901</v>
      </c>
      <c r="J286" s="51">
        <v>0.86036132737024695</v>
      </c>
    </row>
    <row r="287" spans="1:10">
      <c r="A287" t="s">
        <v>1077</v>
      </c>
      <c r="B287" s="51">
        <v>0.368205483323708</v>
      </c>
      <c r="C287" s="51">
        <v>2.5230220976886102</v>
      </c>
      <c r="D287" s="51">
        <v>5.3078473653208703E-2</v>
      </c>
      <c r="E287" s="51">
        <v>21.984934100929099</v>
      </c>
      <c r="F287">
        <v>1</v>
      </c>
      <c r="G287" s="52">
        <v>3.5714285714285698</v>
      </c>
      <c r="H287">
        <v>6</v>
      </c>
      <c r="I287" s="52">
        <v>1.4423076923076901</v>
      </c>
      <c r="J287" s="51">
        <v>0.86036132737024695</v>
      </c>
    </row>
    <row r="288" spans="1:10">
      <c r="A288" t="s">
        <v>1067</v>
      </c>
      <c r="B288" s="51">
        <v>0.368205483323708</v>
      </c>
      <c r="C288" s="51">
        <v>2.5230220976886102</v>
      </c>
      <c r="D288" s="51">
        <v>5.3078473653208703E-2</v>
      </c>
      <c r="E288" s="51">
        <v>21.984934100929099</v>
      </c>
      <c r="F288">
        <v>1</v>
      </c>
      <c r="G288" s="52">
        <v>3.5714285714285698</v>
      </c>
      <c r="H288">
        <v>6</v>
      </c>
      <c r="I288" s="52">
        <v>1.4423076923076901</v>
      </c>
      <c r="J288" s="51">
        <v>0.86036132737024695</v>
      </c>
    </row>
    <row r="289" spans="1:10">
      <c r="A289" t="s">
        <v>1058</v>
      </c>
      <c r="B289" s="51">
        <v>0.368205483323708</v>
      </c>
      <c r="C289" s="51">
        <v>2.5230220976886102</v>
      </c>
      <c r="D289" s="51">
        <v>5.3078473653208703E-2</v>
      </c>
      <c r="E289" s="51">
        <v>21.984934100929099</v>
      </c>
      <c r="F289">
        <v>1</v>
      </c>
      <c r="G289" s="52">
        <v>3.5714285714285698</v>
      </c>
      <c r="H289">
        <v>6</v>
      </c>
      <c r="I289" s="52">
        <v>1.4423076923076901</v>
      </c>
      <c r="J289" s="51">
        <v>0.86036132737024695</v>
      </c>
    </row>
    <row r="290" spans="1:10">
      <c r="A290" t="s">
        <v>1042</v>
      </c>
      <c r="B290" s="51">
        <v>0.368205483323708</v>
      </c>
      <c r="C290" s="51">
        <v>2.5230220976886102</v>
      </c>
      <c r="D290" s="51">
        <v>5.3078473653208703E-2</v>
      </c>
      <c r="E290" s="51">
        <v>21.984934100929099</v>
      </c>
      <c r="F290">
        <v>1</v>
      </c>
      <c r="G290" s="52">
        <v>3.5714285714285698</v>
      </c>
      <c r="H290">
        <v>6</v>
      </c>
      <c r="I290" s="52">
        <v>1.4423076923076901</v>
      </c>
      <c r="J290" s="51">
        <v>0.86036132737024695</v>
      </c>
    </row>
    <row r="291" spans="1:10">
      <c r="A291" t="s">
        <v>1029</v>
      </c>
      <c r="B291" s="51">
        <v>0.368205483323708</v>
      </c>
      <c r="C291" s="51">
        <v>2.5230220976886102</v>
      </c>
      <c r="D291" s="51">
        <v>5.3078473653208703E-2</v>
      </c>
      <c r="E291" s="51">
        <v>21.984934100929099</v>
      </c>
      <c r="F291">
        <v>1</v>
      </c>
      <c r="G291" s="52">
        <v>3.5714285714285698</v>
      </c>
      <c r="H291">
        <v>6</v>
      </c>
      <c r="I291" s="52">
        <v>1.4423076923076901</v>
      </c>
      <c r="J291" s="51">
        <v>0.86036132737024695</v>
      </c>
    </row>
    <row r="292" spans="1:10">
      <c r="A292" t="s">
        <v>1017</v>
      </c>
      <c r="B292" s="51">
        <v>0.368205483323708</v>
      </c>
      <c r="C292" s="51">
        <v>2.5230220976886102</v>
      </c>
      <c r="D292" s="51">
        <v>5.3078473653208703E-2</v>
      </c>
      <c r="E292" s="51">
        <v>21.984934100929099</v>
      </c>
      <c r="F292">
        <v>1</v>
      </c>
      <c r="G292" s="52">
        <v>3.5714285714285698</v>
      </c>
      <c r="H292">
        <v>6</v>
      </c>
      <c r="I292" s="52">
        <v>1.4423076923076901</v>
      </c>
      <c r="J292" s="51">
        <v>0.86036132737024695</v>
      </c>
    </row>
    <row r="293" spans="1:10">
      <c r="A293" t="s">
        <v>1016</v>
      </c>
      <c r="B293" s="51">
        <v>0.368205483323708</v>
      </c>
      <c r="C293" s="51">
        <v>2.5230220976886102</v>
      </c>
      <c r="D293" s="51">
        <v>5.3078473653208703E-2</v>
      </c>
      <c r="E293" s="51">
        <v>21.984934100929099</v>
      </c>
      <c r="F293">
        <v>1</v>
      </c>
      <c r="G293" s="52">
        <v>3.5714285714285698</v>
      </c>
      <c r="H293">
        <v>6</v>
      </c>
      <c r="I293" s="52">
        <v>1.4423076923076901</v>
      </c>
      <c r="J293" s="51">
        <v>0.86036132737024695</v>
      </c>
    </row>
    <row r="294" spans="1:10">
      <c r="A294" t="s">
        <v>1007</v>
      </c>
      <c r="B294" s="51">
        <v>0.368205483323708</v>
      </c>
      <c r="C294" s="51">
        <v>2.5230220976886102</v>
      </c>
      <c r="D294" s="51">
        <v>5.3078473653208703E-2</v>
      </c>
      <c r="E294" s="51">
        <v>21.984934100929099</v>
      </c>
      <c r="F294">
        <v>1</v>
      </c>
      <c r="G294" s="52">
        <v>3.5714285714285698</v>
      </c>
      <c r="H294">
        <v>6</v>
      </c>
      <c r="I294" s="52">
        <v>1.4423076923076901</v>
      </c>
      <c r="J294" s="51">
        <v>0.86036132737024695</v>
      </c>
    </row>
    <row r="295" spans="1:10">
      <c r="A295" t="s">
        <v>988</v>
      </c>
      <c r="B295" s="51">
        <v>0.368205483323708</v>
      </c>
      <c r="C295" s="51">
        <v>2.5230220976886102</v>
      </c>
      <c r="D295" s="51">
        <v>5.3078473653208703E-2</v>
      </c>
      <c r="E295" s="51">
        <v>21.984934100929099</v>
      </c>
      <c r="F295">
        <v>1</v>
      </c>
      <c r="G295" s="52">
        <v>3.5714285714285698</v>
      </c>
      <c r="H295">
        <v>6</v>
      </c>
      <c r="I295" s="52">
        <v>1.4423076923076901</v>
      </c>
      <c r="J295" s="51">
        <v>0.86036132737024695</v>
      </c>
    </row>
    <row r="296" spans="1:10">
      <c r="A296" t="s">
        <v>984</v>
      </c>
      <c r="B296" s="51">
        <v>0.368205483323708</v>
      </c>
      <c r="C296" s="51">
        <v>2.5230220976886102</v>
      </c>
      <c r="D296" s="51">
        <v>5.3078473653208703E-2</v>
      </c>
      <c r="E296" s="51">
        <v>21.984934100929099</v>
      </c>
      <c r="F296">
        <v>1</v>
      </c>
      <c r="G296" s="52">
        <v>3.5714285714285698</v>
      </c>
      <c r="H296">
        <v>6</v>
      </c>
      <c r="I296" s="52">
        <v>1.4423076923076901</v>
      </c>
      <c r="J296" s="51">
        <v>0.86036132737024695</v>
      </c>
    </row>
    <row r="297" spans="1:10">
      <c r="A297" t="s">
        <v>970</v>
      </c>
      <c r="B297" s="51">
        <v>0.368205483323708</v>
      </c>
      <c r="C297" s="51">
        <v>2.5230220976886102</v>
      </c>
      <c r="D297" s="51">
        <v>5.3078473653208703E-2</v>
      </c>
      <c r="E297" s="51">
        <v>21.984934100929099</v>
      </c>
      <c r="F297">
        <v>1</v>
      </c>
      <c r="G297" s="52">
        <v>3.5714285714285698</v>
      </c>
      <c r="H297">
        <v>6</v>
      </c>
      <c r="I297" s="52">
        <v>1.4423076923076901</v>
      </c>
      <c r="J297" s="51">
        <v>0.86036132737024695</v>
      </c>
    </row>
    <row r="298" spans="1:10">
      <c r="A298" t="s">
        <v>956</v>
      </c>
      <c r="B298" s="51">
        <v>0.368205483323708</v>
      </c>
      <c r="C298" s="51">
        <v>2.5230220976886102</v>
      </c>
      <c r="D298" s="51">
        <v>5.3078473653208703E-2</v>
      </c>
      <c r="E298" s="51">
        <v>21.984934100929099</v>
      </c>
      <c r="F298">
        <v>1</v>
      </c>
      <c r="G298" s="52">
        <v>3.5714285714285698</v>
      </c>
      <c r="H298">
        <v>6</v>
      </c>
      <c r="I298" s="52">
        <v>1.4423076923076901</v>
      </c>
      <c r="J298" s="51">
        <v>0.86036132737024695</v>
      </c>
    </row>
    <row r="299" spans="1:10">
      <c r="A299" t="s">
        <v>942</v>
      </c>
      <c r="B299" s="51">
        <v>0.368205483323708</v>
      </c>
      <c r="C299" s="51">
        <v>2.5230220976886102</v>
      </c>
      <c r="D299" s="51">
        <v>5.3078473653208703E-2</v>
      </c>
      <c r="E299" s="51">
        <v>21.984934100929099</v>
      </c>
      <c r="F299">
        <v>1</v>
      </c>
      <c r="G299" s="52">
        <v>3.5714285714285698</v>
      </c>
      <c r="H299">
        <v>6</v>
      </c>
      <c r="I299" s="52">
        <v>1.4423076923076901</v>
      </c>
      <c r="J299" s="51">
        <v>0.86036132737024695</v>
      </c>
    </row>
    <row r="300" spans="1:10">
      <c r="A300" t="s">
        <v>930</v>
      </c>
      <c r="B300" s="51">
        <v>0.368205483323708</v>
      </c>
      <c r="C300" s="51">
        <v>2.5230220976886102</v>
      </c>
      <c r="D300" s="51">
        <v>5.3078473653208703E-2</v>
      </c>
      <c r="E300" s="51">
        <v>21.984934100929099</v>
      </c>
      <c r="F300">
        <v>1</v>
      </c>
      <c r="G300" s="52">
        <v>3.5714285714285698</v>
      </c>
      <c r="H300">
        <v>6</v>
      </c>
      <c r="I300" s="52">
        <v>1.4423076923076901</v>
      </c>
      <c r="J300" s="51">
        <v>0.86036132737024695</v>
      </c>
    </row>
    <row r="301" spans="1:10">
      <c r="A301" t="s">
        <v>928</v>
      </c>
      <c r="B301" s="51">
        <v>0.368205483323708</v>
      </c>
      <c r="C301" s="51">
        <v>2.5230220976886102</v>
      </c>
      <c r="D301" s="51">
        <v>5.3078473653208703E-2</v>
      </c>
      <c r="E301" s="51">
        <v>21.984934100929099</v>
      </c>
      <c r="F301">
        <v>1</v>
      </c>
      <c r="G301" s="52">
        <v>3.5714285714285698</v>
      </c>
      <c r="H301">
        <v>6</v>
      </c>
      <c r="I301" s="52">
        <v>1.4423076923076901</v>
      </c>
      <c r="J301" s="51">
        <v>0.86036132737024695</v>
      </c>
    </row>
    <row r="302" spans="1:10">
      <c r="A302" t="s">
        <v>909</v>
      </c>
      <c r="B302" s="51">
        <v>0.368205483323708</v>
      </c>
      <c r="C302" s="51">
        <v>2.5230220976886102</v>
      </c>
      <c r="D302" s="51">
        <v>5.3078473653208703E-2</v>
      </c>
      <c r="E302" s="51">
        <v>21.984934100929099</v>
      </c>
      <c r="F302">
        <v>1</v>
      </c>
      <c r="G302" s="52">
        <v>3.5714285714285698</v>
      </c>
      <c r="H302">
        <v>6</v>
      </c>
      <c r="I302" s="52">
        <v>1.4423076923076901</v>
      </c>
      <c r="J302" s="51">
        <v>0.86036132737024695</v>
      </c>
    </row>
    <row r="303" spans="1:10">
      <c r="A303" t="s">
        <v>880</v>
      </c>
      <c r="B303" s="51">
        <v>0.368205483323708</v>
      </c>
      <c r="C303" s="51">
        <v>2.5230220976886102</v>
      </c>
      <c r="D303" s="51">
        <v>5.3078473653208703E-2</v>
      </c>
      <c r="E303" s="51">
        <v>21.984934100929099</v>
      </c>
      <c r="F303">
        <v>1</v>
      </c>
      <c r="G303" s="52">
        <v>3.5714285714285698</v>
      </c>
      <c r="H303">
        <v>6</v>
      </c>
      <c r="I303" s="52">
        <v>1.4423076923076901</v>
      </c>
      <c r="J303" s="51">
        <v>0.86036132737024695</v>
      </c>
    </row>
    <row r="304" spans="1:10">
      <c r="A304" t="s">
        <v>854</v>
      </c>
      <c r="B304" s="51">
        <v>0.368205483323708</v>
      </c>
      <c r="C304" s="51">
        <v>2.5230220976886102</v>
      </c>
      <c r="D304" s="51">
        <v>5.3078473653208703E-2</v>
      </c>
      <c r="E304" s="51">
        <v>21.984934100929099</v>
      </c>
      <c r="F304">
        <v>1</v>
      </c>
      <c r="G304" s="52">
        <v>3.5714285714285698</v>
      </c>
      <c r="H304">
        <v>6</v>
      </c>
      <c r="I304" s="52">
        <v>1.4423076923076901</v>
      </c>
      <c r="J304" s="51">
        <v>0.86036132737024695</v>
      </c>
    </row>
    <row r="305" spans="1:10">
      <c r="A305" t="s">
        <v>664</v>
      </c>
      <c r="B305" s="51">
        <v>0.368205483323708</v>
      </c>
      <c r="C305" s="51">
        <v>2.5230220976886102</v>
      </c>
      <c r="D305" s="51">
        <v>5.3078473653208703E-2</v>
      </c>
      <c r="E305" s="51">
        <v>21.984934100929099</v>
      </c>
      <c r="F305">
        <v>1</v>
      </c>
      <c r="G305" s="52">
        <v>3.5714285714285698</v>
      </c>
      <c r="H305">
        <v>6</v>
      </c>
      <c r="I305" s="52">
        <v>1.4423076923076901</v>
      </c>
      <c r="J305" s="51">
        <v>0.86036132737024695</v>
      </c>
    </row>
    <row r="306" spans="1:10">
      <c r="A306" t="s">
        <v>587</v>
      </c>
      <c r="B306" s="51">
        <v>0.368205483323708</v>
      </c>
      <c r="C306" s="51">
        <v>2.5230220976886102</v>
      </c>
      <c r="D306" s="51">
        <v>5.3078473653208703E-2</v>
      </c>
      <c r="E306" s="51">
        <v>21.984934100929099</v>
      </c>
      <c r="F306">
        <v>1</v>
      </c>
      <c r="G306" s="52">
        <v>3.5714285714285698</v>
      </c>
      <c r="H306">
        <v>6</v>
      </c>
      <c r="I306" s="52">
        <v>1.4423076923076901</v>
      </c>
      <c r="J306" s="51">
        <v>0.86036132737024695</v>
      </c>
    </row>
    <row r="307" spans="1:10">
      <c r="A307" t="s">
        <v>1158</v>
      </c>
      <c r="B307" s="51">
        <v>0.40728064472231701</v>
      </c>
      <c r="C307" s="51">
        <v>1.8734818268270299</v>
      </c>
      <c r="D307" s="51">
        <v>0.33925344741484498</v>
      </c>
      <c r="E307" s="51">
        <v>6.81058845943714</v>
      </c>
      <c r="F307">
        <v>3</v>
      </c>
      <c r="G307" s="52">
        <v>10.714285714285699</v>
      </c>
      <c r="H307">
        <v>25</v>
      </c>
      <c r="I307" s="52">
        <v>6.0096153846153904</v>
      </c>
      <c r="J307" s="51">
        <v>0.90990600734721205</v>
      </c>
    </row>
    <row r="308" spans="1:10">
      <c r="A308" t="s">
        <v>1146</v>
      </c>
      <c r="B308" s="51">
        <v>0.40728064472231701</v>
      </c>
      <c r="C308" s="51">
        <v>1.8734818268270299</v>
      </c>
      <c r="D308" s="51">
        <v>0.33925344741484498</v>
      </c>
      <c r="E308" s="51">
        <v>6.81058845943714</v>
      </c>
      <c r="F308">
        <v>3</v>
      </c>
      <c r="G308" s="52">
        <v>10.714285714285699</v>
      </c>
      <c r="H308">
        <v>25</v>
      </c>
      <c r="I308" s="52">
        <v>6.0096153846153904</v>
      </c>
      <c r="J308" s="51">
        <v>0.90990600734721205</v>
      </c>
    </row>
    <row r="309" spans="1:10">
      <c r="A309" t="s">
        <v>1039</v>
      </c>
      <c r="B309" s="51">
        <v>0.40868659652035799</v>
      </c>
      <c r="C309" s="51">
        <v>2.1587236309834998</v>
      </c>
      <c r="D309" s="51">
        <v>4.6320310453442003E-2</v>
      </c>
      <c r="E309" s="51">
        <v>17.827845872822898</v>
      </c>
      <c r="F309">
        <v>1</v>
      </c>
      <c r="G309" s="52">
        <v>3.5714285714285698</v>
      </c>
      <c r="H309">
        <v>7</v>
      </c>
      <c r="I309" s="52">
        <v>1.6826923076923099</v>
      </c>
      <c r="J309" s="51">
        <v>0.90990600734721205</v>
      </c>
    </row>
    <row r="310" spans="1:10">
      <c r="A310" t="s">
        <v>1036</v>
      </c>
      <c r="B310" s="51">
        <v>0.40868659652035799</v>
      </c>
      <c r="C310" s="51">
        <v>2.1587236309834998</v>
      </c>
      <c r="D310" s="51">
        <v>4.6320310453442003E-2</v>
      </c>
      <c r="E310" s="51">
        <v>17.827845872822898</v>
      </c>
      <c r="F310">
        <v>1</v>
      </c>
      <c r="G310" s="52">
        <v>3.5714285714285698</v>
      </c>
      <c r="H310">
        <v>7</v>
      </c>
      <c r="I310" s="52">
        <v>1.6826923076923099</v>
      </c>
      <c r="J310" s="51">
        <v>0.90990600734721205</v>
      </c>
    </row>
    <row r="311" spans="1:10">
      <c r="A311" t="s">
        <v>1027</v>
      </c>
      <c r="B311" s="51">
        <v>0.40868659652035799</v>
      </c>
      <c r="C311" s="51">
        <v>2.1587236309834998</v>
      </c>
      <c r="D311" s="51">
        <v>4.6320310453442003E-2</v>
      </c>
      <c r="E311" s="51">
        <v>17.827845872822898</v>
      </c>
      <c r="F311">
        <v>1</v>
      </c>
      <c r="G311" s="52">
        <v>3.5714285714285698</v>
      </c>
      <c r="H311">
        <v>7</v>
      </c>
      <c r="I311" s="52">
        <v>1.6826923076923099</v>
      </c>
      <c r="J311" s="51">
        <v>0.90990600734721205</v>
      </c>
    </row>
    <row r="312" spans="1:10">
      <c r="A312" t="s">
        <v>1019</v>
      </c>
      <c r="B312" s="51">
        <v>0.40868659652035799</v>
      </c>
      <c r="C312" s="51">
        <v>2.1587236309834998</v>
      </c>
      <c r="D312" s="51">
        <v>4.6320310453442003E-2</v>
      </c>
      <c r="E312" s="51">
        <v>17.827845872822898</v>
      </c>
      <c r="F312">
        <v>1</v>
      </c>
      <c r="G312" s="52">
        <v>3.5714285714285698</v>
      </c>
      <c r="H312">
        <v>7</v>
      </c>
      <c r="I312" s="52">
        <v>1.6826923076923099</v>
      </c>
      <c r="J312" s="51">
        <v>0.90990600734721205</v>
      </c>
    </row>
    <row r="313" spans="1:10">
      <c r="A313" t="s">
        <v>1012</v>
      </c>
      <c r="B313" s="51">
        <v>0.40868659652035799</v>
      </c>
      <c r="C313" s="51">
        <v>2.1587236309834998</v>
      </c>
      <c r="D313" s="51">
        <v>4.6320310453442003E-2</v>
      </c>
      <c r="E313" s="51">
        <v>17.827845872822898</v>
      </c>
      <c r="F313">
        <v>1</v>
      </c>
      <c r="G313" s="52">
        <v>3.5714285714285698</v>
      </c>
      <c r="H313">
        <v>7</v>
      </c>
      <c r="I313" s="52">
        <v>1.6826923076923099</v>
      </c>
      <c r="J313" s="51">
        <v>0.90990600734721205</v>
      </c>
    </row>
    <row r="314" spans="1:10">
      <c r="A314" t="s">
        <v>976</v>
      </c>
      <c r="B314" s="51">
        <v>0.40868659652035799</v>
      </c>
      <c r="C314" s="51">
        <v>2.1587236309834998</v>
      </c>
      <c r="D314" s="51">
        <v>4.6320310453442003E-2</v>
      </c>
      <c r="E314" s="51">
        <v>17.827845872822898</v>
      </c>
      <c r="F314">
        <v>1</v>
      </c>
      <c r="G314" s="52">
        <v>3.5714285714285698</v>
      </c>
      <c r="H314">
        <v>7</v>
      </c>
      <c r="I314" s="52">
        <v>1.6826923076923099</v>
      </c>
      <c r="J314" s="51">
        <v>0.90990600734721205</v>
      </c>
    </row>
    <row r="315" spans="1:10">
      <c r="A315" t="s">
        <v>964</v>
      </c>
      <c r="B315" s="51">
        <v>0.40868659652035799</v>
      </c>
      <c r="C315" s="51">
        <v>2.1587236309834998</v>
      </c>
      <c r="D315" s="51">
        <v>4.6320310453442003E-2</v>
      </c>
      <c r="E315" s="51">
        <v>17.827845872822898</v>
      </c>
      <c r="F315">
        <v>1</v>
      </c>
      <c r="G315" s="52">
        <v>3.5714285714285698</v>
      </c>
      <c r="H315">
        <v>7</v>
      </c>
      <c r="I315" s="52">
        <v>1.6826923076923099</v>
      </c>
      <c r="J315" s="51">
        <v>0.90990600734721205</v>
      </c>
    </row>
    <row r="316" spans="1:10">
      <c r="A316" t="s">
        <v>963</v>
      </c>
      <c r="B316" s="51">
        <v>0.40868659652035799</v>
      </c>
      <c r="C316" s="51">
        <v>2.1587236309834998</v>
      </c>
      <c r="D316" s="51">
        <v>4.6320310453442003E-2</v>
      </c>
      <c r="E316" s="51">
        <v>17.827845872822898</v>
      </c>
      <c r="F316">
        <v>1</v>
      </c>
      <c r="G316" s="52">
        <v>3.5714285714285698</v>
      </c>
      <c r="H316">
        <v>7</v>
      </c>
      <c r="I316" s="52">
        <v>1.6826923076923099</v>
      </c>
      <c r="J316" s="51">
        <v>0.90990600734721205</v>
      </c>
    </row>
    <row r="317" spans="1:10">
      <c r="A317" t="s">
        <v>945</v>
      </c>
      <c r="B317" s="51">
        <v>0.40868659652035799</v>
      </c>
      <c r="C317" s="51">
        <v>2.1587236309834998</v>
      </c>
      <c r="D317" s="51">
        <v>4.6320310453442003E-2</v>
      </c>
      <c r="E317" s="51">
        <v>17.827845872822898</v>
      </c>
      <c r="F317">
        <v>1</v>
      </c>
      <c r="G317" s="52">
        <v>3.5714285714285698</v>
      </c>
      <c r="H317">
        <v>7</v>
      </c>
      <c r="I317" s="52">
        <v>1.6826923076923099</v>
      </c>
      <c r="J317" s="51">
        <v>0.90990600734721205</v>
      </c>
    </row>
    <row r="318" spans="1:10">
      <c r="A318" t="s">
        <v>867</v>
      </c>
      <c r="B318" s="51">
        <v>0.40868659652035799</v>
      </c>
      <c r="C318" s="51">
        <v>2.1587236309834998</v>
      </c>
      <c r="D318" s="51">
        <v>4.6320310453442003E-2</v>
      </c>
      <c r="E318" s="51">
        <v>17.827845872822898</v>
      </c>
      <c r="F318">
        <v>1</v>
      </c>
      <c r="G318" s="52">
        <v>3.5714285714285698</v>
      </c>
      <c r="H318">
        <v>7</v>
      </c>
      <c r="I318" s="52">
        <v>1.6826923076923099</v>
      </c>
      <c r="J318" s="51">
        <v>0.90990600734721205</v>
      </c>
    </row>
    <row r="319" spans="1:10">
      <c r="A319" t="s">
        <v>855</v>
      </c>
      <c r="B319" s="51">
        <v>0.40868659652035799</v>
      </c>
      <c r="C319" s="51">
        <v>2.1587236309834998</v>
      </c>
      <c r="D319" s="51">
        <v>4.6320310453442003E-2</v>
      </c>
      <c r="E319" s="51">
        <v>17.827845872822898</v>
      </c>
      <c r="F319">
        <v>1</v>
      </c>
      <c r="G319" s="52">
        <v>3.5714285714285698</v>
      </c>
      <c r="H319">
        <v>7</v>
      </c>
      <c r="I319" s="52">
        <v>1.6826923076923099</v>
      </c>
      <c r="J319" s="51">
        <v>0.90990600734721205</v>
      </c>
    </row>
    <row r="320" spans="1:10">
      <c r="A320" t="s">
        <v>815</v>
      </c>
      <c r="B320" s="51">
        <v>0.40868659652035799</v>
      </c>
      <c r="C320" s="51">
        <v>2.1587236309834998</v>
      </c>
      <c r="D320" s="51">
        <v>4.6320310453442003E-2</v>
      </c>
      <c r="E320" s="51">
        <v>17.827845872822898</v>
      </c>
      <c r="F320">
        <v>1</v>
      </c>
      <c r="G320" s="52">
        <v>3.5714285714285698</v>
      </c>
      <c r="H320">
        <v>7</v>
      </c>
      <c r="I320" s="52">
        <v>1.6826923076923099</v>
      </c>
      <c r="J320" s="51">
        <v>0.90990600734721205</v>
      </c>
    </row>
    <row r="321" spans="1:10">
      <c r="A321" t="s">
        <v>560</v>
      </c>
      <c r="B321" s="51">
        <v>0.40868659652035799</v>
      </c>
      <c r="C321" s="51">
        <v>2.1587236309834998</v>
      </c>
      <c r="D321" s="51">
        <v>4.6320310453442003E-2</v>
      </c>
      <c r="E321" s="51">
        <v>17.827845872822898</v>
      </c>
      <c r="F321">
        <v>1</v>
      </c>
      <c r="G321" s="52">
        <v>3.5714285714285698</v>
      </c>
      <c r="H321">
        <v>7</v>
      </c>
      <c r="I321" s="52">
        <v>1.6826923076923099</v>
      </c>
      <c r="J321" s="51">
        <v>0.90990600734721205</v>
      </c>
    </row>
    <row r="322" spans="1:10">
      <c r="A322" t="s">
        <v>1159</v>
      </c>
      <c r="B322" s="51">
        <v>0.420345850848655</v>
      </c>
      <c r="C322" s="51">
        <v>0.65375799297495496</v>
      </c>
      <c r="D322" s="51">
        <v>0.24302297980465201</v>
      </c>
      <c r="E322" s="51">
        <v>1.5948444957819199</v>
      </c>
      <c r="F322">
        <v>8</v>
      </c>
      <c r="G322" s="52">
        <v>28.571428571428601</v>
      </c>
      <c r="H322">
        <v>158</v>
      </c>
      <c r="I322" s="52">
        <v>37.980769230769198</v>
      </c>
      <c r="J322" s="51">
        <v>0.93293060313745302</v>
      </c>
    </row>
    <row r="323" spans="1:10">
      <c r="A323" t="s">
        <v>1115</v>
      </c>
      <c r="B323" s="51">
        <v>0.446660851789693</v>
      </c>
      <c r="C323" s="51">
        <v>1.8854263019869999</v>
      </c>
      <c r="D323" s="51">
        <v>4.1065992018265003E-2</v>
      </c>
      <c r="E323" s="51">
        <v>14.9629395775716</v>
      </c>
      <c r="F323">
        <v>1</v>
      </c>
      <c r="G323" s="52">
        <v>3.5714285714285698</v>
      </c>
      <c r="H323">
        <v>8</v>
      </c>
      <c r="I323" s="52">
        <v>1.92307692307692</v>
      </c>
      <c r="J323" s="51">
        <v>0.96708221121438098</v>
      </c>
    </row>
    <row r="324" spans="1:10">
      <c r="A324" t="s">
        <v>1103</v>
      </c>
      <c r="B324" s="51">
        <v>0.446660851789693</v>
      </c>
      <c r="C324" s="51">
        <v>1.8854263019869999</v>
      </c>
      <c r="D324" s="51">
        <v>4.1065992018265003E-2</v>
      </c>
      <c r="E324" s="51">
        <v>14.9629395775716</v>
      </c>
      <c r="F324">
        <v>1</v>
      </c>
      <c r="G324" s="52">
        <v>3.5714285714285698</v>
      </c>
      <c r="H324">
        <v>8</v>
      </c>
      <c r="I324" s="52">
        <v>1.92307692307692</v>
      </c>
      <c r="J324" s="51">
        <v>0.96708221121438098</v>
      </c>
    </row>
    <row r="325" spans="1:10">
      <c r="A325" t="s">
        <v>1099</v>
      </c>
      <c r="B325" s="51">
        <v>0.446660851789693</v>
      </c>
      <c r="C325" s="51">
        <v>1.8854263019869999</v>
      </c>
      <c r="D325" s="51">
        <v>4.1065992018265003E-2</v>
      </c>
      <c r="E325" s="51">
        <v>14.9629395775716</v>
      </c>
      <c r="F325">
        <v>1</v>
      </c>
      <c r="G325" s="52">
        <v>3.5714285714285698</v>
      </c>
      <c r="H325">
        <v>8</v>
      </c>
      <c r="I325" s="52">
        <v>1.92307692307692</v>
      </c>
      <c r="J325" s="51">
        <v>0.96708221121438098</v>
      </c>
    </row>
    <row r="326" spans="1:10">
      <c r="A326" t="s">
        <v>1086</v>
      </c>
      <c r="B326" s="51">
        <v>0.446660851789693</v>
      </c>
      <c r="C326" s="51">
        <v>1.8854263019869999</v>
      </c>
      <c r="D326" s="51">
        <v>4.1065992018265003E-2</v>
      </c>
      <c r="E326" s="51">
        <v>14.9629395775716</v>
      </c>
      <c r="F326">
        <v>1</v>
      </c>
      <c r="G326" s="52">
        <v>3.5714285714285698</v>
      </c>
      <c r="H326">
        <v>8</v>
      </c>
      <c r="I326" s="52">
        <v>1.92307692307692</v>
      </c>
      <c r="J326" s="51">
        <v>0.96708221121438098</v>
      </c>
    </row>
    <row r="327" spans="1:10">
      <c r="A327" t="s">
        <v>989</v>
      </c>
      <c r="B327" s="51">
        <v>0.446660851789693</v>
      </c>
      <c r="C327" s="51">
        <v>1.8854263019869999</v>
      </c>
      <c r="D327" s="51">
        <v>4.1065992018265003E-2</v>
      </c>
      <c r="E327" s="51">
        <v>14.9629395775716</v>
      </c>
      <c r="F327">
        <v>1</v>
      </c>
      <c r="G327" s="52">
        <v>3.5714285714285698</v>
      </c>
      <c r="H327">
        <v>8</v>
      </c>
      <c r="I327" s="52">
        <v>1.92307692307692</v>
      </c>
      <c r="J327" s="51">
        <v>0.96708221121438098</v>
      </c>
    </row>
    <row r="328" spans="1:10">
      <c r="A328" t="s">
        <v>983</v>
      </c>
      <c r="B328" s="51">
        <v>0.446660851789693</v>
      </c>
      <c r="C328" s="51">
        <v>1.8854263019869999</v>
      </c>
      <c r="D328" s="51">
        <v>4.1065992018265003E-2</v>
      </c>
      <c r="E328" s="51">
        <v>14.9629395775716</v>
      </c>
      <c r="F328">
        <v>1</v>
      </c>
      <c r="G328" s="52">
        <v>3.5714285714285698</v>
      </c>
      <c r="H328">
        <v>8</v>
      </c>
      <c r="I328" s="52">
        <v>1.92307692307692</v>
      </c>
      <c r="J328" s="51">
        <v>0.96708221121438098</v>
      </c>
    </row>
    <row r="329" spans="1:10">
      <c r="A329" t="s">
        <v>841</v>
      </c>
      <c r="B329" s="51">
        <v>0.446660851789693</v>
      </c>
      <c r="C329" s="51">
        <v>1.8854263019869999</v>
      </c>
      <c r="D329" s="51">
        <v>4.1065992018265003E-2</v>
      </c>
      <c r="E329" s="51">
        <v>14.9629395775716</v>
      </c>
      <c r="F329">
        <v>1</v>
      </c>
      <c r="G329" s="52">
        <v>3.5714285714285698</v>
      </c>
      <c r="H329">
        <v>8</v>
      </c>
      <c r="I329" s="52">
        <v>1.92307692307692</v>
      </c>
      <c r="J329" s="51">
        <v>0.96708221121438098</v>
      </c>
    </row>
    <row r="330" spans="1:10">
      <c r="A330" t="s">
        <v>689</v>
      </c>
      <c r="B330" s="51">
        <v>0.446660851789693</v>
      </c>
      <c r="C330" s="51">
        <v>1.8854263019869999</v>
      </c>
      <c r="D330" s="51">
        <v>4.1065992018265003E-2</v>
      </c>
      <c r="E330" s="51">
        <v>14.9629395775716</v>
      </c>
      <c r="F330">
        <v>1</v>
      </c>
      <c r="G330" s="52">
        <v>3.5714285714285698</v>
      </c>
      <c r="H330">
        <v>8</v>
      </c>
      <c r="I330" s="52">
        <v>1.92307692307692</v>
      </c>
      <c r="J330" s="51">
        <v>0.96708221121438098</v>
      </c>
    </row>
    <row r="331" spans="1:10">
      <c r="A331" t="s">
        <v>1154</v>
      </c>
      <c r="B331" s="51">
        <v>0.45308101666457101</v>
      </c>
      <c r="C331" s="51">
        <v>1.54221717233249</v>
      </c>
      <c r="D331" s="51">
        <v>0.28202786832524201</v>
      </c>
      <c r="E331" s="51">
        <v>5.5146194683624898</v>
      </c>
      <c r="F331">
        <v>3</v>
      </c>
      <c r="G331" s="52">
        <v>10.714285714285699</v>
      </c>
      <c r="H331">
        <v>30</v>
      </c>
      <c r="I331" s="52">
        <v>7.2115384615384599</v>
      </c>
      <c r="J331" s="51">
        <v>0.97799195060523203</v>
      </c>
    </row>
    <row r="332" spans="1:10">
      <c r="A332" t="s">
        <v>1005</v>
      </c>
      <c r="B332" s="51">
        <v>0.48227808431817198</v>
      </c>
      <c r="C332" s="51">
        <v>1.67247631957987</v>
      </c>
      <c r="D332" s="51">
        <v>3.6863815985084203E-2</v>
      </c>
      <c r="E332" s="51">
        <v>12.876348556975399</v>
      </c>
      <c r="F332">
        <v>1</v>
      </c>
      <c r="G332" s="52">
        <v>3.5714285714285698</v>
      </c>
      <c r="H332">
        <v>9</v>
      </c>
      <c r="I332" s="52">
        <v>2.1634615384615401</v>
      </c>
      <c r="J332" s="51">
        <v>1</v>
      </c>
    </row>
    <row r="333" spans="1:10">
      <c r="A333" t="s">
        <v>1137</v>
      </c>
      <c r="B333" s="51">
        <v>0.51567949823312897</v>
      </c>
      <c r="C333" s="51">
        <v>1.5020523858132699</v>
      </c>
      <c r="D333" s="51">
        <v>3.3426516997526502E-2</v>
      </c>
      <c r="E333" s="51">
        <v>11.2876274490099</v>
      </c>
      <c r="F333">
        <v>1</v>
      </c>
      <c r="G333" s="52">
        <v>3.5714285714285698</v>
      </c>
      <c r="H333">
        <v>10</v>
      </c>
      <c r="I333" s="52">
        <v>2.4038461538461502</v>
      </c>
      <c r="J333" s="51">
        <v>1</v>
      </c>
    </row>
    <row r="334" spans="1:10">
      <c r="A334" t="s">
        <v>1061</v>
      </c>
      <c r="B334" s="51">
        <v>0.51567949823312897</v>
      </c>
      <c r="C334" s="51">
        <v>1.5020523858132699</v>
      </c>
      <c r="D334" s="51">
        <v>3.3426516997526502E-2</v>
      </c>
      <c r="E334" s="51">
        <v>11.2876274490099</v>
      </c>
      <c r="F334">
        <v>1</v>
      </c>
      <c r="G334" s="52">
        <v>3.5714285714285698</v>
      </c>
      <c r="H334">
        <v>10</v>
      </c>
      <c r="I334" s="52">
        <v>2.4038461538461502</v>
      </c>
      <c r="J334" s="51">
        <v>1</v>
      </c>
    </row>
    <row r="335" spans="1:10">
      <c r="A335" t="s">
        <v>1050</v>
      </c>
      <c r="B335" s="51">
        <v>0.51567949823312897</v>
      </c>
      <c r="C335" s="51">
        <v>1.5020523858132699</v>
      </c>
      <c r="D335" s="51">
        <v>3.3426516997526502E-2</v>
      </c>
      <c r="E335" s="51">
        <v>11.2876274490099</v>
      </c>
      <c r="F335">
        <v>1</v>
      </c>
      <c r="G335" s="52">
        <v>3.5714285714285698</v>
      </c>
      <c r="H335">
        <v>10</v>
      </c>
      <c r="I335" s="52">
        <v>2.4038461538461502</v>
      </c>
      <c r="J335" s="51">
        <v>1</v>
      </c>
    </row>
    <row r="336" spans="1:10">
      <c r="A336" t="s">
        <v>995</v>
      </c>
      <c r="B336" s="51">
        <v>0.51567949823312897</v>
      </c>
      <c r="C336" s="51">
        <v>1.5020523858132699</v>
      </c>
      <c r="D336" s="51">
        <v>3.3426516997526502E-2</v>
      </c>
      <c r="E336" s="51">
        <v>11.2876274490099</v>
      </c>
      <c r="F336">
        <v>1</v>
      </c>
      <c r="G336" s="52">
        <v>3.5714285714285698</v>
      </c>
      <c r="H336">
        <v>10</v>
      </c>
      <c r="I336" s="52">
        <v>2.4038461538461502</v>
      </c>
      <c r="J336" s="51">
        <v>1</v>
      </c>
    </row>
    <row r="337" spans="1:10">
      <c r="A337" t="s">
        <v>1107</v>
      </c>
      <c r="B337" s="51">
        <v>0.54699814499865396</v>
      </c>
      <c r="C337" s="51">
        <v>1.3625453260751299</v>
      </c>
      <c r="D337" s="51">
        <v>3.0562681873723199E-2</v>
      </c>
      <c r="E337" s="51">
        <v>10.0394802075258</v>
      </c>
      <c r="F337">
        <v>1</v>
      </c>
      <c r="G337" s="52">
        <v>3.5714285714285698</v>
      </c>
      <c r="H337">
        <v>11</v>
      </c>
      <c r="I337" s="52">
        <v>2.6442307692307701</v>
      </c>
      <c r="J337" s="51">
        <v>1</v>
      </c>
    </row>
    <row r="338" spans="1:10">
      <c r="A338" t="s">
        <v>1102</v>
      </c>
      <c r="B338" s="51">
        <v>0.54699814499865396</v>
      </c>
      <c r="C338" s="51">
        <v>1.3625453260751299</v>
      </c>
      <c r="D338" s="51">
        <v>3.0562681873723199E-2</v>
      </c>
      <c r="E338" s="51">
        <v>10.0394802075258</v>
      </c>
      <c r="F338">
        <v>1</v>
      </c>
      <c r="G338" s="52">
        <v>3.5714285714285698</v>
      </c>
      <c r="H338">
        <v>11</v>
      </c>
      <c r="I338" s="52">
        <v>2.6442307692307701</v>
      </c>
      <c r="J338" s="51">
        <v>1</v>
      </c>
    </row>
    <row r="339" spans="1:10">
      <c r="A339" t="s">
        <v>1073</v>
      </c>
      <c r="B339" s="51">
        <v>0.54699814499865396</v>
      </c>
      <c r="C339" s="51">
        <v>1.3625453260751299</v>
      </c>
      <c r="D339" s="51">
        <v>3.0562681873723199E-2</v>
      </c>
      <c r="E339" s="51">
        <v>10.0394802075258</v>
      </c>
      <c r="F339">
        <v>1</v>
      </c>
      <c r="G339" s="52">
        <v>3.5714285714285698</v>
      </c>
      <c r="H339">
        <v>11</v>
      </c>
      <c r="I339" s="52">
        <v>2.6442307692307701</v>
      </c>
      <c r="J339" s="51">
        <v>1</v>
      </c>
    </row>
    <row r="340" spans="1:10">
      <c r="A340" t="s">
        <v>1023</v>
      </c>
      <c r="B340" s="51">
        <v>0.54699814499865396</v>
      </c>
      <c r="C340" s="51">
        <v>1.3625453260751299</v>
      </c>
      <c r="D340" s="51">
        <v>3.0562681873723199E-2</v>
      </c>
      <c r="E340" s="51">
        <v>10.0394802075258</v>
      </c>
      <c r="F340">
        <v>1</v>
      </c>
      <c r="G340" s="52">
        <v>3.5714285714285698</v>
      </c>
      <c r="H340">
        <v>11</v>
      </c>
      <c r="I340" s="52">
        <v>2.6442307692307701</v>
      </c>
      <c r="J340" s="51">
        <v>1</v>
      </c>
    </row>
    <row r="341" spans="1:10">
      <c r="A341" t="s">
        <v>1008</v>
      </c>
      <c r="B341" s="51">
        <v>0.54699814499865396</v>
      </c>
      <c r="C341" s="51">
        <v>1.3625453260751299</v>
      </c>
      <c r="D341" s="51">
        <v>3.0562681873723199E-2</v>
      </c>
      <c r="E341" s="51">
        <v>10.0394802075258</v>
      </c>
      <c r="F341">
        <v>1</v>
      </c>
      <c r="G341" s="52">
        <v>3.5714285714285698</v>
      </c>
      <c r="H341">
        <v>11</v>
      </c>
      <c r="I341" s="52">
        <v>2.6442307692307701</v>
      </c>
      <c r="J341" s="51">
        <v>1</v>
      </c>
    </row>
    <row r="342" spans="1:10">
      <c r="A342" t="s">
        <v>987</v>
      </c>
      <c r="B342" s="51">
        <v>0.54699814499865396</v>
      </c>
      <c r="C342" s="51">
        <v>1.3625453260751299</v>
      </c>
      <c r="D342" s="51">
        <v>3.0562681873723199E-2</v>
      </c>
      <c r="E342" s="51">
        <v>10.0394802075258</v>
      </c>
      <c r="F342">
        <v>1</v>
      </c>
      <c r="G342" s="52">
        <v>3.5714285714285698</v>
      </c>
      <c r="H342">
        <v>11</v>
      </c>
      <c r="I342" s="52">
        <v>2.6442307692307701</v>
      </c>
      <c r="J342" s="51">
        <v>1</v>
      </c>
    </row>
    <row r="343" spans="1:10">
      <c r="A343" t="s">
        <v>1143</v>
      </c>
      <c r="B343" s="51">
        <v>0.57635937634133405</v>
      </c>
      <c r="C343" s="51">
        <v>1.24623364367346</v>
      </c>
      <c r="D343" s="51">
        <v>2.8139848904390401E-2</v>
      </c>
      <c r="E343" s="51">
        <v>9.0336898691562606</v>
      </c>
      <c r="F343">
        <v>1</v>
      </c>
      <c r="G343" s="52">
        <v>3.5714285714285698</v>
      </c>
      <c r="H343">
        <v>12</v>
      </c>
      <c r="I343" s="52">
        <v>2.8846153846153801</v>
      </c>
      <c r="J343" s="51">
        <v>1</v>
      </c>
    </row>
    <row r="344" spans="1:10">
      <c r="A344" t="s">
        <v>1087</v>
      </c>
      <c r="B344" s="51">
        <v>0.57635937634133405</v>
      </c>
      <c r="C344" s="51">
        <v>1.24623364367346</v>
      </c>
      <c r="D344" s="51">
        <v>2.8139848904390401E-2</v>
      </c>
      <c r="E344" s="51">
        <v>9.0336898691562606</v>
      </c>
      <c r="F344">
        <v>1</v>
      </c>
      <c r="G344" s="52">
        <v>3.5714285714285698</v>
      </c>
      <c r="H344">
        <v>12</v>
      </c>
      <c r="I344" s="52">
        <v>2.8846153846153801</v>
      </c>
      <c r="J344" s="51">
        <v>1</v>
      </c>
    </row>
    <row r="345" spans="1:10">
      <c r="A345" t="s">
        <v>1131</v>
      </c>
      <c r="B345" s="51">
        <v>0.60388127300593397</v>
      </c>
      <c r="C345" s="51">
        <v>1.1477694093024799</v>
      </c>
      <c r="D345" s="51">
        <v>2.6063435468044099E-2</v>
      </c>
      <c r="E345" s="51">
        <v>8.2063773868263592</v>
      </c>
      <c r="F345">
        <v>1</v>
      </c>
      <c r="G345" s="52">
        <v>3.5714285714285698</v>
      </c>
      <c r="H345">
        <v>13</v>
      </c>
      <c r="I345" s="52">
        <v>3.125</v>
      </c>
      <c r="J345" s="51">
        <v>1</v>
      </c>
    </row>
    <row r="346" spans="1:10">
      <c r="A346" t="s">
        <v>1141</v>
      </c>
      <c r="B346" s="51">
        <v>0.613093336424401</v>
      </c>
      <c r="C346" s="51">
        <v>0</v>
      </c>
      <c r="D346" s="51">
        <v>0</v>
      </c>
      <c r="E346" s="51">
        <v>4.2465316906988297</v>
      </c>
      <c r="F346">
        <v>0</v>
      </c>
      <c r="G346" s="52">
        <v>0</v>
      </c>
      <c r="H346">
        <v>15</v>
      </c>
      <c r="I346" s="52">
        <v>3.6057692307692299</v>
      </c>
      <c r="J346" s="51">
        <v>1</v>
      </c>
    </row>
    <row r="347" spans="1:10">
      <c r="A347" t="s">
        <v>1139</v>
      </c>
      <c r="B347" s="51">
        <v>0.62248576804178402</v>
      </c>
      <c r="C347" s="51">
        <v>0</v>
      </c>
      <c r="D347" s="51">
        <v>0</v>
      </c>
      <c r="E347" s="51">
        <v>3.23910505964297</v>
      </c>
      <c r="F347">
        <v>0</v>
      </c>
      <c r="G347" s="52">
        <v>0</v>
      </c>
      <c r="H347">
        <v>19</v>
      </c>
      <c r="I347" s="52">
        <v>4.5673076923076898</v>
      </c>
      <c r="J347" s="51">
        <v>1</v>
      </c>
    </row>
    <row r="348" spans="1:10">
      <c r="A348" t="s">
        <v>1145</v>
      </c>
      <c r="B348" s="51">
        <v>0.64118051427692901</v>
      </c>
      <c r="C348" s="51">
        <v>1.52136008119873</v>
      </c>
      <c r="D348" s="51">
        <v>0.16373639122424899</v>
      </c>
      <c r="E348" s="51">
        <v>6.8480450517041698</v>
      </c>
      <c r="F348">
        <v>2</v>
      </c>
      <c r="G348" s="52">
        <v>7.1428571428571397</v>
      </c>
      <c r="H348">
        <v>20</v>
      </c>
      <c r="I348" s="52">
        <v>4.8076923076923102</v>
      </c>
      <c r="J348" s="51">
        <v>1</v>
      </c>
    </row>
    <row r="349" spans="1:10">
      <c r="A349" t="s">
        <v>1130</v>
      </c>
      <c r="B349" s="51">
        <v>0.64118051427692901</v>
      </c>
      <c r="C349" s="51">
        <v>1.52136008119873</v>
      </c>
      <c r="D349" s="51">
        <v>0.16373639122424899</v>
      </c>
      <c r="E349" s="51">
        <v>6.8480450517041698</v>
      </c>
      <c r="F349">
        <v>2</v>
      </c>
      <c r="G349" s="52">
        <v>7.1428571428571397</v>
      </c>
      <c r="H349">
        <v>20</v>
      </c>
      <c r="I349" s="52">
        <v>4.8076923076923102</v>
      </c>
      <c r="J349" s="51">
        <v>1</v>
      </c>
    </row>
    <row r="350" spans="1:10">
      <c r="A350" t="s">
        <v>1140</v>
      </c>
      <c r="B350" s="51">
        <v>0.64887171178434899</v>
      </c>
      <c r="C350" s="51">
        <v>1.4454868973884101</v>
      </c>
      <c r="D350" s="51">
        <v>0.156016100337483</v>
      </c>
      <c r="E350" s="51">
        <v>6.4719023295047</v>
      </c>
      <c r="F350">
        <v>2</v>
      </c>
      <c r="G350" s="52">
        <v>7.1428571428571397</v>
      </c>
      <c r="H350">
        <v>21</v>
      </c>
      <c r="I350" s="52">
        <v>5.0480769230769198</v>
      </c>
      <c r="J350" s="51">
        <v>1</v>
      </c>
    </row>
    <row r="351" spans="1:10">
      <c r="A351" t="s">
        <v>1152</v>
      </c>
      <c r="B351" s="51">
        <v>0.70327734277870602</v>
      </c>
      <c r="C351" s="51">
        <v>1.10796860259548</v>
      </c>
      <c r="D351" s="51">
        <v>0.121154787213685</v>
      </c>
      <c r="E351" s="51">
        <v>4.8405904681949998</v>
      </c>
      <c r="F351">
        <v>2</v>
      </c>
      <c r="G351" s="52">
        <v>7.1428571428571397</v>
      </c>
      <c r="H351">
        <v>27</v>
      </c>
      <c r="I351" s="52">
        <v>6.4903846153846203</v>
      </c>
      <c r="J351" s="51">
        <v>1</v>
      </c>
    </row>
    <row r="352" spans="1:10">
      <c r="A352" t="s">
        <v>1153</v>
      </c>
      <c r="B352" s="51">
        <v>1</v>
      </c>
      <c r="C352" s="51">
        <v>1.04959953779787</v>
      </c>
      <c r="D352" s="51">
        <v>0.25529631244386702</v>
      </c>
      <c r="E352" s="51">
        <v>3.2171316441032101</v>
      </c>
      <c r="F352">
        <v>4</v>
      </c>
      <c r="G352" s="52">
        <v>14.285714285714301</v>
      </c>
      <c r="H352">
        <v>57</v>
      </c>
      <c r="I352" s="52">
        <v>13.7019230769231</v>
      </c>
      <c r="J352" s="51">
        <v>1</v>
      </c>
    </row>
    <row r="353" spans="1:10">
      <c r="A353" t="s">
        <v>1092</v>
      </c>
      <c r="B353" s="51">
        <v>1</v>
      </c>
      <c r="C353" s="51">
        <v>0</v>
      </c>
      <c r="D353" s="51">
        <v>0</v>
      </c>
      <c r="E353" s="51">
        <v>23.144360792911801</v>
      </c>
      <c r="F353">
        <v>0</v>
      </c>
      <c r="G353" s="52">
        <v>0</v>
      </c>
      <c r="H353">
        <v>4</v>
      </c>
      <c r="I353" s="52">
        <v>0.96153846153846201</v>
      </c>
      <c r="J353" s="51">
        <v>1</v>
      </c>
    </row>
    <row r="354" spans="1:10">
      <c r="A354" t="s">
        <v>1063</v>
      </c>
      <c r="B354" s="51">
        <v>1</v>
      </c>
      <c r="C354" s="51">
        <v>0</v>
      </c>
      <c r="D354" s="51">
        <v>0</v>
      </c>
      <c r="E354" s="51">
        <v>16.724141271890598</v>
      </c>
      <c r="F354">
        <v>0</v>
      </c>
      <c r="G354" s="52">
        <v>0</v>
      </c>
      <c r="H354">
        <v>5</v>
      </c>
      <c r="I354" s="52">
        <v>1.20192307692308</v>
      </c>
      <c r="J354" s="51">
        <v>1</v>
      </c>
    </row>
    <row r="355" spans="1:10">
      <c r="A355" t="s">
        <v>1046</v>
      </c>
      <c r="B355" s="51">
        <v>1</v>
      </c>
      <c r="C355" s="51">
        <v>0</v>
      </c>
      <c r="D355" s="51">
        <v>0</v>
      </c>
      <c r="E355" s="51">
        <v>16.724141271890598</v>
      </c>
      <c r="F355">
        <v>0</v>
      </c>
      <c r="G355" s="52">
        <v>0</v>
      </c>
      <c r="H355">
        <v>5</v>
      </c>
      <c r="I355" s="52">
        <v>1.20192307692308</v>
      </c>
      <c r="J355" s="51">
        <v>1</v>
      </c>
    </row>
    <row r="356" spans="1:10">
      <c r="A356" t="s">
        <v>1001</v>
      </c>
      <c r="B356" s="51">
        <v>1</v>
      </c>
      <c r="C356" s="51">
        <v>0</v>
      </c>
      <c r="D356" s="51">
        <v>0</v>
      </c>
      <c r="E356" s="51">
        <v>23.144360792911801</v>
      </c>
      <c r="F356">
        <v>0</v>
      </c>
      <c r="G356" s="52">
        <v>0</v>
      </c>
      <c r="H356">
        <v>4</v>
      </c>
      <c r="I356" s="52">
        <v>0.96153846153846201</v>
      </c>
      <c r="J356" s="51">
        <v>1</v>
      </c>
    </row>
    <row r="357" spans="1:10">
      <c r="A357" t="s">
        <v>972</v>
      </c>
      <c r="B357" s="51">
        <v>1</v>
      </c>
      <c r="C357" s="51">
        <v>0</v>
      </c>
      <c r="D357" s="51">
        <v>0</v>
      </c>
      <c r="E357" s="51">
        <v>23.144360792911801</v>
      </c>
      <c r="F357">
        <v>0</v>
      </c>
      <c r="G357" s="52">
        <v>0</v>
      </c>
      <c r="H357">
        <v>4</v>
      </c>
      <c r="I357" s="52">
        <v>0.96153846153846201</v>
      </c>
      <c r="J357" s="51">
        <v>1</v>
      </c>
    </row>
    <row r="358" spans="1:10">
      <c r="A358" t="s">
        <v>944</v>
      </c>
      <c r="B358" s="51">
        <v>1</v>
      </c>
      <c r="C358" s="51">
        <v>0</v>
      </c>
      <c r="D358" s="51">
        <v>0</v>
      </c>
      <c r="E358" s="51">
        <v>23.144360792911801</v>
      </c>
      <c r="F358">
        <v>0</v>
      </c>
      <c r="G358" s="52">
        <v>0</v>
      </c>
      <c r="H358">
        <v>4</v>
      </c>
      <c r="I358" s="52">
        <v>0.96153846153846201</v>
      </c>
      <c r="J358" s="51">
        <v>1</v>
      </c>
    </row>
    <row r="359" spans="1:10">
      <c r="A359" t="s">
        <v>938</v>
      </c>
      <c r="B359" s="51">
        <v>1</v>
      </c>
      <c r="C359" s="51">
        <v>0</v>
      </c>
      <c r="D359" s="51">
        <v>0</v>
      </c>
      <c r="E359" s="51">
        <v>16.724141271890598</v>
      </c>
      <c r="F359">
        <v>0</v>
      </c>
      <c r="G359" s="52">
        <v>0</v>
      </c>
      <c r="H359">
        <v>5</v>
      </c>
      <c r="I359" s="52">
        <v>1.20192307692308</v>
      </c>
      <c r="J359" s="51">
        <v>1</v>
      </c>
    </row>
    <row r="360" spans="1:10">
      <c r="A360" t="s">
        <v>931</v>
      </c>
      <c r="B360" s="51">
        <v>1</v>
      </c>
      <c r="C360" s="51">
        <v>0</v>
      </c>
      <c r="D360" s="51">
        <v>0</v>
      </c>
      <c r="E360" s="51">
        <v>23.144360792911801</v>
      </c>
      <c r="F360">
        <v>0</v>
      </c>
      <c r="G360" s="52">
        <v>0</v>
      </c>
      <c r="H360">
        <v>4</v>
      </c>
      <c r="I360" s="52">
        <v>0.96153846153846201</v>
      </c>
      <c r="J360" s="51">
        <v>1</v>
      </c>
    </row>
    <row r="361" spans="1:10">
      <c r="A361" t="s">
        <v>904</v>
      </c>
      <c r="B361" s="51">
        <v>1</v>
      </c>
      <c r="C361" s="51">
        <v>0</v>
      </c>
      <c r="D361" s="51">
        <v>0</v>
      </c>
      <c r="E361" s="51">
        <v>23.144360792911801</v>
      </c>
      <c r="F361">
        <v>0</v>
      </c>
      <c r="G361" s="52">
        <v>0</v>
      </c>
      <c r="H361">
        <v>4</v>
      </c>
      <c r="I361" s="52">
        <v>0.96153846153846201</v>
      </c>
      <c r="J361" s="51">
        <v>1</v>
      </c>
    </row>
    <row r="362" spans="1:10">
      <c r="A362" t="s">
        <v>899</v>
      </c>
      <c r="B362" s="51">
        <v>1</v>
      </c>
      <c r="C362" s="51">
        <v>0</v>
      </c>
      <c r="D362" s="51">
        <v>0</v>
      </c>
      <c r="E362" s="51">
        <v>23.144360792911801</v>
      </c>
      <c r="F362">
        <v>0</v>
      </c>
      <c r="G362" s="52">
        <v>0</v>
      </c>
      <c r="H362">
        <v>4</v>
      </c>
      <c r="I362" s="52">
        <v>0.96153846153846201</v>
      </c>
      <c r="J362" s="51">
        <v>1</v>
      </c>
    </row>
    <row r="363" spans="1:10">
      <c r="A363" t="s">
        <v>892</v>
      </c>
      <c r="B363" s="51">
        <v>1</v>
      </c>
      <c r="C363" s="51">
        <v>0</v>
      </c>
      <c r="D363" s="51">
        <v>0</v>
      </c>
      <c r="E363" s="51">
        <v>16.724141271890598</v>
      </c>
      <c r="F363">
        <v>0</v>
      </c>
      <c r="G363" s="52">
        <v>0</v>
      </c>
      <c r="H363">
        <v>5</v>
      </c>
      <c r="I363" s="52">
        <v>1.20192307692308</v>
      </c>
      <c r="J363" s="51">
        <v>1</v>
      </c>
    </row>
    <row r="364" spans="1:10">
      <c r="A364" t="s">
        <v>891</v>
      </c>
      <c r="B364" s="51">
        <v>1</v>
      </c>
      <c r="C364" s="51">
        <v>0</v>
      </c>
      <c r="D364" s="51">
        <v>0</v>
      </c>
      <c r="E364" s="51">
        <v>16.724141271890598</v>
      </c>
      <c r="F364">
        <v>0</v>
      </c>
      <c r="G364" s="52">
        <v>0</v>
      </c>
      <c r="H364">
        <v>5</v>
      </c>
      <c r="I364" s="52">
        <v>1.20192307692308</v>
      </c>
      <c r="J364" s="51">
        <v>1</v>
      </c>
    </row>
    <row r="365" spans="1:10">
      <c r="A365" t="s">
        <v>889</v>
      </c>
      <c r="B365" s="51">
        <v>1</v>
      </c>
      <c r="C365" s="51">
        <v>0</v>
      </c>
      <c r="D365" s="51">
        <v>0</v>
      </c>
      <c r="E365" s="51">
        <v>16.724141271890598</v>
      </c>
      <c r="F365">
        <v>0</v>
      </c>
      <c r="G365" s="52">
        <v>0</v>
      </c>
      <c r="H365">
        <v>5</v>
      </c>
      <c r="I365" s="52">
        <v>1.20192307692308</v>
      </c>
      <c r="J365" s="51">
        <v>1</v>
      </c>
    </row>
    <row r="366" spans="1:10">
      <c r="A366" t="s">
        <v>886</v>
      </c>
      <c r="B366" s="51">
        <v>1</v>
      </c>
      <c r="C366" s="51">
        <v>0</v>
      </c>
      <c r="D366" s="51">
        <v>0</v>
      </c>
      <c r="E366" s="51">
        <v>23.144360792911801</v>
      </c>
      <c r="F366">
        <v>0</v>
      </c>
      <c r="G366" s="52">
        <v>0</v>
      </c>
      <c r="H366">
        <v>4</v>
      </c>
      <c r="I366" s="52">
        <v>0.96153846153846201</v>
      </c>
      <c r="J366" s="51">
        <v>1</v>
      </c>
    </row>
    <row r="367" spans="1:10">
      <c r="A367" t="s">
        <v>881</v>
      </c>
      <c r="B367" s="51">
        <v>1</v>
      </c>
      <c r="C367" s="51">
        <v>0</v>
      </c>
      <c r="D367" s="51">
        <v>0</v>
      </c>
      <c r="E367" s="51">
        <v>16.724141271890598</v>
      </c>
      <c r="F367">
        <v>0</v>
      </c>
      <c r="G367" s="52">
        <v>0</v>
      </c>
      <c r="H367">
        <v>5</v>
      </c>
      <c r="I367" s="52">
        <v>1.20192307692308</v>
      </c>
      <c r="J367" s="51">
        <v>1</v>
      </c>
    </row>
    <row r="368" spans="1:10">
      <c r="A368" t="s">
        <v>876</v>
      </c>
      <c r="B368" s="51">
        <v>1</v>
      </c>
      <c r="C368" s="51">
        <v>0</v>
      </c>
      <c r="D368" s="51">
        <v>0</v>
      </c>
      <c r="E368" s="51">
        <v>16.724141271890598</v>
      </c>
      <c r="F368">
        <v>0</v>
      </c>
      <c r="G368" s="52">
        <v>0</v>
      </c>
      <c r="H368">
        <v>5</v>
      </c>
      <c r="I368" s="52">
        <v>1.20192307692308</v>
      </c>
      <c r="J368" s="51">
        <v>1</v>
      </c>
    </row>
    <row r="369" spans="1:10">
      <c r="A369" t="s">
        <v>869</v>
      </c>
      <c r="B369" s="51">
        <v>1</v>
      </c>
      <c r="C369" s="51">
        <v>0</v>
      </c>
      <c r="D369" s="51">
        <v>0</v>
      </c>
      <c r="E369" s="51">
        <v>23.144360792911801</v>
      </c>
      <c r="F369">
        <v>0</v>
      </c>
      <c r="G369" s="52">
        <v>0</v>
      </c>
      <c r="H369">
        <v>4</v>
      </c>
      <c r="I369" s="52">
        <v>0.96153846153846201</v>
      </c>
      <c r="J369" s="51">
        <v>1</v>
      </c>
    </row>
    <row r="370" spans="1:10">
      <c r="A370" t="s">
        <v>868</v>
      </c>
      <c r="B370" s="51">
        <v>1</v>
      </c>
      <c r="C370" s="51">
        <v>0</v>
      </c>
      <c r="D370" s="51">
        <v>0</v>
      </c>
      <c r="E370" s="51">
        <v>23.144360792911801</v>
      </c>
      <c r="F370">
        <v>0</v>
      </c>
      <c r="G370" s="52">
        <v>0</v>
      </c>
      <c r="H370">
        <v>4</v>
      </c>
      <c r="I370" s="52">
        <v>0.96153846153846201</v>
      </c>
      <c r="J370" s="51">
        <v>1</v>
      </c>
    </row>
    <row r="371" spans="1:10">
      <c r="A371" t="s">
        <v>859</v>
      </c>
      <c r="B371" s="51">
        <v>1</v>
      </c>
      <c r="C371" s="51">
        <v>0</v>
      </c>
      <c r="D371" s="51">
        <v>0</v>
      </c>
      <c r="E371" s="51">
        <v>16.724141271890598</v>
      </c>
      <c r="F371">
        <v>0</v>
      </c>
      <c r="G371" s="52">
        <v>0</v>
      </c>
      <c r="H371">
        <v>5</v>
      </c>
      <c r="I371" s="52">
        <v>1.20192307692308</v>
      </c>
      <c r="J371" s="51">
        <v>1</v>
      </c>
    </row>
    <row r="372" spans="1:10">
      <c r="A372" t="s">
        <v>851</v>
      </c>
      <c r="B372" s="51">
        <v>1</v>
      </c>
      <c r="C372" s="51">
        <v>0</v>
      </c>
      <c r="D372" s="51">
        <v>0</v>
      </c>
      <c r="E372" s="51">
        <v>23.144360792911801</v>
      </c>
      <c r="F372">
        <v>0</v>
      </c>
      <c r="G372" s="52">
        <v>0</v>
      </c>
      <c r="H372">
        <v>4</v>
      </c>
      <c r="I372" s="52">
        <v>0.96153846153846201</v>
      </c>
      <c r="J372" s="51">
        <v>1</v>
      </c>
    </row>
    <row r="373" spans="1:10">
      <c r="A373" t="s">
        <v>850</v>
      </c>
      <c r="B373" s="51">
        <v>1</v>
      </c>
      <c r="C373" s="51">
        <v>0</v>
      </c>
      <c r="D373" s="51">
        <v>0</v>
      </c>
      <c r="E373" s="51">
        <v>23.144360792911801</v>
      </c>
      <c r="F373">
        <v>0</v>
      </c>
      <c r="G373" s="52">
        <v>0</v>
      </c>
      <c r="H373">
        <v>4</v>
      </c>
      <c r="I373" s="52">
        <v>0.96153846153846201</v>
      </c>
      <c r="J373" s="51">
        <v>1</v>
      </c>
    </row>
    <row r="374" spans="1:10">
      <c r="A374" t="s">
        <v>829</v>
      </c>
      <c r="B374" s="51">
        <v>1</v>
      </c>
      <c r="C374" s="51">
        <v>0</v>
      </c>
      <c r="D374" s="51">
        <v>0</v>
      </c>
      <c r="E374" s="51">
        <v>16.724141271890598</v>
      </c>
      <c r="F374">
        <v>0</v>
      </c>
      <c r="G374" s="52">
        <v>0</v>
      </c>
      <c r="H374">
        <v>5</v>
      </c>
      <c r="I374" s="52">
        <v>1.20192307692308</v>
      </c>
      <c r="J374" s="51">
        <v>1</v>
      </c>
    </row>
    <row r="375" spans="1:10">
      <c r="A375" t="s">
        <v>820</v>
      </c>
      <c r="B375" s="51">
        <v>1</v>
      </c>
      <c r="C375" s="51">
        <v>0</v>
      </c>
      <c r="D375" s="51">
        <v>0</v>
      </c>
      <c r="E375" s="51">
        <v>16.724141271890598</v>
      </c>
      <c r="F375">
        <v>0</v>
      </c>
      <c r="G375" s="52">
        <v>0</v>
      </c>
      <c r="H375">
        <v>5</v>
      </c>
      <c r="I375" s="52">
        <v>1.20192307692308</v>
      </c>
      <c r="J375" s="51">
        <v>1</v>
      </c>
    </row>
    <row r="376" spans="1:10">
      <c r="A376" t="s">
        <v>817</v>
      </c>
      <c r="B376" s="51">
        <v>1</v>
      </c>
      <c r="C376" s="51">
        <v>0</v>
      </c>
      <c r="D376" s="51">
        <v>0</v>
      </c>
      <c r="E376" s="51">
        <v>23.144360792911801</v>
      </c>
      <c r="F376">
        <v>0</v>
      </c>
      <c r="G376" s="52">
        <v>0</v>
      </c>
      <c r="H376">
        <v>4</v>
      </c>
      <c r="I376" s="52">
        <v>0.96153846153846201</v>
      </c>
      <c r="J376" s="51">
        <v>1</v>
      </c>
    </row>
    <row r="377" spans="1:10">
      <c r="A377" t="s">
        <v>816</v>
      </c>
      <c r="B377" s="51">
        <v>1</v>
      </c>
      <c r="C377" s="51">
        <v>0</v>
      </c>
      <c r="D377" s="51">
        <v>0</v>
      </c>
      <c r="E377" s="51">
        <v>23.144360792911801</v>
      </c>
      <c r="F377">
        <v>0</v>
      </c>
      <c r="G377" s="52">
        <v>0</v>
      </c>
      <c r="H377">
        <v>4</v>
      </c>
      <c r="I377" s="52">
        <v>0.96153846153846201</v>
      </c>
      <c r="J377" s="51">
        <v>1</v>
      </c>
    </row>
    <row r="378" spans="1:10">
      <c r="A378" t="s">
        <v>812</v>
      </c>
      <c r="B378" s="51">
        <v>1</v>
      </c>
      <c r="C378" s="51">
        <v>0</v>
      </c>
      <c r="D378" s="51">
        <v>0</v>
      </c>
      <c r="E378" s="51">
        <v>16.724141271890598</v>
      </c>
      <c r="F378">
        <v>0</v>
      </c>
      <c r="G378" s="52">
        <v>0</v>
      </c>
      <c r="H378">
        <v>5</v>
      </c>
      <c r="I378" s="52">
        <v>1.20192307692308</v>
      </c>
      <c r="J378" s="51">
        <v>1</v>
      </c>
    </row>
    <row r="379" spans="1:10">
      <c r="A379" t="s">
        <v>808</v>
      </c>
      <c r="B379" s="51">
        <v>1</v>
      </c>
      <c r="C379" s="51">
        <v>0</v>
      </c>
      <c r="D379" s="51">
        <v>0</v>
      </c>
      <c r="E379" s="51">
        <v>16.724141271890598</v>
      </c>
      <c r="F379">
        <v>0</v>
      </c>
      <c r="G379" s="52">
        <v>0</v>
      </c>
      <c r="H379">
        <v>5</v>
      </c>
      <c r="I379" s="52">
        <v>1.20192307692308</v>
      </c>
      <c r="J379" s="51">
        <v>1</v>
      </c>
    </row>
    <row r="380" spans="1:10">
      <c r="A380" t="s">
        <v>806</v>
      </c>
      <c r="B380" s="51">
        <v>1</v>
      </c>
      <c r="C380" s="51">
        <v>0</v>
      </c>
      <c r="D380" s="51">
        <v>0</v>
      </c>
      <c r="E380" s="51">
        <v>16.724141271890598</v>
      </c>
      <c r="F380">
        <v>0</v>
      </c>
      <c r="G380" s="52">
        <v>0</v>
      </c>
      <c r="H380">
        <v>5</v>
      </c>
      <c r="I380" s="52">
        <v>1.20192307692308</v>
      </c>
      <c r="J380" s="51">
        <v>1</v>
      </c>
    </row>
    <row r="381" spans="1:10">
      <c r="A381" t="s">
        <v>803</v>
      </c>
      <c r="B381" s="51">
        <v>1</v>
      </c>
      <c r="C381" s="51">
        <v>0</v>
      </c>
      <c r="D381" s="51">
        <v>0</v>
      </c>
      <c r="E381" s="51">
        <v>16.724141271890598</v>
      </c>
      <c r="F381">
        <v>0</v>
      </c>
      <c r="G381" s="52">
        <v>0</v>
      </c>
      <c r="H381">
        <v>5</v>
      </c>
      <c r="I381" s="52">
        <v>1.20192307692308</v>
      </c>
      <c r="J381" s="51">
        <v>1</v>
      </c>
    </row>
    <row r="382" spans="1:10">
      <c r="A382" t="s">
        <v>797</v>
      </c>
      <c r="B382" s="51">
        <v>1</v>
      </c>
      <c r="C382" s="51">
        <v>0</v>
      </c>
      <c r="D382" s="51">
        <v>0</v>
      </c>
      <c r="E382" s="51">
        <v>23.144360792911801</v>
      </c>
      <c r="F382">
        <v>0</v>
      </c>
      <c r="G382" s="52">
        <v>0</v>
      </c>
      <c r="H382">
        <v>4</v>
      </c>
      <c r="I382" s="52">
        <v>0.96153846153846201</v>
      </c>
      <c r="J382" s="51">
        <v>1</v>
      </c>
    </row>
    <row r="383" spans="1:10">
      <c r="A383" t="s">
        <v>796</v>
      </c>
      <c r="B383" s="51">
        <v>1</v>
      </c>
      <c r="C383" s="51">
        <v>0</v>
      </c>
      <c r="D383" s="51">
        <v>0</v>
      </c>
      <c r="E383" s="51">
        <v>16.724141271890598</v>
      </c>
      <c r="F383">
        <v>0</v>
      </c>
      <c r="G383" s="52">
        <v>0</v>
      </c>
      <c r="H383">
        <v>5</v>
      </c>
      <c r="I383" s="52">
        <v>1.20192307692308</v>
      </c>
      <c r="J383" s="51">
        <v>1</v>
      </c>
    </row>
    <row r="384" spans="1:10">
      <c r="A384" t="s">
        <v>794</v>
      </c>
      <c r="B384" s="51">
        <v>1</v>
      </c>
      <c r="C384" s="51">
        <v>0</v>
      </c>
      <c r="D384" s="51">
        <v>0</v>
      </c>
      <c r="E384" s="51">
        <v>23.144360792911801</v>
      </c>
      <c r="F384">
        <v>0</v>
      </c>
      <c r="G384" s="52">
        <v>0</v>
      </c>
      <c r="H384">
        <v>4</v>
      </c>
      <c r="I384" s="52">
        <v>0.96153846153846201</v>
      </c>
      <c r="J384" s="51">
        <v>1</v>
      </c>
    </row>
    <row r="385" spans="1:10">
      <c r="A385" t="s">
        <v>793</v>
      </c>
      <c r="B385" s="51">
        <v>1</v>
      </c>
      <c r="C385" s="51">
        <v>0</v>
      </c>
      <c r="D385" s="51">
        <v>0</v>
      </c>
      <c r="E385" s="51">
        <v>16.724141271890598</v>
      </c>
      <c r="F385">
        <v>0</v>
      </c>
      <c r="G385" s="52">
        <v>0</v>
      </c>
      <c r="H385">
        <v>5</v>
      </c>
      <c r="I385" s="52">
        <v>1.20192307692308</v>
      </c>
      <c r="J385" s="51">
        <v>1</v>
      </c>
    </row>
    <row r="386" spans="1:10">
      <c r="A386" t="s">
        <v>784</v>
      </c>
      <c r="B386" s="51">
        <v>1</v>
      </c>
      <c r="C386" s="51">
        <v>0</v>
      </c>
      <c r="D386" s="51">
        <v>0</v>
      </c>
      <c r="E386" s="51">
        <v>16.724141271890598</v>
      </c>
      <c r="F386">
        <v>0</v>
      </c>
      <c r="G386" s="52">
        <v>0</v>
      </c>
      <c r="H386">
        <v>5</v>
      </c>
      <c r="I386" s="52">
        <v>1.20192307692308</v>
      </c>
      <c r="J386" s="51">
        <v>1</v>
      </c>
    </row>
    <row r="387" spans="1:10">
      <c r="A387" t="s">
        <v>779</v>
      </c>
      <c r="B387" s="51">
        <v>1</v>
      </c>
      <c r="C387" s="51">
        <v>0</v>
      </c>
      <c r="D387" s="51">
        <v>0</v>
      </c>
      <c r="E387" s="51">
        <v>23.144360792911801</v>
      </c>
      <c r="F387">
        <v>0</v>
      </c>
      <c r="G387" s="52">
        <v>0</v>
      </c>
      <c r="H387">
        <v>4</v>
      </c>
      <c r="I387" s="52">
        <v>0.96153846153846201</v>
      </c>
      <c r="J387" s="51">
        <v>1</v>
      </c>
    </row>
    <row r="388" spans="1:10">
      <c r="A388" t="s">
        <v>778</v>
      </c>
      <c r="B388" s="51">
        <v>1</v>
      </c>
      <c r="C388" s="51">
        <v>0</v>
      </c>
      <c r="D388" s="51">
        <v>0</v>
      </c>
      <c r="E388" s="51">
        <v>23.144360792911801</v>
      </c>
      <c r="F388">
        <v>0</v>
      </c>
      <c r="G388" s="52">
        <v>0</v>
      </c>
      <c r="H388">
        <v>4</v>
      </c>
      <c r="I388" s="52">
        <v>0.96153846153846201</v>
      </c>
      <c r="J388" s="51">
        <v>1</v>
      </c>
    </row>
    <row r="389" spans="1:10">
      <c r="A389" t="s">
        <v>748</v>
      </c>
      <c r="B389" s="51">
        <v>1</v>
      </c>
      <c r="C389" s="51">
        <v>0</v>
      </c>
      <c r="D389" s="51">
        <v>0</v>
      </c>
      <c r="E389" s="51">
        <v>16.724141271890598</v>
      </c>
      <c r="F389">
        <v>0</v>
      </c>
      <c r="G389" s="52">
        <v>0</v>
      </c>
      <c r="H389">
        <v>5</v>
      </c>
      <c r="I389" s="52">
        <v>1.20192307692308</v>
      </c>
      <c r="J389" s="51">
        <v>1</v>
      </c>
    </row>
    <row r="390" spans="1:10">
      <c r="A390" t="s">
        <v>741</v>
      </c>
      <c r="B390" s="51">
        <v>1</v>
      </c>
      <c r="C390" s="51">
        <v>0</v>
      </c>
      <c r="D390" s="51">
        <v>0</v>
      </c>
      <c r="E390" s="51">
        <v>23.144360792911801</v>
      </c>
      <c r="F390">
        <v>0</v>
      </c>
      <c r="G390" s="52">
        <v>0</v>
      </c>
      <c r="H390">
        <v>4</v>
      </c>
      <c r="I390" s="52">
        <v>0.96153846153846201</v>
      </c>
      <c r="J390" s="51">
        <v>1</v>
      </c>
    </row>
    <row r="391" spans="1:10">
      <c r="A391" t="s">
        <v>732</v>
      </c>
      <c r="B391" s="51">
        <v>1</v>
      </c>
      <c r="C391" s="51">
        <v>0</v>
      </c>
      <c r="D391" s="51">
        <v>0</v>
      </c>
      <c r="E391" s="51">
        <v>16.724141271890598</v>
      </c>
      <c r="F391">
        <v>0</v>
      </c>
      <c r="G391" s="52">
        <v>0</v>
      </c>
      <c r="H391">
        <v>5</v>
      </c>
      <c r="I391" s="52">
        <v>1.20192307692308</v>
      </c>
      <c r="J391" s="51">
        <v>1</v>
      </c>
    </row>
    <row r="392" spans="1:10">
      <c r="A392" t="s">
        <v>731</v>
      </c>
      <c r="B392" s="51">
        <v>1</v>
      </c>
      <c r="C392" s="51">
        <v>0</v>
      </c>
      <c r="D392" s="51">
        <v>0</v>
      </c>
      <c r="E392" s="51">
        <v>16.724141271890598</v>
      </c>
      <c r="F392">
        <v>0</v>
      </c>
      <c r="G392" s="52">
        <v>0</v>
      </c>
      <c r="H392">
        <v>5</v>
      </c>
      <c r="I392" s="52">
        <v>1.20192307692308</v>
      </c>
      <c r="J392" s="51">
        <v>1</v>
      </c>
    </row>
    <row r="393" spans="1:10">
      <c r="A393" t="s">
        <v>725</v>
      </c>
      <c r="B393" s="51">
        <v>1</v>
      </c>
      <c r="C393" s="51">
        <v>0</v>
      </c>
      <c r="D393" s="51">
        <v>0</v>
      </c>
      <c r="E393" s="51">
        <v>23.144360792911801</v>
      </c>
      <c r="F393">
        <v>0</v>
      </c>
      <c r="G393" s="52">
        <v>0</v>
      </c>
      <c r="H393">
        <v>4</v>
      </c>
      <c r="I393" s="52">
        <v>0.96153846153846201</v>
      </c>
      <c r="J393" s="51">
        <v>1</v>
      </c>
    </row>
    <row r="394" spans="1:10">
      <c r="A394" t="s">
        <v>721</v>
      </c>
      <c r="B394" s="51">
        <v>1</v>
      </c>
      <c r="C394" s="51">
        <v>0</v>
      </c>
      <c r="D394" s="51">
        <v>0</v>
      </c>
      <c r="E394" s="51">
        <v>16.724141271890598</v>
      </c>
      <c r="F394">
        <v>0</v>
      </c>
      <c r="G394" s="52">
        <v>0</v>
      </c>
      <c r="H394">
        <v>5</v>
      </c>
      <c r="I394" s="52">
        <v>1.20192307692308</v>
      </c>
      <c r="J394" s="51">
        <v>1</v>
      </c>
    </row>
    <row r="395" spans="1:10">
      <c r="A395" t="s">
        <v>720</v>
      </c>
      <c r="B395" s="51">
        <v>1</v>
      </c>
      <c r="C395" s="51">
        <v>0</v>
      </c>
      <c r="D395" s="51">
        <v>0</v>
      </c>
      <c r="E395" s="51">
        <v>16.724141271890598</v>
      </c>
      <c r="F395">
        <v>0</v>
      </c>
      <c r="G395" s="52">
        <v>0</v>
      </c>
      <c r="H395">
        <v>5</v>
      </c>
      <c r="I395" s="52">
        <v>1.20192307692308</v>
      </c>
      <c r="J395" s="51">
        <v>1</v>
      </c>
    </row>
    <row r="396" spans="1:10">
      <c r="A396" t="s">
        <v>719</v>
      </c>
      <c r="B396" s="51">
        <v>1</v>
      </c>
      <c r="C396" s="51">
        <v>0</v>
      </c>
      <c r="D396" s="51">
        <v>0</v>
      </c>
      <c r="E396" s="51">
        <v>16.724141271890598</v>
      </c>
      <c r="F396">
        <v>0</v>
      </c>
      <c r="G396" s="52">
        <v>0</v>
      </c>
      <c r="H396">
        <v>5</v>
      </c>
      <c r="I396" s="52">
        <v>1.20192307692308</v>
      </c>
      <c r="J396" s="51">
        <v>1</v>
      </c>
    </row>
    <row r="397" spans="1:10">
      <c r="A397" t="s">
        <v>714</v>
      </c>
      <c r="B397" s="51">
        <v>1</v>
      </c>
      <c r="C397" s="51">
        <v>0</v>
      </c>
      <c r="D397" s="51">
        <v>0</v>
      </c>
      <c r="E397" s="51">
        <v>16.724141271890598</v>
      </c>
      <c r="F397">
        <v>0</v>
      </c>
      <c r="G397" s="52">
        <v>0</v>
      </c>
      <c r="H397">
        <v>5</v>
      </c>
      <c r="I397" s="52">
        <v>1.20192307692308</v>
      </c>
      <c r="J397" s="51">
        <v>1</v>
      </c>
    </row>
    <row r="398" spans="1:10">
      <c r="A398" t="s">
        <v>713</v>
      </c>
      <c r="B398" s="51">
        <v>1</v>
      </c>
      <c r="C398" s="51">
        <v>0</v>
      </c>
      <c r="D398" s="51">
        <v>0</v>
      </c>
      <c r="E398" s="51">
        <v>23.144360792911801</v>
      </c>
      <c r="F398">
        <v>0</v>
      </c>
      <c r="G398" s="52">
        <v>0</v>
      </c>
      <c r="H398">
        <v>4</v>
      </c>
      <c r="I398" s="52">
        <v>0.96153846153846201</v>
      </c>
      <c r="J398" s="51">
        <v>1</v>
      </c>
    </row>
    <row r="399" spans="1:10">
      <c r="A399" t="s">
        <v>712</v>
      </c>
      <c r="B399" s="51">
        <v>1</v>
      </c>
      <c r="C399" s="51">
        <v>0</v>
      </c>
      <c r="D399" s="51">
        <v>0</v>
      </c>
      <c r="E399" s="51">
        <v>23.144360792911801</v>
      </c>
      <c r="F399">
        <v>0</v>
      </c>
      <c r="G399" s="52">
        <v>0</v>
      </c>
      <c r="H399">
        <v>4</v>
      </c>
      <c r="I399" s="52">
        <v>0.96153846153846201</v>
      </c>
      <c r="J399" s="51">
        <v>1</v>
      </c>
    </row>
    <row r="400" spans="1:10">
      <c r="A400" t="s">
        <v>710</v>
      </c>
      <c r="B400" s="51">
        <v>1</v>
      </c>
      <c r="C400" s="51">
        <v>0</v>
      </c>
      <c r="D400" s="51">
        <v>0</v>
      </c>
      <c r="E400" s="51">
        <v>16.724141271890598</v>
      </c>
      <c r="F400">
        <v>0</v>
      </c>
      <c r="G400" s="52">
        <v>0</v>
      </c>
      <c r="H400">
        <v>5</v>
      </c>
      <c r="I400" s="52">
        <v>1.20192307692308</v>
      </c>
      <c r="J400" s="51">
        <v>1</v>
      </c>
    </row>
    <row r="401" spans="1:10">
      <c r="A401" t="s">
        <v>705</v>
      </c>
      <c r="B401" s="51">
        <v>1</v>
      </c>
      <c r="C401" s="51">
        <v>0</v>
      </c>
      <c r="D401" s="51">
        <v>0</v>
      </c>
      <c r="E401" s="51">
        <v>23.144360792911801</v>
      </c>
      <c r="F401">
        <v>0</v>
      </c>
      <c r="G401" s="52">
        <v>0</v>
      </c>
      <c r="H401">
        <v>4</v>
      </c>
      <c r="I401" s="52">
        <v>0.96153846153846201</v>
      </c>
      <c r="J401" s="51">
        <v>1</v>
      </c>
    </row>
    <row r="402" spans="1:10">
      <c r="A402" t="s">
        <v>695</v>
      </c>
      <c r="B402" s="51">
        <v>1</v>
      </c>
      <c r="C402" s="51">
        <v>0</v>
      </c>
      <c r="D402" s="51">
        <v>0</v>
      </c>
      <c r="E402" s="51">
        <v>23.144360792911801</v>
      </c>
      <c r="F402">
        <v>0</v>
      </c>
      <c r="G402" s="52">
        <v>0</v>
      </c>
      <c r="H402">
        <v>4</v>
      </c>
      <c r="I402" s="52">
        <v>0.96153846153846201</v>
      </c>
      <c r="J402" s="51">
        <v>1</v>
      </c>
    </row>
    <row r="403" spans="1:10">
      <c r="A403" t="s">
        <v>692</v>
      </c>
      <c r="B403" s="51">
        <v>1</v>
      </c>
      <c r="C403" s="51">
        <v>0</v>
      </c>
      <c r="D403" s="51">
        <v>0</v>
      </c>
      <c r="E403" s="51">
        <v>16.724141271890598</v>
      </c>
      <c r="F403">
        <v>0</v>
      </c>
      <c r="G403" s="52">
        <v>0</v>
      </c>
      <c r="H403">
        <v>5</v>
      </c>
      <c r="I403" s="52">
        <v>1.20192307692308</v>
      </c>
      <c r="J403" s="51">
        <v>1</v>
      </c>
    </row>
    <row r="404" spans="1:10">
      <c r="A404" t="s">
        <v>691</v>
      </c>
      <c r="B404" s="51">
        <v>1</v>
      </c>
      <c r="C404" s="51">
        <v>0</v>
      </c>
      <c r="D404" s="51">
        <v>0</v>
      </c>
      <c r="E404" s="51">
        <v>16.724141271890598</v>
      </c>
      <c r="F404">
        <v>0</v>
      </c>
      <c r="G404" s="52">
        <v>0</v>
      </c>
      <c r="H404">
        <v>5</v>
      </c>
      <c r="I404" s="52">
        <v>1.20192307692308</v>
      </c>
      <c r="J404" s="51">
        <v>1</v>
      </c>
    </row>
    <row r="405" spans="1:10">
      <c r="A405" t="s">
        <v>656</v>
      </c>
      <c r="B405" s="51">
        <v>1</v>
      </c>
      <c r="C405" s="51">
        <v>0</v>
      </c>
      <c r="D405" s="51">
        <v>0</v>
      </c>
      <c r="E405" s="51">
        <v>16.724141271890598</v>
      </c>
      <c r="F405">
        <v>0</v>
      </c>
      <c r="G405" s="52">
        <v>0</v>
      </c>
      <c r="H405">
        <v>5</v>
      </c>
      <c r="I405" s="52">
        <v>1.20192307692308</v>
      </c>
      <c r="J405" s="51">
        <v>1</v>
      </c>
    </row>
    <row r="406" spans="1:10">
      <c r="A406" t="s">
        <v>652</v>
      </c>
      <c r="B406" s="51">
        <v>1</v>
      </c>
      <c r="C406" s="51">
        <v>0</v>
      </c>
      <c r="D406" s="51">
        <v>0</v>
      </c>
      <c r="E406" s="51">
        <v>23.144360792911801</v>
      </c>
      <c r="F406">
        <v>0</v>
      </c>
      <c r="G406" s="52">
        <v>0</v>
      </c>
      <c r="H406">
        <v>4</v>
      </c>
      <c r="I406" s="52">
        <v>0.96153846153846201</v>
      </c>
      <c r="J406" s="51">
        <v>1</v>
      </c>
    </row>
    <row r="407" spans="1:10">
      <c r="A407" t="s">
        <v>649</v>
      </c>
      <c r="B407" s="51">
        <v>1</v>
      </c>
      <c r="C407" s="51">
        <v>0</v>
      </c>
      <c r="D407" s="51">
        <v>0</v>
      </c>
      <c r="E407" s="51">
        <v>23.144360792911801</v>
      </c>
      <c r="F407">
        <v>0</v>
      </c>
      <c r="G407" s="52">
        <v>0</v>
      </c>
      <c r="H407">
        <v>4</v>
      </c>
      <c r="I407" s="52">
        <v>0.96153846153846201</v>
      </c>
      <c r="J407" s="51">
        <v>1</v>
      </c>
    </row>
    <row r="408" spans="1:10">
      <c r="A408" t="s">
        <v>641</v>
      </c>
      <c r="B408" s="51">
        <v>1</v>
      </c>
      <c r="C408" s="51">
        <v>0</v>
      </c>
      <c r="D408" s="51">
        <v>0</v>
      </c>
      <c r="E408" s="51">
        <v>23.144360792911801</v>
      </c>
      <c r="F408">
        <v>0</v>
      </c>
      <c r="G408" s="52">
        <v>0</v>
      </c>
      <c r="H408">
        <v>4</v>
      </c>
      <c r="I408" s="52">
        <v>0.96153846153846201</v>
      </c>
      <c r="J408" s="51">
        <v>1</v>
      </c>
    </row>
    <row r="409" spans="1:10">
      <c r="A409" t="s">
        <v>638</v>
      </c>
      <c r="B409" s="51">
        <v>1</v>
      </c>
      <c r="C409" s="51">
        <v>0</v>
      </c>
      <c r="D409" s="51">
        <v>0</v>
      </c>
      <c r="E409" s="51">
        <v>23.144360792911801</v>
      </c>
      <c r="F409">
        <v>0</v>
      </c>
      <c r="G409" s="52">
        <v>0</v>
      </c>
      <c r="H409">
        <v>4</v>
      </c>
      <c r="I409" s="52">
        <v>0.96153846153846201</v>
      </c>
      <c r="J409" s="51">
        <v>1</v>
      </c>
    </row>
    <row r="410" spans="1:10">
      <c r="A410" t="s">
        <v>632</v>
      </c>
      <c r="B410" s="51">
        <v>1</v>
      </c>
      <c r="C410" s="51">
        <v>0</v>
      </c>
      <c r="D410" s="51">
        <v>0</v>
      </c>
      <c r="E410" s="51">
        <v>23.144360792911801</v>
      </c>
      <c r="F410">
        <v>0</v>
      </c>
      <c r="G410" s="52">
        <v>0</v>
      </c>
      <c r="H410">
        <v>4</v>
      </c>
      <c r="I410" s="52">
        <v>0.96153846153846201</v>
      </c>
      <c r="J410" s="51">
        <v>1</v>
      </c>
    </row>
    <row r="411" spans="1:10">
      <c r="A411" t="s">
        <v>631</v>
      </c>
      <c r="B411" s="51">
        <v>1</v>
      </c>
      <c r="C411" s="51">
        <v>0</v>
      </c>
      <c r="D411" s="51">
        <v>0</v>
      </c>
      <c r="E411" s="51">
        <v>23.144360792911801</v>
      </c>
      <c r="F411">
        <v>0</v>
      </c>
      <c r="G411" s="52">
        <v>0</v>
      </c>
      <c r="H411">
        <v>4</v>
      </c>
      <c r="I411" s="52">
        <v>0.96153846153846201</v>
      </c>
      <c r="J411" s="51">
        <v>1</v>
      </c>
    </row>
    <row r="412" spans="1:10">
      <c r="A412" t="s">
        <v>629</v>
      </c>
      <c r="B412" s="51">
        <v>1</v>
      </c>
      <c r="C412" s="51">
        <v>0</v>
      </c>
      <c r="D412" s="51">
        <v>0</v>
      </c>
      <c r="E412" s="51">
        <v>23.144360792911801</v>
      </c>
      <c r="F412">
        <v>0</v>
      </c>
      <c r="G412" s="52">
        <v>0</v>
      </c>
      <c r="H412">
        <v>4</v>
      </c>
      <c r="I412" s="52">
        <v>0.96153846153846201</v>
      </c>
      <c r="J412" s="51">
        <v>1</v>
      </c>
    </row>
    <row r="413" spans="1:10">
      <c r="A413" t="s">
        <v>599</v>
      </c>
      <c r="B413" s="51">
        <v>1</v>
      </c>
      <c r="C413" s="51">
        <v>0</v>
      </c>
      <c r="D413" s="51">
        <v>0</v>
      </c>
      <c r="E413" s="51">
        <v>23.144360792911801</v>
      </c>
      <c r="F413">
        <v>0</v>
      </c>
      <c r="G413" s="52">
        <v>0</v>
      </c>
      <c r="H413">
        <v>4</v>
      </c>
      <c r="I413" s="52">
        <v>0.96153846153846201</v>
      </c>
      <c r="J413" s="51">
        <v>1</v>
      </c>
    </row>
    <row r="414" spans="1:10">
      <c r="A414" t="s">
        <v>598</v>
      </c>
      <c r="B414" s="51">
        <v>1</v>
      </c>
      <c r="C414" s="51">
        <v>0</v>
      </c>
      <c r="D414" s="51">
        <v>0</v>
      </c>
      <c r="E414" s="51">
        <v>23.144360792911801</v>
      </c>
      <c r="F414">
        <v>0</v>
      </c>
      <c r="G414" s="52">
        <v>0</v>
      </c>
      <c r="H414">
        <v>4</v>
      </c>
      <c r="I414" s="52">
        <v>0.96153846153846201</v>
      </c>
      <c r="J414" s="51">
        <v>1</v>
      </c>
    </row>
    <row r="415" spans="1:10">
      <c r="A415" t="s">
        <v>592</v>
      </c>
      <c r="B415" s="51">
        <v>1</v>
      </c>
      <c r="C415" s="51">
        <v>0</v>
      </c>
      <c r="D415" s="51">
        <v>0</v>
      </c>
      <c r="E415" s="51">
        <v>23.144360792911801</v>
      </c>
      <c r="F415">
        <v>0</v>
      </c>
      <c r="G415" s="52">
        <v>0</v>
      </c>
      <c r="H415">
        <v>4</v>
      </c>
      <c r="I415" s="52">
        <v>0.96153846153846201</v>
      </c>
      <c r="J415" s="51">
        <v>1</v>
      </c>
    </row>
    <row r="416" spans="1:10">
      <c r="A416" t="s">
        <v>588</v>
      </c>
      <c r="B416" s="51">
        <v>1</v>
      </c>
      <c r="C416" s="51">
        <v>0</v>
      </c>
      <c r="D416" s="51">
        <v>0</v>
      </c>
      <c r="E416" s="51">
        <v>23.144360792911801</v>
      </c>
      <c r="F416">
        <v>0</v>
      </c>
      <c r="G416" s="52">
        <v>0</v>
      </c>
      <c r="H416">
        <v>4</v>
      </c>
      <c r="I416" s="52">
        <v>0.96153846153846201</v>
      </c>
      <c r="J416" s="51">
        <v>1</v>
      </c>
    </row>
    <row r="417" spans="1:10">
      <c r="A417" t="s">
        <v>567</v>
      </c>
      <c r="B417" s="51">
        <v>1</v>
      </c>
      <c r="C417" s="51">
        <v>0</v>
      </c>
      <c r="D417" s="51">
        <v>0</v>
      </c>
      <c r="E417" s="51">
        <v>23.144360792911801</v>
      </c>
      <c r="F417">
        <v>0</v>
      </c>
      <c r="G417" s="52">
        <v>0</v>
      </c>
      <c r="H417">
        <v>4</v>
      </c>
      <c r="I417" s="52">
        <v>0.96153846153846201</v>
      </c>
      <c r="J417" s="51">
        <v>1</v>
      </c>
    </row>
    <row r="418" spans="1:10">
      <c r="A418" t="s">
        <v>553</v>
      </c>
      <c r="B418" s="51">
        <v>1</v>
      </c>
      <c r="C418" s="51">
        <v>0</v>
      </c>
      <c r="D418" s="51">
        <v>0</v>
      </c>
      <c r="E418" s="51">
        <v>23.144360792911801</v>
      </c>
      <c r="F418">
        <v>0</v>
      </c>
      <c r="G418" s="52">
        <v>0</v>
      </c>
      <c r="H418">
        <v>4</v>
      </c>
      <c r="I418" s="52">
        <v>0.96153846153846201</v>
      </c>
      <c r="J418" s="51">
        <v>1</v>
      </c>
    </row>
    <row r="419" spans="1:10">
      <c r="A419" t="s">
        <v>531</v>
      </c>
      <c r="B419" s="51">
        <v>1</v>
      </c>
      <c r="C419" s="51">
        <v>0</v>
      </c>
      <c r="D419" s="51">
        <v>0</v>
      </c>
      <c r="E419" s="51">
        <v>23.144360792911801</v>
      </c>
      <c r="F419">
        <v>0</v>
      </c>
      <c r="G419" s="52">
        <v>0</v>
      </c>
      <c r="H419">
        <v>4</v>
      </c>
      <c r="I419" s="52">
        <v>0.96153846153846201</v>
      </c>
      <c r="J419" s="51">
        <v>1</v>
      </c>
    </row>
    <row r="420" spans="1:10">
      <c r="A420" t="s">
        <v>502</v>
      </c>
      <c r="B420" s="51">
        <v>1</v>
      </c>
      <c r="C420" s="51">
        <v>0</v>
      </c>
      <c r="D420" s="51">
        <v>0</v>
      </c>
      <c r="E420" s="51">
        <v>23.144360792911801</v>
      </c>
      <c r="F420">
        <v>0</v>
      </c>
      <c r="G420" s="52">
        <v>0</v>
      </c>
      <c r="H420">
        <v>4</v>
      </c>
      <c r="I420" s="52">
        <v>0.96153846153846201</v>
      </c>
      <c r="J420" s="51">
        <v>1</v>
      </c>
    </row>
    <row r="421" spans="1:10">
      <c r="A421" t="s">
        <v>498</v>
      </c>
      <c r="B421" s="51">
        <v>1</v>
      </c>
      <c r="C421" s="51">
        <v>0</v>
      </c>
      <c r="D421" s="51">
        <v>0</v>
      </c>
      <c r="E421" s="51">
        <v>16.724141271890598</v>
      </c>
      <c r="F421">
        <v>0</v>
      </c>
      <c r="G421" s="52">
        <v>0</v>
      </c>
      <c r="H421">
        <v>5</v>
      </c>
      <c r="I421" s="52">
        <v>1.20192307692308</v>
      </c>
      <c r="J421" s="51">
        <v>1</v>
      </c>
    </row>
    <row r="422" spans="1:10">
      <c r="A422" t="s">
        <v>489</v>
      </c>
      <c r="B422" s="51">
        <v>1</v>
      </c>
      <c r="C422" s="51">
        <v>0</v>
      </c>
      <c r="D422" s="51">
        <v>0</v>
      </c>
      <c r="E422" s="51">
        <v>23.144360792911801</v>
      </c>
      <c r="F422">
        <v>0</v>
      </c>
      <c r="G422" s="52">
        <v>0</v>
      </c>
      <c r="H422">
        <v>4</v>
      </c>
      <c r="I422" s="52">
        <v>0.96153846153846201</v>
      </c>
      <c r="J422" s="51">
        <v>1</v>
      </c>
    </row>
    <row r="423" spans="1:10">
      <c r="A423" t="s">
        <v>471</v>
      </c>
      <c r="B423" s="51">
        <v>1</v>
      </c>
      <c r="C423" s="51">
        <v>0</v>
      </c>
      <c r="D423" s="51">
        <v>0</v>
      </c>
      <c r="E423" s="51">
        <v>16.724141271890598</v>
      </c>
      <c r="F423">
        <v>0</v>
      </c>
      <c r="G423" s="52">
        <v>0</v>
      </c>
      <c r="H423">
        <v>5</v>
      </c>
      <c r="I423" s="52">
        <v>1.20192307692308</v>
      </c>
      <c r="J423" s="51">
        <v>1</v>
      </c>
    </row>
    <row r="424" spans="1:10">
      <c r="A424" t="s">
        <v>464</v>
      </c>
      <c r="B424" s="51">
        <v>1</v>
      </c>
      <c r="C424" s="51">
        <v>0</v>
      </c>
      <c r="D424" s="51">
        <v>0</v>
      </c>
      <c r="E424" s="51">
        <v>16.724141271890598</v>
      </c>
      <c r="F424">
        <v>0</v>
      </c>
      <c r="G424" s="52">
        <v>0</v>
      </c>
      <c r="H424">
        <v>5</v>
      </c>
      <c r="I424" s="52">
        <v>1.20192307692308</v>
      </c>
      <c r="J424" s="51">
        <v>1</v>
      </c>
    </row>
    <row r="425" spans="1:10">
      <c r="A425" t="s">
        <v>463</v>
      </c>
      <c r="B425" s="51">
        <v>1</v>
      </c>
      <c r="C425" s="51">
        <v>0</v>
      </c>
      <c r="D425" s="51">
        <v>0</v>
      </c>
      <c r="E425" s="51">
        <v>16.724141271890598</v>
      </c>
      <c r="F425">
        <v>0</v>
      </c>
      <c r="G425" s="52">
        <v>0</v>
      </c>
      <c r="H425">
        <v>5</v>
      </c>
      <c r="I425" s="52">
        <v>1.20192307692308</v>
      </c>
      <c r="J425" s="51">
        <v>1</v>
      </c>
    </row>
    <row r="426" spans="1:10">
      <c r="A426" t="s">
        <v>462</v>
      </c>
      <c r="B426" s="51">
        <v>1</v>
      </c>
      <c r="C426" s="51">
        <v>0</v>
      </c>
      <c r="D426" s="51">
        <v>0</v>
      </c>
      <c r="E426" s="51">
        <v>16.724141271890598</v>
      </c>
      <c r="F426">
        <v>0</v>
      </c>
      <c r="G426" s="52">
        <v>0</v>
      </c>
      <c r="H426">
        <v>5</v>
      </c>
      <c r="I426" s="52">
        <v>1.20192307692308</v>
      </c>
      <c r="J426" s="51">
        <v>1</v>
      </c>
    </row>
    <row r="427" spans="1:10">
      <c r="A427" t="s">
        <v>428</v>
      </c>
      <c r="B427" s="51">
        <v>1</v>
      </c>
      <c r="C427" s="51">
        <v>0</v>
      </c>
      <c r="D427" s="51">
        <v>0</v>
      </c>
      <c r="E427" s="51">
        <v>23.144360792911801</v>
      </c>
      <c r="F427">
        <v>0</v>
      </c>
      <c r="G427" s="52">
        <v>0</v>
      </c>
      <c r="H427">
        <v>4</v>
      </c>
      <c r="I427" s="52">
        <v>0.96153846153846201</v>
      </c>
      <c r="J427" s="51">
        <v>1</v>
      </c>
    </row>
    <row r="428" spans="1:10">
      <c r="A428" t="s">
        <v>1147</v>
      </c>
      <c r="B428" s="51">
        <v>1</v>
      </c>
      <c r="C428" s="51">
        <v>0.53420236472524096</v>
      </c>
      <c r="D428" s="51">
        <v>1.2576665792391801E-2</v>
      </c>
      <c r="E428" s="51">
        <v>3.51276750691135</v>
      </c>
      <c r="F428">
        <v>1</v>
      </c>
      <c r="G428" s="52">
        <v>3.5714285714285698</v>
      </c>
      <c r="H428">
        <v>27</v>
      </c>
      <c r="I428" s="52">
        <v>6.4903846153846203</v>
      </c>
      <c r="J428" s="51">
        <v>1</v>
      </c>
    </row>
    <row r="429" spans="1:10">
      <c r="A429" t="s">
        <v>1133</v>
      </c>
      <c r="B429" s="51">
        <v>1</v>
      </c>
      <c r="C429" s="51">
        <v>0.77425500086117205</v>
      </c>
      <c r="D429" s="51">
        <v>1.79680698929102E-2</v>
      </c>
      <c r="E429" s="51">
        <v>5.2584517847694698</v>
      </c>
      <c r="F429">
        <v>1</v>
      </c>
      <c r="G429" s="52">
        <v>3.5714285714285698</v>
      </c>
      <c r="H429">
        <v>19</v>
      </c>
      <c r="I429" s="52">
        <v>4.5673076923076898</v>
      </c>
      <c r="J429" s="51">
        <v>1</v>
      </c>
    </row>
    <row r="430" spans="1:10">
      <c r="A430" t="s">
        <v>1132</v>
      </c>
      <c r="B430" s="51">
        <v>1</v>
      </c>
      <c r="C430" s="51">
        <v>0</v>
      </c>
      <c r="D430" s="51">
        <v>0</v>
      </c>
      <c r="E430" s="51">
        <v>5.5079876157093697</v>
      </c>
      <c r="F430">
        <v>0</v>
      </c>
      <c r="G430" s="52">
        <v>0</v>
      </c>
      <c r="H430">
        <v>12</v>
      </c>
      <c r="I430" s="52">
        <v>2.8846153846153801</v>
      </c>
      <c r="J430" s="51">
        <v>1</v>
      </c>
    </row>
    <row r="431" spans="1:10">
      <c r="A431" t="s">
        <v>1129</v>
      </c>
      <c r="B431" s="51">
        <v>1</v>
      </c>
      <c r="C431" s="51">
        <v>0</v>
      </c>
      <c r="D431" s="51">
        <v>0</v>
      </c>
      <c r="E431" s="51">
        <v>80.071612341782</v>
      </c>
      <c r="F431">
        <v>0</v>
      </c>
      <c r="G431" s="52">
        <v>0</v>
      </c>
      <c r="H431">
        <v>2</v>
      </c>
      <c r="I431" s="52">
        <v>0.480769230769231</v>
      </c>
      <c r="J431" s="51">
        <v>1</v>
      </c>
    </row>
    <row r="432" spans="1:10">
      <c r="A432" t="s">
        <v>1121</v>
      </c>
      <c r="B432" s="51">
        <v>1</v>
      </c>
      <c r="C432" s="51">
        <v>0</v>
      </c>
      <c r="D432" s="51">
        <v>0</v>
      </c>
      <c r="E432" s="51">
        <v>6.1058330268179404</v>
      </c>
      <c r="F432">
        <v>0</v>
      </c>
      <c r="G432" s="52">
        <v>0</v>
      </c>
      <c r="H432">
        <v>11</v>
      </c>
      <c r="I432" s="52">
        <v>2.6442307692307701</v>
      </c>
      <c r="J432" s="51">
        <v>1</v>
      </c>
    </row>
    <row r="433" spans="1:10">
      <c r="A433" t="s">
        <v>1119</v>
      </c>
      <c r="B433" s="51">
        <v>1</v>
      </c>
      <c r="C433" s="51">
        <v>0</v>
      </c>
      <c r="D433" s="51">
        <v>0</v>
      </c>
      <c r="E433" s="51">
        <v>5.0142111672730598</v>
      </c>
      <c r="F433">
        <v>0</v>
      </c>
      <c r="G433" s="52">
        <v>0</v>
      </c>
      <c r="H433">
        <v>13</v>
      </c>
      <c r="I433" s="52">
        <v>3.125</v>
      </c>
      <c r="J433" s="51">
        <v>1</v>
      </c>
    </row>
    <row r="434" spans="1:10">
      <c r="A434" t="s">
        <v>1116</v>
      </c>
      <c r="B434" s="51">
        <v>1</v>
      </c>
      <c r="C434" s="51">
        <v>0</v>
      </c>
      <c r="D434" s="51">
        <v>0</v>
      </c>
      <c r="E434" s="51">
        <v>6.1058330268179404</v>
      </c>
      <c r="F434">
        <v>0</v>
      </c>
      <c r="G434" s="52">
        <v>0</v>
      </c>
      <c r="H434">
        <v>11</v>
      </c>
      <c r="I434" s="52">
        <v>2.6442307692307701</v>
      </c>
      <c r="J434" s="51">
        <v>1</v>
      </c>
    </row>
    <row r="435" spans="1:10">
      <c r="A435" t="s">
        <v>1112</v>
      </c>
      <c r="B435" s="51">
        <v>1</v>
      </c>
      <c r="C435" s="51">
        <v>0</v>
      </c>
      <c r="D435" s="51">
        <v>0</v>
      </c>
      <c r="E435" s="51">
        <v>10.657224194102801</v>
      </c>
      <c r="F435">
        <v>0</v>
      </c>
      <c r="G435" s="52">
        <v>0</v>
      </c>
      <c r="H435">
        <v>7</v>
      </c>
      <c r="I435" s="52">
        <v>1.6826923076923099</v>
      </c>
      <c r="J435" s="51">
        <v>1</v>
      </c>
    </row>
    <row r="436" spans="1:10">
      <c r="A436" t="s">
        <v>1105</v>
      </c>
      <c r="B436" s="51">
        <v>1</v>
      </c>
      <c r="C436" s="51">
        <v>0</v>
      </c>
      <c r="D436" s="51">
        <v>0</v>
      </c>
      <c r="E436" s="51">
        <v>10.657224194102801</v>
      </c>
      <c r="F436">
        <v>0</v>
      </c>
      <c r="G436" s="52">
        <v>0</v>
      </c>
      <c r="H436">
        <v>7</v>
      </c>
      <c r="I436" s="52">
        <v>1.6826923076923099</v>
      </c>
      <c r="J436" s="51">
        <v>1</v>
      </c>
    </row>
    <row r="437" spans="1:10">
      <c r="A437" t="s">
        <v>1096</v>
      </c>
      <c r="B437" s="51">
        <v>1</v>
      </c>
      <c r="C437" s="51">
        <v>0</v>
      </c>
      <c r="D437" s="51">
        <v>0</v>
      </c>
      <c r="E437" s="51">
        <v>6.8442498203559197</v>
      </c>
      <c r="F437">
        <v>0</v>
      </c>
      <c r="G437" s="52">
        <v>0</v>
      </c>
      <c r="H437">
        <v>10</v>
      </c>
      <c r="I437" s="52">
        <v>2.4038461538461502</v>
      </c>
      <c r="J437" s="51">
        <v>1</v>
      </c>
    </row>
    <row r="438" spans="1:10">
      <c r="A438" t="s">
        <v>1095</v>
      </c>
      <c r="B438" s="51">
        <v>1</v>
      </c>
      <c r="C438" s="51">
        <v>0</v>
      </c>
      <c r="D438" s="51">
        <v>0</v>
      </c>
      <c r="E438" s="51">
        <v>10.657224194102801</v>
      </c>
      <c r="F438">
        <v>0</v>
      </c>
      <c r="G438" s="52">
        <v>0</v>
      </c>
      <c r="H438">
        <v>7</v>
      </c>
      <c r="I438" s="52">
        <v>1.6826923076923099</v>
      </c>
      <c r="J438" s="51">
        <v>1</v>
      </c>
    </row>
    <row r="439" spans="1:10">
      <c r="A439" t="s">
        <v>1094</v>
      </c>
      <c r="B439" s="51">
        <v>1</v>
      </c>
      <c r="C439" s="51">
        <v>0.86953035428435299</v>
      </c>
      <c r="D439" s="51">
        <v>2.0066464375608599E-2</v>
      </c>
      <c r="E439" s="51">
        <v>5.9832297136587398</v>
      </c>
      <c r="F439">
        <v>1</v>
      </c>
      <c r="G439" s="52">
        <v>3.5714285714285698</v>
      </c>
      <c r="H439">
        <v>17</v>
      </c>
      <c r="I439" s="52">
        <v>4.0865384615384599</v>
      </c>
      <c r="J439" s="51">
        <v>1</v>
      </c>
    </row>
    <row r="440" spans="1:10">
      <c r="A440" t="s">
        <v>1091</v>
      </c>
      <c r="B440" s="51">
        <v>1</v>
      </c>
      <c r="C440" s="51">
        <v>0</v>
      </c>
      <c r="D440" s="51">
        <v>0</v>
      </c>
      <c r="E440" s="51">
        <v>10.657224194102801</v>
      </c>
      <c r="F440">
        <v>0</v>
      </c>
      <c r="G440" s="52">
        <v>0</v>
      </c>
      <c r="H440">
        <v>7</v>
      </c>
      <c r="I440" s="52">
        <v>1.6826923076923099</v>
      </c>
      <c r="J440" s="51">
        <v>1</v>
      </c>
    </row>
    <row r="441" spans="1:10">
      <c r="A441" t="s">
        <v>1090</v>
      </c>
      <c r="B441" s="51">
        <v>1</v>
      </c>
      <c r="C441" s="51">
        <v>0</v>
      </c>
      <c r="D441" s="51">
        <v>0</v>
      </c>
      <c r="E441" s="51">
        <v>36.7772713782092</v>
      </c>
      <c r="F441">
        <v>0</v>
      </c>
      <c r="G441" s="52">
        <v>0</v>
      </c>
      <c r="H441">
        <v>3</v>
      </c>
      <c r="I441" s="52">
        <v>0.72115384615384603</v>
      </c>
      <c r="J441" s="51">
        <v>1</v>
      </c>
    </row>
    <row r="442" spans="1:10">
      <c r="A442" t="s">
        <v>1089</v>
      </c>
      <c r="B442" s="51">
        <v>1</v>
      </c>
      <c r="C442" s="51">
        <v>0</v>
      </c>
      <c r="D442" s="51">
        <v>0</v>
      </c>
      <c r="E442" s="51">
        <v>8.9990359930184791</v>
      </c>
      <c r="F442">
        <v>0</v>
      </c>
      <c r="G442" s="52">
        <v>0</v>
      </c>
      <c r="H442">
        <v>8</v>
      </c>
      <c r="I442" s="52">
        <v>1.92307692307692</v>
      </c>
      <c r="J442" s="51">
        <v>1</v>
      </c>
    </row>
    <row r="443" spans="1:10">
      <c r="A443" t="s">
        <v>1085</v>
      </c>
      <c r="B443" s="51">
        <v>1</v>
      </c>
      <c r="C443" s="51">
        <v>0</v>
      </c>
      <c r="D443" s="51">
        <v>0</v>
      </c>
      <c r="E443" s="51">
        <v>36.7772713782092</v>
      </c>
      <c r="F443">
        <v>0</v>
      </c>
      <c r="G443" s="52">
        <v>0</v>
      </c>
      <c r="H443">
        <v>3</v>
      </c>
      <c r="I443" s="52">
        <v>0.72115384615384603</v>
      </c>
      <c r="J443" s="51">
        <v>1</v>
      </c>
    </row>
    <row r="444" spans="1:10">
      <c r="A444" t="s">
        <v>1076</v>
      </c>
      <c r="B444" s="51">
        <v>1</v>
      </c>
      <c r="C444" s="51">
        <v>0</v>
      </c>
      <c r="D444" s="51">
        <v>0</v>
      </c>
      <c r="E444" s="51">
        <v>6.8442498203559197</v>
      </c>
      <c r="F444">
        <v>0</v>
      </c>
      <c r="G444" s="52">
        <v>0</v>
      </c>
      <c r="H444">
        <v>10</v>
      </c>
      <c r="I444" s="52">
        <v>2.4038461538461502</v>
      </c>
      <c r="J444" s="51">
        <v>1</v>
      </c>
    </row>
    <row r="445" spans="1:10">
      <c r="A445" t="s">
        <v>1074</v>
      </c>
      <c r="B445" s="51">
        <v>1</v>
      </c>
      <c r="C445" s="51">
        <v>0</v>
      </c>
      <c r="D445" s="51">
        <v>0</v>
      </c>
      <c r="E445" s="51">
        <v>8.9990359930184791</v>
      </c>
      <c r="F445">
        <v>0</v>
      </c>
      <c r="G445" s="52">
        <v>0</v>
      </c>
      <c r="H445">
        <v>8</v>
      </c>
      <c r="I445" s="52">
        <v>1.92307692307692</v>
      </c>
      <c r="J445" s="51">
        <v>1</v>
      </c>
    </row>
    <row r="446" spans="1:10">
      <c r="A446" t="s">
        <v>1070</v>
      </c>
      <c r="B446" s="51">
        <v>1</v>
      </c>
      <c r="C446" s="51">
        <v>0</v>
      </c>
      <c r="D446" s="51">
        <v>0</v>
      </c>
      <c r="E446" s="51">
        <v>6.8442498203559197</v>
      </c>
      <c r="F446">
        <v>0</v>
      </c>
      <c r="G446" s="52">
        <v>0</v>
      </c>
      <c r="H446">
        <v>10</v>
      </c>
      <c r="I446" s="52">
        <v>2.4038461538461502</v>
      </c>
      <c r="J446" s="51">
        <v>1</v>
      </c>
    </row>
    <row r="447" spans="1:10">
      <c r="A447" t="s">
        <v>1066</v>
      </c>
      <c r="B447" s="51">
        <v>1</v>
      </c>
      <c r="C447" s="51">
        <v>0</v>
      </c>
      <c r="D447" s="51">
        <v>0</v>
      </c>
      <c r="E447" s="51">
        <v>10.657224194102801</v>
      </c>
      <c r="F447">
        <v>0</v>
      </c>
      <c r="G447" s="52">
        <v>0</v>
      </c>
      <c r="H447">
        <v>7</v>
      </c>
      <c r="I447" s="52">
        <v>1.6826923076923099</v>
      </c>
      <c r="J447" s="51">
        <v>1</v>
      </c>
    </row>
    <row r="448" spans="1:10">
      <c r="A448" t="s">
        <v>1062</v>
      </c>
      <c r="B448" s="51">
        <v>1</v>
      </c>
      <c r="C448" s="51">
        <v>0</v>
      </c>
      <c r="D448" s="51">
        <v>0</v>
      </c>
      <c r="E448" s="51">
        <v>13.036494243819099</v>
      </c>
      <c r="F448">
        <v>0</v>
      </c>
      <c r="G448" s="52">
        <v>0</v>
      </c>
      <c r="H448">
        <v>6</v>
      </c>
      <c r="I448" s="52">
        <v>1.4423076923076901</v>
      </c>
      <c r="J448" s="51">
        <v>1</v>
      </c>
    </row>
    <row r="449" spans="1:10">
      <c r="A449" t="s">
        <v>1059</v>
      </c>
      <c r="B449" s="51">
        <v>1</v>
      </c>
      <c r="C449" s="51">
        <v>0</v>
      </c>
      <c r="D449" s="51">
        <v>0</v>
      </c>
      <c r="E449" s="51">
        <v>7.7788982350587101</v>
      </c>
      <c r="F449">
        <v>0</v>
      </c>
      <c r="G449" s="52">
        <v>0</v>
      </c>
      <c r="H449">
        <v>9</v>
      </c>
      <c r="I449" s="52">
        <v>2.1634615384615401</v>
      </c>
      <c r="J449" s="51">
        <v>1</v>
      </c>
    </row>
    <row r="450" spans="1:10">
      <c r="A450" t="s">
        <v>1057</v>
      </c>
      <c r="B450" s="51">
        <v>1</v>
      </c>
      <c r="C450" s="51">
        <v>0</v>
      </c>
      <c r="D450" s="51">
        <v>0</v>
      </c>
      <c r="E450" s="51">
        <v>10.657224194102801</v>
      </c>
      <c r="F450">
        <v>0</v>
      </c>
      <c r="G450" s="52">
        <v>0</v>
      </c>
      <c r="H450">
        <v>7</v>
      </c>
      <c r="I450" s="52">
        <v>1.6826923076923099</v>
      </c>
      <c r="J450" s="51">
        <v>1</v>
      </c>
    </row>
    <row r="451" spans="1:10">
      <c r="A451" t="s">
        <v>1056</v>
      </c>
      <c r="B451" s="51">
        <v>1</v>
      </c>
      <c r="C451" s="51">
        <v>0</v>
      </c>
      <c r="D451" s="51">
        <v>0</v>
      </c>
      <c r="E451" s="51">
        <v>13.036494243819099</v>
      </c>
      <c r="F451">
        <v>0</v>
      </c>
      <c r="G451" s="52">
        <v>0</v>
      </c>
      <c r="H451">
        <v>6</v>
      </c>
      <c r="I451" s="52">
        <v>1.4423076923076901</v>
      </c>
      <c r="J451" s="51">
        <v>1</v>
      </c>
    </row>
    <row r="452" spans="1:10">
      <c r="A452" t="s">
        <v>1055</v>
      </c>
      <c r="B452" s="51">
        <v>1</v>
      </c>
      <c r="C452" s="51">
        <v>0</v>
      </c>
      <c r="D452" s="51">
        <v>0</v>
      </c>
      <c r="E452" s="51">
        <v>10.657224194102801</v>
      </c>
      <c r="F452">
        <v>0</v>
      </c>
      <c r="G452" s="52">
        <v>0</v>
      </c>
      <c r="H452">
        <v>7</v>
      </c>
      <c r="I452" s="52">
        <v>1.6826923076923099</v>
      </c>
      <c r="J452" s="51">
        <v>1</v>
      </c>
    </row>
    <row r="453" spans="1:10">
      <c r="A453" t="s">
        <v>1053</v>
      </c>
      <c r="B453" s="51">
        <v>1</v>
      </c>
      <c r="C453" s="51">
        <v>0</v>
      </c>
      <c r="D453" s="51">
        <v>0</v>
      </c>
      <c r="E453" s="51">
        <v>8.9990359930184791</v>
      </c>
      <c r="F453">
        <v>0</v>
      </c>
      <c r="G453" s="52">
        <v>0</v>
      </c>
      <c r="H453">
        <v>8</v>
      </c>
      <c r="I453" s="52">
        <v>1.92307692307692</v>
      </c>
      <c r="J453" s="51">
        <v>1</v>
      </c>
    </row>
    <row r="454" spans="1:10">
      <c r="A454" t="s">
        <v>1040</v>
      </c>
      <c r="B454" s="51">
        <v>1</v>
      </c>
      <c r="C454" s="51">
        <v>0</v>
      </c>
      <c r="D454" s="51">
        <v>0</v>
      </c>
      <c r="E454" s="51">
        <v>6.8442498203559197</v>
      </c>
      <c r="F454">
        <v>0</v>
      </c>
      <c r="G454" s="52">
        <v>0</v>
      </c>
      <c r="H454">
        <v>10</v>
      </c>
      <c r="I454" s="52">
        <v>2.4038461538461502</v>
      </c>
      <c r="J454" s="51">
        <v>1</v>
      </c>
    </row>
    <row r="455" spans="1:10">
      <c r="A455" t="s">
        <v>1037</v>
      </c>
      <c r="B455" s="51">
        <v>1</v>
      </c>
      <c r="C455" s="51">
        <v>0</v>
      </c>
      <c r="D455" s="51">
        <v>0</v>
      </c>
      <c r="E455" s="51">
        <v>13.036494243819099</v>
      </c>
      <c r="F455">
        <v>0</v>
      </c>
      <c r="G455" s="52">
        <v>0</v>
      </c>
      <c r="H455">
        <v>6</v>
      </c>
      <c r="I455" s="52">
        <v>1.4423076923076901</v>
      </c>
      <c r="J455" s="51">
        <v>1</v>
      </c>
    </row>
    <row r="456" spans="1:10">
      <c r="A456" t="s">
        <v>1035</v>
      </c>
      <c r="B456" s="51">
        <v>1</v>
      </c>
      <c r="C456" s="51">
        <v>0</v>
      </c>
      <c r="D456" s="51">
        <v>0</v>
      </c>
      <c r="E456" s="51">
        <v>7.7788982350587101</v>
      </c>
      <c r="F456">
        <v>0</v>
      </c>
      <c r="G456" s="52">
        <v>0</v>
      </c>
      <c r="H456">
        <v>9</v>
      </c>
      <c r="I456" s="52">
        <v>2.1634615384615401</v>
      </c>
      <c r="J456" s="51">
        <v>1</v>
      </c>
    </row>
    <row r="457" spans="1:10">
      <c r="A457" t="s">
        <v>1032</v>
      </c>
      <c r="B457" s="51">
        <v>1</v>
      </c>
      <c r="C457" s="51">
        <v>0</v>
      </c>
      <c r="D457" s="51">
        <v>0</v>
      </c>
      <c r="E457" s="51">
        <v>7.7788982350587101</v>
      </c>
      <c r="F457">
        <v>0</v>
      </c>
      <c r="G457" s="52">
        <v>0</v>
      </c>
      <c r="H457">
        <v>9</v>
      </c>
      <c r="I457" s="52">
        <v>2.1634615384615401</v>
      </c>
      <c r="J457" s="51">
        <v>1</v>
      </c>
    </row>
    <row r="458" spans="1:10">
      <c r="A458" t="s">
        <v>1030</v>
      </c>
      <c r="B458" s="51">
        <v>1</v>
      </c>
      <c r="C458" s="51">
        <v>0</v>
      </c>
      <c r="D458" s="51">
        <v>0</v>
      </c>
      <c r="E458" s="51">
        <v>13.036494243819099</v>
      </c>
      <c r="F458">
        <v>0</v>
      </c>
      <c r="G458" s="52">
        <v>0</v>
      </c>
      <c r="H458">
        <v>6</v>
      </c>
      <c r="I458" s="52">
        <v>1.4423076923076901</v>
      </c>
      <c r="J458" s="51">
        <v>1</v>
      </c>
    </row>
    <row r="459" spans="1:10">
      <c r="A459" t="s">
        <v>1026</v>
      </c>
      <c r="B459" s="51">
        <v>1</v>
      </c>
      <c r="C459" s="51">
        <v>0</v>
      </c>
      <c r="D459" s="51">
        <v>0</v>
      </c>
      <c r="E459" s="51">
        <v>8.9990359930184791</v>
      </c>
      <c r="F459">
        <v>0</v>
      </c>
      <c r="G459" s="52">
        <v>0</v>
      </c>
      <c r="H459">
        <v>8</v>
      </c>
      <c r="I459" s="52">
        <v>1.92307692307692</v>
      </c>
      <c r="J459" s="51">
        <v>1</v>
      </c>
    </row>
    <row r="460" spans="1:10">
      <c r="A460" t="s">
        <v>1025</v>
      </c>
      <c r="B460" s="51">
        <v>1</v>
      </c>
      <c r="C460" s="51">
        <v>0</v>
      </c>
      <c r="D460" s="51">
        <v>0</v>
      </c>
      <c r="E460" s="51">
        <v>6.8442498203559197</v>
      </c>
      <c r="F460">
        <v>0</v>
      </c>
      <c r="G460" s="52">
        <v>0</v>
      </c>
      <c r="H460">
        <v>10</v>
      </c>
      <c r="I460" s="52">
        <v>2.4038461538461502</v>
      </c>
      <c r="J460" s="51">
        <v>1</v>
      </c>
    </row>
    <row r="461" spans="1:10">
      <c r="A461" t="s">
        <v>1022</v>
      </c>
      <c r="B461" s="51">
        <v>1</v>
      </c>
      <c r="C461" s="51">
        <v>0</v>
      </c>
      <c r="D461" s="51">
        <v>0</v>
      </c>
      <c r="E461" s="51">
        <v>13.036494243819099</v>
      </c>
      <c r="F461">
        <v>0</v>
      </c>
      <c r="G461" s="52">
        <v>0</v>
      </c>
      <c r="H461">
        <v>6</v>
      </c>
      <c r="I461" s="52">
        <v>1.4423076923076901</v>
      </c>
      <c r="J461" s="51">
        <v>1</v>
      </c>
    </row>
    <row r="462" spans="1:10">
      <c r="A462" t="s">
        <v>1018</v>
      </c>
      <c r="B462" s="51">
        <v>1</v>
      </c>
      <c r="C462" s="51">
        <v>0</v>
      </c>
      <c r="D462" s="51">
        <v>0</v>
      </c>
      <c r="E462" s="51">
        <v>6.8442498203559197</v>
      </c>
      <c r="F462">
        <v>0</v>
      </c>
      <c r="G462" s="52">
        <v>0</v>
      </c>
      <c r="H462">
        <v>10</v>
      </c>
      <c r="I462" s="52">
        <v>2.4038461538461502</v>
      </c>
      <c r="J462" s="51">
        <v>1</v>
      </c>
    </row>
    <row r="463" spans="1:10">
      <c r="A463" t="s">
        <v>1015</v>
      </c>
      <c r="B463" s="51">
        <v>1</v>
      </c>
      <c r="C463" s="51">
        <v>0</v>
      </c>
      <c r="D463" s="51">
        <v>0</v>
      </c>
      <c r="E463" s="51">
        <v>36.7772713782092</v>
      </c>
      <c r="F463">
        <v>0</v>
      </c>
      <c r="G463" s="52">
        <v>0</v>
      </c>
      <c r="H463">
        <v>3</v>
      </c>
      <c r="I463" s="52">
        <v>0.72115384615384603</v>
      </c>
      <c r="J463" s="51">
        <v>1</v>
      </c>
    </row>
    <row r="464" spans="1:10">
      <c r="A464" t="s">
        <v>1013</v>
      </c>
      <c r="B464" s="51">
        <v>1</v>
      </c>
      <c r="C464" s="51">
        <v>0</v>
      </c>
      <c r="D464" s="51">
        <v>0</v>
      </c>
      <c r="E464" s="51">
        <v>13.036494243819099</v>
      </c>
      <c r="F464">
        <v>0</v>
      </c>
      <c r="G464" s="52">
        <v>0</v>
      </c>
      <c r="H464">
        <v>6</v>
      </c>
      <c r="I464" s="52">
        <v>1.4423076923076901</v>
      </c>
      <c r="J464" s="51">
        <v>1</v>
      </c>
    </row>
    <row r="465" spans="1:10">
      <c r="A465" t="s">
        <v>1010</v>
      </c>
      <c r="B465" s="51">
        <v>1</v>
      </c>
      <c r="C465" s="51">
        <v>0</v>
      </c>
      <c r="D465" s="51">
        <v>0</v>
      </c>
      <c r="E465" s="51">
        <v>13.036494243819099</v>
      </c>
      <c r="F465">
        <v>0</v>
      </c>
      <c r="G465" s="52">
        <v>0</v>
      </c>
      <c r="H465">
        <v>6</v>
      </c>
      <c r="I465" s="52">
        <v>1.4423076923076901</v>
      </c>
      <c r="J465" s="51">
        <v>1</v>
      </c>
    </row>
    <row r="466" spans="1:10">
      <c r="A466" t="s">
        <v>1006</v>
      </c>
      <c r="B466" s="51">
        <v>1</v>
      </c>
      <c r="C466" s="51">
        <v>0</v>
      </c>
      <c r="D466" s="51">
        <v>0</v>
      </c>
      <c r="E466" s="51">
        <v>7.7788982350587101</v>
      </c>
      <c r="F466">
        <v>0</v>
      </c>
      <c r="G466" s="52">
        <v>0</v>
      </c>
      <c r="H466">
        <v>9</v>
      </c>
      <c r="I466" s="52">
        <v>2.1634615384615401</v>
      </c>
      <c r="J466" s="51">
        <v>1</v>
      </c>
    </row>
    <row r="467" spans="1:10">
      <c r="A467" t="s">
        <v>1002</v>
      </c>
      <c r="B467" s="51">
        <v>1</v>
      </c>
      <c r="C467" s="51">
        <v>0</v>
      </c>
      <c r="D467" s="51">
        <v>0</v>
      </c>
      <c r="E467" s="51">
        <v>10.657224194102801</v>
      </c>
      <c r="F467">
        <v>0</v>
      </c>
      <c r="G467" s="52">
        <v>0</v>
      </c>
      <c r="H467">
        <v>7</v>
      </c>
      <c r="I467" s="52">
        <v>1.6826923076923099</v>
      </c>
      <c r="J467" s="51">
        <v>1</v>
      </c>
    </row>
    <row r="468" spans="1:10">
      <c r="A468" t="s">
        <v>998</v>
      </c>
      <c r="B468" s="51">
        <v>1</v>
      </c>
      <c r="C468" s="51">
        <v>0</v>
      </c>
      <c r="D468" s="51">
        <v>0</v>
      </c>
      <c r="E468" s="51">
        <v>8.9990359930184791</v>
      </c>
      <c r="F468">
        <v>0</v>
      </c>
      <c r="G468" s="52">
        <v>0</v>
      </c>
      <c r="H468">
        <v>8</v>
      </c>
      <c r="I468" s="52">
        <v>1.92307692307692</v>
      </c>
      <c r="J468" s="51">
        <v>1</v>
      </c>
    </row>
    <row r="469" spans="1:10">
      <c r="A469" t="s">
        <v>990</v>
      </c>
      <c r="B469" s="51">
        <v>1</v>
      </c>
      <c r="C469" s="51">
        <v>0</v>
      </c>
      <c r="D469" s="51">
        <v>0</v>
      </c>
      <c r="E469" s="51">
        <v>36.7772713782092</v>
      </c>
      <c r="F469">
        <v>0</v>
      </c>
      <c r="G469" s="52">
        <v>0</v>
      </c>
      <c r="H469">
        <v>3</v>
      </c>
      <c r="I469" s="52">
        <v>0.72115384615384603</v>
      </c>
      <c r="J469" s="51">
        <v>1</v>
      </c>
    </row>
    <row r="470" spans="1:10">
      <c r="A470" t="s">
        <v>986</v>
      </c>
      <c r="B470" s="51">
        <v>1</v>
      </c>
      <c r="C470" s="51">
        <v>0</v>
      </c>
      <c r="D470" s="51">
        <v>0</v>
      </c>
      <c r="E470" s="51">
        <v>574.23863342248399</v>
      </c>
      <c r="F470">
        <v>0</v>
      </c>
      <c r="G470" s="52">
        <v>0</v>
      </c>
      <c r="H470">
        <v>1</v>
      </c>
      <c r="I470" s="52">
        <v>0.240384615384615</v>
      </c>
      <c r="J470" s="51">
        <v>1</v>
      </c>
    </row>
    <row r="471" spans="1:10">
      <c r="A471" t="s">
        <v>980</v>
      </c>
      <c r="B471" s="51">
        <v>1</v>
      </c>
      <c r="C471" s="51">
        <v>0</v>
      </c>
      <c r="D471" s="51">
        <v>0</v>
      </c>
      <c r="E471" s="51">
        <v>36.7772713782092</v>
      </c>
      <c r="F471">
        <v>0</v>
      </c>
      <c r="G471" s="52">
        <v>0</v>
      </c>
      <c r="H471">
        <v>3</v>
      </c>
      <c r="I471" s="52">
        <v>0.72115384615384603</v>
      </c>
      <c r="J471" s="51">
        <v>1</v>
      </c>
    </row>
    <row r="472" spans="1:10">
      <c r="A472" t="s">
        <v>977</v>
      </c>
      <c r="B472" s="51">
        <v>1</v>
      </c>
      <c r="C472" s="51">
        <v>0</v>
      </c>
      <c r="D472" s="51">
        <v>0</v>
      </c>
      <c r="E472" s="51">
        <v>80.071612341782</v>
      </c>
      <c r="F472">
        <v>0</v>
      </c>
      <c r="G472" s="52">
        <v>0</v>
      </c>
      <c r="H472">
        <v>2</v>
      </c>
      <c r="I472" s="52">
        <v>0.480769230769231</v>
      </c>
      <c r="J472" s="51">
        <v>1</v>
      </c>
    </row>
    <row r="473" spans="1:10">
      <c r="A473" t="s">
        <v>975</v>
      </c>
      <c r="B473" s="51">
        <v>1</v>
      </c>
      <c r="C473" s="51">
        <v>0</v>
      </c>
      <c r="D473" s="51">
        <v>0</v>
      </c>
      <c r="E473" s="51">
        <v>10.657224194102801</v>
      </c>
      <c r="F473">
        <v>0</v>
      </c>
      <c r="G473" s="52">
        <v>0</v>
      </c>
      <c r="H473">
        <v>7</v>
      </c>
      <c r="I473" s="52">
        <v>1.6826923076923099</v>
      </c>
      <c r="J473" s="51">
        <v>1</v>
      </c>
    </row>
    <row r="474" spans="1:10">
      <c r="A474" t="s">
        <v>971</v>
      </c>
      <c r="B474" s="51">
        <v>1</v>
      </c>
      <c r="C474" s="51">
        <v>0</v>
      </c>
      <c r="D474" s="51">
        <v>0</v>
      </c>
      <c r="E474" s="51">
        <v>7.7788982350587101</v>
      </c>
      <c r="F474">
        <v>0</v>
      </c>
      <c r="G474" s="52">
        <v>0</v>
      </c>
      <c r="H474">
        <v>9</v>
      </c>
      <c r="I474" s="52">
        <v>2.1634615384615401</v>
      </c>
      <c r="J474" s="51">
        <v>1</v>
      </c>
    </row>
    <row r="475" spans="1:10">
      <c r="A475" t="s">
        <v>969</v>
      </c>
      <c r="B475" s="51">
        <v>1</v>
      </c>
      <c r="C475" s="51">
        <v>0</v>
      </c>
      <c r="D475" s="51">
        <v>0</v>
      </c>
      <c r="E475" s="51">
        <v>13.036494243819099</v>
      </c>
      <c r="F475">
        <v>0</v>
      </c>
      <c r="G475" s="52">
        <v>0</v>
      </c>
      <c r="H475">
        <v>6</v>
      </c>
      <c r="I475" s="52">
        <v>1.4423076923076901</v>
      </c>
      <c r="J475" s="51">
        <v>1</v>
      </c>
    </row>
    <row r="476" spans="1:10">
      <c r="A476" t="s">
        <v>967</v>
      </c>
      <c r="B476" s="51">
        <v>1</v>
      </c>
      <c r="C476" s="51">
        <v>0</v>
      </c>
      <c r="D476" s="51">
        <v>0</v>
      </c>
      <c r="E476" s="51">
        <v>5.5079876157093697</v>
      </c>
      <c r="F476">
        <v>0</v>
      </c>
      <c r="G476" s="52">
        <v>0</v>
      </c>
      <c r="H476">
        <v>12</v>
      </c>
      <c r="I476" s="52">
        <v>2.8846153846153801</v>
      </c>
      <c r="J476" s="51">
        <v>1</v>
      </c>
    </row>
    <row r="477" spans="1:10">
      <c r="A477" t="s">
        <v>966</v>
      </c>
      <c r="B477" s="51">
        <v>1</v>
      </c>
      <c r="C477" s="51">
        <v>0</v>
      </c>
      <c r="D477" s="51">
        <v>0</v>
      </c>
      <c r="E477" s="51">
        <v>10.657224194102801</v>
      </c>
      <c r="F477">
        <v>0</v>
      </c>
      <c r="G477" s="52">
        <v>0</v>
      </c>
      <c r="H477">
        <v>7</v>
      </c>
      <c r="I477" s="52">
        <v>1.6826923076923099</v>
      </c>
      <c r="J477" s="51">
        <v>1</v>
      </c>
    </row>
    <row r="478" spans="1:10">
      <c r="A478" t="s">
        <v>962</v>
      </c>
      <c r="B478" s="51">
        <v>1</v>
      </c>
      <c r="C478" s="51">
        <v>0</v>
      </c>
      <c r="D478" s="51">
        <v>0</v>
      </c>
      <c r="E478" s="51">
        <v>13.036494243819099</v>
      </c>
      <c r="F478">
        <v>0</v>
      </c>
      <c r="G478" s="52">
        <v>0</v>
      </c>
      <c r="H478">
        <v>6</v>
      </c>
      <c r="I478" s="52">
        <v>1.4423076923076901</v>
      </c>
      <c r="J478" s="51">
        <v>1</v>
      </c>
    </row>
    <row r="479" spans="1:10">
      <c r="A479" t="s">
        <v>958</v>
      </c>
      <c r="B479" s="51">
        <v>1</v>
      </c>
      <c r="C479" s="51">
        <v>0</v>
      </c>
      <c r="D479" s="51">
        <v>0</v>
      </c>
      <c r="E479" s="51">
        <v>13.036494243819099</v>
      </c>
      <c r="F479">
        <v>0</v>
      </c>
      <c r="G479" s="52">
        <v>0</v>
      </c>
      <c r="H479">
        <v>6</v>
      </c>
      <c r="I479" s="52">
        <v>1.4423076923076901</v>
      </c>
      <c r="J479" s="51">
        <v>1</v>
      </c>
    </row>
    <row r="480" spans="1:10">
      <c r="A480" t="s">
        <v>957</v>
      </c>
      <c r="B480" s="51">
        <v>1</v>
      </c>
      <c r="C480" s="51">
        <v>0</v>
      </c>
      <c r="D480" s="51">
        <v>0</v>
      </c>
      <c r="E480" s="51">
        <v>36.7772713782092</v>
      </c>
      <c r="F480">
        <v>0</v>
      </c>
      <c r="G480" s="52">
        <v>0</v>
      </c>
      <c r="H480">
        <v>3</v>
      </c>
      <c r="I480" s="52">
        <v>0.72115384615384603</v>
      </c>
      <c r="J480" s="51">
        <v>1</v>
      </c>
    </row>
    <row r="481" spans="1:10">
      <c r="A481" t="s">
        <v>954</v>
      </c>
      <c r="B481" s="51">
        <v>1</v>
      </c>
      <c r="C481" s="51">
        <v>0</v>
      </c>
      <c r="D481" s="51">
        <v>0</v>
      </c>
      <c r="E481" s="51">
        <v>6.1058330268179404</v>
      </c>
      <c r="F481">
        <v>0</v>
      </c>
      <c r="G481" s="52">
        <v>0</v>
      </c>
      <c r="H481">
        <v>11</v>
      </c>
      <c r="I481" s="52">
        <v>2.6442307692307701</v>
      </c>
      <c r="J481" s="51">
        <v>1</v>
      </c>
    </row>
    <row r="482" spans="1:10">
      <c r="A482" t="s">
        <v>946</v>
      </c>
      <c r="B482" s="51">
        <v>1</v>
      </c>
      <c r="C482" s="51">
        <v>0</v>
      </c>
      <c r="D482" s="51">
        <v>0</v>
      </c>
      <c r="E482" s="51">
        <v>80.071612341782</v>
      </c>
      <c r="F482">
        <v>0</v>
      </c>
      <c r="G482" s="52">
        <v>0</v>
      </c>
      <c r="H482">
        <v>2</v>
      </c>
      <c r="I482" s="52">
        <v>0.480769230769231</v>
      </c>
      <c r="J482" s="51">
        <v>1</v>
      </c>
    </row>
    <row r="483" spans="1:10">
      <c r="A483" t="s">
        <v>941</v>
      </c>
      <c r="B483" s="51">
        <v>1</v>
      </c>
      <c r="C483" s="51">
        <v>0</v>
      </c>
      <c r="D483" s="51">
        <v>0</v>
      </c>
      <c r="E483" s="51">
        <v>7.7788982350587101</v>
      </c>
      <c r="F483">
        <v>0</v>
      </c>
      <c r="G483" s="52">
        <v>0</v>
      </c>
      <c r="H483">
        <v>9</v>
      </c>
      <c r="I483" s="52">
        <v>2.1634615384615401</v>
      </c>
      <c r="J483" s="51">
        <v>1</v>
      </c>
    </row>
    <row r="484" spans="1:10">
      <c r="A484" t="s">
        <v>940</v>
      </c>
      <c r="B484" s="51">
        <v>1</v>
      </c>
      <c r="C484" s="51">
        <v>0</v>
      </c>
      <c r="D484" s="51">
        <v>0</v>
      </c>
      <c r="E484" s="51">
        <v>80.071612341782</v>
      </c>
      <c r="F484">
        <v>0</v>
      </c>
      <c r="G484" s="52">
        <v>0</v>
      </c>
      <c r="H484">
        <v>2</v>
      </c>
      <c r="I484" s="52">
        <v>0.480769230769231</v>
      </c>
      <c r="J484" s="51">
        <v>1</v>
      </c>
    </row>
    <row r="485" spans="1:10">
      <c r="A485" t="s">
        <v>939</v>
      </c>
      <c r="B485" s="51">
        <v>1</v>
      </c>
      <c r="C485" s="51">
        <v>0</v>
      </c>
      <c r="D485" s="51">
        <v>0</v>
      </c>
      <c r="E485" s="51">
        <v>13.036494243819099</v>
      </c>
      <c r="F485">
        <v>0</v>
      </c>
      <c r="G485" s="52">
        <v>0</v>
      </c>
      <c r="H485">
        <v>6</v>
      </c>
      <c r="I485" s="52">
        <v>1.4423076923076901</v>
      </c>
      <c r="J485" s="51">
        <v>1</v>
      </c>
    </row>
    <row r="486" spans="1:10">
      <c r="A486" t="s">
        <v>936</v>
      </c>
      <c r="B486" s="51">
        <v>1</v>
      </c>
      <c r="C486" s="51">
        <v>0</v>
      </c>
      <c r="D486" s="51">
        <v>0</v>
      </c>
      <c r="E486" s="51">
        <v>80.071612341782</v>
      </c>
      <c r="F486">
        <v>0</v>
      </c>
      <c r="G486" s="52">
        <v>0</v>
      </c>
      <c r="H486">
        <v>2</v>
      </c>
      <c r="I486" s="52">
        <v>0.480769230769231</v>
      </c>
      <c r="J486" s="51">
        <v>1</v>
      </c>
    </row>
    <row r="487" spans="1:10">
      <c r="A487" t="s">
        <v>935</v>
      </c>
      <c r="B487" s="51">
        <v>1</v>
      </c>
      <c r="C487" s="51">
        <v>0</v>
      </c>
      <c r="D487" s="51">
        <v>0</v>
      </c>
      <c r="E487" s="51">
        <v>5.0142111672730598</v>
      </c>
      <c r="F487">
        <v>0</v>
      </c>
      <c r="G487" s="52">
        <v>0</v>
      </c>
      <c r="H487">
        <v>13</v>
      </c>
      <c r="I487" s="52">
        <v>3.125</v>
      </c>
      <c r="J487" s="51">
        <v>1</v>
      </c>
    </row>
    <row r="488" spans="1:10">
      <c r="A488" t="s">
        <v>933</v>
      </c>
      <c r="B488" s="51">
        <v>1</v>
      </c>
      <c r="C488" s="51">
        <v>0</v>
      </c>
      <c r="D488" s="51">
        <v>0</v>
      </c>
      <c r="E488" s="51">
        <v>8.9990359930184791</v>
      </c>
      <c r="F488">
        <v>0</v>
      </c>
      <c r="G488" s="52">
        <v>0</v>
      </c>
      <c r="H488">
        <v>8</v>
      </c>
      <c r="I488" s="52">
        <v>1.92307692307692</v>
      </c>
      <c r="J488" s="51">
        <v>1</v>
      </c>
    </row>
    <row r="489" spans="1:10">
      <c r="A489" t="s">
        <v>932</v>
      </c>
      <c r="B489" s="51">
        <v>1</v>
      </c>
      <c r="C489" s="51">
        <v>0</v>
      </c>
      <c r="D489" s="51">
        <v>0</v>
      </c>
      <c r="E489" s="51">
        <v>80.071612341782</v>
      </c>
      <c r="F489">
        <v>0</v>
      </c>
      <c r="G489" s="52">
        <v>0</v>
      </c>
      <c r="H489">
        <v>2</v>
      </c>
      <c r="I489" s="52">
        <v>0.480769230769231</v>
      </c>
      <c r="J489" s="51">
        <v>1</v>
      </c>
    </row>
    <row r="490" spans="1:10">
      <c r="A490" t="s">
        <v>929</v>
      </c>
      <c r="B490" s="51">
        <v>1</v>
      </c>
      <c r="C490" s="51">
        <v>0</v>
      </c>
      <c r="D490" s="51">
        <v>0</v>
      </c>
      <c r="E490" s="51">
        <v>36.7772713782092</v>
      </c>
      <c r="F490">
        <v>0</v>
      </c>
      <c r="G490" s="52">
        <v>0</v>
      </c>
      <c r="H490">
        <v>3</v>
      </c>
      <c r="I490" s="52">
        <v>0.72115384615384603</v>
      </c>
      <c r="J490" s="51">
        <v>1</v>
      </c>
    </row>
    <row r="491" spans="1:10">
      <c r="A491" t="s">
        <v>927</v>
      </c>
      <c r="B491" s="51">
        <v>1</v>
      </c>
      <c r="C491" s="51">
        <v>0</v>
      </c>
      <c r="D491" s="51">
        <v>0</v>
      </c>
      <c r="E491" s="51">
        <v>10.657224194102801</v>
      </c>
      <c r="F491">
        <v>0</v>
      </c>
      <c r="G491" s="52">
        <v>0</v>
      </c>
      <c r="H491">
        <v>7</v>
      </c>
      <c r="I491" s="52">
        <v>1.6826923076923099</v>
      </c>
      <c r="J491" s="51">
        <v>1</v>
      </c>
    </row>
    <row r="492" spans="1:10">
      <c r="A492" t="s">
        <v>920</v>
      </c>
      <c r="B492" s="51">
        <v>1</v>
      </c>
      <c r="C492" s="51">
        <v>0</v>
      </c>
      <c r="D492" s="51">
        <v>0</v>
      </c>
      <c r="E492" s="51">
        <v>36.7772713782092</v>
      </c>
      <c r="F492">
        <v>0</v>
      </c>
      <c r="G492" s="52">
        <v>0</v>
      </c>
      <c r="H492">
        <v>3</v>
      </c>
      <c r="I492" s="52">
        <v>0.72115384615384603</v>
      </c>
      <c r="J492" s="51">
        <v>1</v>
      </c>
    </row>
    <row r="493" spans="1:10">
      <c r="A493" t="s">
        <v>917</v>
      </c>
      <c r="B493" s="51">
        <v>1</v>
      </c>
      <c r="C493" s="51">
        <v>0</v>
      </c>
      <c r="D493" s="51">
        <v>0</v>
      </c>
      <c r="E493" s="51">
        <v>80.071612341782</v>
      </c>
      <c r="F493">
        <v>0</v>
      </c>
      <c r="G493" s="52">
        <v>0</v>
      </c>
      <c r="H493">
        <v>2</v>
      </c>
      <c r="I493" s="52">
        <v>0.480769230769231</v>
      </c>
      <c r="J493" s="51">
        <v>1</v>
      </c>
    </row>
    <row r="494" spans="1:10">
      <c r="A494" t="s">
        <v>916</v>
      </c>
      <c r="B494" s="51">
        <v>1</v>
      </c>
      <c r="C494" s="51">
        <v>0</v>
      </c>
      <c r="D494" s="51">
        <v>0</v>
      </c>
      <c r="E494" s="51">
        <v>10.657224194102801</v>
      </c>
      <c r="F494">
        <v>0</v>
      </c>
      <c r="G494" s="52">
        <v>0</v>
      </c>
      <c r="H494">
        <v>7</v>
      </c>
      <c r="I494" s="52">
        <v>1.6826923076923099</v>
      </c>
      <c r="J494" s="51">
        <v>1</v>
      </c>
    </row>
    <row r="495" spans="1:10">
      <c r="A495" t="s">
        <v>915</v>
      </c>
      <c r="B495" s="51">
        <v>1</v>
      </c>
      <c r="C495" s="51">
        <v>0</v>
      </c>
      <c r="D495" s="51">
        <v>0</v>
      </c>
      <c r="E495" s="51">
        <v>13.036494243819099</v>
      </c>
      <c r="F495">
        <v>0</v>
      </c>
      <c r="G495" s="52">
        <v>0</v>
      </c>
      <c r="H495">
        <v>6</v>
      </c>
      <c r="I495" s="52">
        <v>1.4423076923076901</v>
      </c>
      <c r="J495" s="51">
        <v>1</v>
      </c>
    </row>
    <row r="496" spans="1:10">
      <c r="A496" t="s">
        <v>912</v>
      </c>
      <c r="B496" s="51">
        <v>1</v>
      </c>
      <c r="C496" s="51">
        <v>0</v>
      </c>
      <c r="D496" s="51">
        <v>0</v>
      </c>
      <c r="E496" s="51">
        <v>80.071612341782</v>
      </c>
      <c r="F496">
        <v>0</v>
      </c>
      <c r="G496" s="52">
        <v>0</v>
      </c>
      <c r="H496">
        <v>2</v>
      </c>
      <c r="I496" s="52">
        <v>0.480769230769231</v>
      </c>
      <c r="J496" s="51">
        <v>1</v>
      </c>
    </row>
    <row r="497" spans="1:10">
      <c r="A497" t="s">
        <v>911</v>
      </c>
      <c r="B497" s="51">
        <v>1</v>
      </c>
      <c r="C497" s="51">
        <v>0</v>
      </c>
      <c r="D497" s="51">
        <v>0</v>
      </c>
      <c r="E497" s="51">
        <v>36.7772713782092</v>
      </c>
      <c r="F497">
        <v>0</v>
      </c>
      <c r="G497" s="52">
        <v>0</v>
      </c>
      <c r="H497">
        <v>3</v>
      </c>
      <c r="I497" s="52">
        <v>0.72115384615384603</v>
      </c>
      <c r="J497" s="51">
        <v>1</v>
      </c>
    </row>
    <row r="498" spans="1:10">
      <c r="A498" t="s">
        <v>903</v>
      </c>
      <c r="B498" s="51">
        <v>1</v>
      </c>
      <c r="C498" s="51">
        <v>0</v>
      </c>
      <c r="D498" s="51">
        <v>0</v>
      </c>
      <c r="E498" s="51">
        <v>13.036494243819099</v>
      </c>
      <c r="F498">
        <v>0</v>
      </c>
      <c r="G498" s="52">
        <v>0</v>
      </c>
      <c r="H498">
        <v>6</v>
      </c>
      <c r="I498" s="52">
        <v>1.4423076923076901</v>
      </c>
      <c r="J498" s="51">
        <v>1</v>
      </c>
    </row>
    <row r="499" spans="1:10">
      <c r="A499" t="s">
        <v>902</v>
      </c>
      <c r="B499" s="51">
        <v>1</v>
      </c>
      <c r="C499" s="51">
        <v>0</v>
      </c>
      <c r="D499" s="51">
        <v>0</v>
      </c>
      <c r="E499" s="51">
        <v>13.036494243819099</v>
      </c>
      <c r="F499">
        <v>0</v>
      </c>
      <c r="G499" s="52">
        <v>0</v>
      </c>
      <c r="H499">
        <v>6</v>
      </c>
      <c r="I499" s="52">
        <v>1.4423076923076901</v>
      </c>
      <c r="J499" s="51">
        <v>1</v>
      </c>
    </row>
    <row r="500" spans="1:10">
      <c r="A500" t="s">
        <v>900</v>
      </c>
      <c r="B500" s="51">
        <v>1</v>
      </c>
      <c r="C500" s="51">
        <v>0</v>
      </c>
      <c r="D500" s="51">
        <v>0</v>
      </c>
      <c r="E500" s="51">
        <v>36.7772713782092</v>
      </c>
      <c r="F500">
        <v>0</v>
      </c>
      <c r="G500" s="52">
        <v>0</v>
      </c>
      <c r="H500">
        <v>3</v>
      </c>
      <c r="I500" s="52">
        <v>0.72115384615384603</v>
      </c>
      <c r="J500" s="51">
        <v>1</v>
      </c>
    </row>
    <row r="501" spans="1:10">
      <c r="A501" t="s">
        <v>896</v>
      </c>
      <c r="B501" s="51">
        <v>1</v>
      </c>
      <c r="C501" s="51">
        <v>0</v>
      </c>
      <c r="D501" s="51">
        <v>0</v>
      </c>
      <c r="E501" s="51">
        <v>7.7788982350587101</v>
      </c>
      <c r="F501">
        <v>0</v>
      </c>
      <c r="G501" s="52">
        <v>0</v>
      </c>
      <c r="H501">
        <v>9</v>
      </c>
      <c r="I501" s="52">
        <v>2.1634615384615401</v>
      </c>
      <c r="J501" s="51">
        <v>1</v>
      </c>
    </row>
    <row r="502" spans="1:10">
      <c r="A502" t="s">
        <v>885</v>
      </c>
      <c r="B502" s="51">
        <v>1</v>
      </c>
      <c r="C502" s="51">
        <v>0</v>
      </c>
      <c r="D502" s="51">
        <v>0</v>
      </c>
      <c r="E502" s="51">
        <v>574.23863342248399</v>
      </c>
      <c r="F502">
        <v>0</v>
      </c>
      <c r="G502" s="52">
        <v>0</v>
      </c>
      <c r="H502">
        <v>1</v>
      </c>
      <c r="I502" s="52">
        <v>0.240384615384615</v>
      </c>
      <c r="J502" s="51">
        <v>1</v>
      </c>
    </row>
    <row r="503" spans="1:10">
      <c r="A503" t="s">
        <v>884</v>
      </c>
      <c r="B503" s="51">
        <v>1</v>
      </c>
      <c r="C503" s="51">
        <v>0</v>
      </c>
      <c r="D503" s="51">
        <v>0</v>
      </c>
      <c r="E503" s="51">
        <v>36.7772713782092</v>
      </c>
      <c r="F503">
        <v>0</v>
      </c>
      <c r="G503" s="52">
        <v>0</v>
      </c>
      <c r="H503">
        <v>3</v>
      </c>
      <c r="I503" s="52">
        <v>0.72115384615384603</v>
      </c>
      <c r="J503" s="51">
        <v>1</v>
      </c>
    </row>
    <row r="504" spans="1:10">
      <c r="A504" t="s">
        <v>882</v>
      </c>
      <c r="B504" s="51">
        <v>1</v>
      </c>
      <c r="C504" s="51">
        <v>0</v>
      </c>
      <c r="D504" s="51">
        <v>0</v>
      </c>
      <c r="E504" s="51">
        <v>10.657224194102801</v>
      </c>
      <c r="F504">
        <v>0</v>
      </c>
      <c r="G504" s="52">
        <v>0</v>
      </c>
      <c r="H504">
        <v>7</v>
      </c>
      <c r="I504" s="52">
        <v>1.6826923076923099</v>
      </c>
      <c r="J504" s="51">
        <v>1</v>
      </c>
    </row>
    <row r="505" spans="1:10">
      <c r="A505" t="s">
        <v>879</v>
      </c>
      <c r="B505" s="51">
        <v>1</v>
      </c>
      <c r="C505" s="51">
        <v>0</v>
      </c>
      <c r="D505" s="51">
        <v>0</v>
      </c>
      <c r="E505" s="51">
        <v>80.071612341782</v>
      </c>
      <c r="F505">
        <v>0</v>
      </c>
      <c r="G505" s="52">
        <v>0</v>
      </c>
      <c r="H505">
        <v>2</v>
      </c>
      <c r="I505" s="52">
        <v>0.480769230769231</v>
      </c>
      <c r="J505" s="51">
        <v>1</v>
      </c>
    </row>
    <row r="506" spans="1:10">
      <c r="A506" t="s">
        <v>875</v>
      </c>
      <c r="B506" s="51">
        <v>1</v>
      </c>
      <c r="C506" s="51">
        <v>0</v>
      </c>
      <c r="D506" s="51">
        <v>0</v>
      </c>
      <c r="E506" s="51">
        <v>36.7772713782092</v>
      </c>
      <c r="F506">
        <v>0</v>
      </c>
      <c r="G506" s="52">
        <v>0</v>
      </c>
      <c r="H506">
        <v>3</v>
      </c>
      <c r="I506" s="52">
        <v>0.72115384615384603</v>
      </c>
      <c r="J506" s="51">
        <v>1</v>
      </c>
    </row>
    <row r="507" spans="1:10">
      <c r="A507" t="s">
        <v>874</v>
      </c>
      <c r="B507" s="51">
        <v>1</v>
      </c>
      <c r="C507" s="51">
        <v>0</v>
      </c>
      <c r="D507" s="51">
        <v>0</v>
      </c>
      <c r="E507" s="51">
        <v>80.071612341782</v>
      </c>
      <c r="F507">
        <v>0</v>
      </c>
      <c r="G507" s="52">
        <v>0</v>
      </c>
      <c r="H507">
        <v>2</v>
      </c>
      <c r="I507" s="52">
        <v>0.480769230769231</v>
      </c>
      <c r="J507" s="51">
        <v>1</v>
      </c>
    </row>
    <row r="508" spans="1:10">
      <c r="A508" t="s">
        <v>873</v>
      </c>
      <c r="B508" s="51">
        <v>1</v>
      </c>
      <c r="C508" s="51">
        <v>0</v>
      </c>
      <c r="D508" s="51">
        <v>0</v>
      </c>
      <c r="E508" s="51">
        <v>36.7772713782092</v>
      </c>
      <c r="F508">
        <v>0</v>
      </c>
      <c r="G508" s="52">
        <v>0</v>
      </c>
      <c r="H508">
        <v>3</v>
      </c>
      <c r="I508" s="52">
        <v>0.72115384615384603</v>
      </c>
      <c r="J508" s="51">
        <v>1</v>
      </c>
    </row>
    <row r="509" spans="1:10">
      <c r="A509" t="s">
        <v>872</v>
      </c>
      <c r="B509" s="51">
        <v>1</v>
      </c>
      <c r="C509" s="51">
        <v>0</v>
      </c>
      <c r="D509" s="51">
        <v>0</v>
      </c>
      <c r="E509" s="51">
        <v>574.23863342248399</v>
      </c>
      <c r="F509">
        <v>0</v>
      </c>
      <c r="G509" s="52">
        <v>0</v>
      </c>
      <c r="H509">
        <v>1</v>
      </c>
      <c r="I509" s="52">
        <v>0.240384615384615</v>
      </c>
      <c r="J509" s="51">
        <v>1</v>
      </c>
    </row>
    <row r="510" spans="1:10">
      <c r="A510" t="s">
        <v>870</v>
      </c>
      <c r="B510" s="51">
        <v>1</v>
      </c>
      <c r="C510" s="51">
        <v>0</v>
      </c>
      <c r="D510" s="51">
        <v>0</v>
      </c>
      <c r="E510" s="51">
        <v>10.657224194102801</v>
      </c>
      <c r="F510">
        <v>0</v>
      </c>
      <c r="G510" s="52">
        <v>0</v>
      </c>
      <c r="H510">
        <v>7</v>
      </c>
      <c r="I510" s="52">
        <v>1.6826923076923099</v>
      </c>
      <c r="J510" s="51">
        <v>1</v>
      </c>
    </row>
    <row r="511" spans="1:10">
      <c r="A511" t="s">
        <v>866</v>
      </c>
      <c r="B511" s="51">
        <v>1</v>
      </c>
      <c r="C511" s="51">
        <v>0</v>
      </c>
      <c r="D511" s="51">
        <v>0</v>
      </c>
      <c r="E511" s="51">
        <v>13.036494243819099</v>
      </c>
      <c r="F511">
        <v>0</v>
      </c>
      <c r="G511" s="52">
        <v>0</v>
      </c>
      <c r="H511">
        <v>6</v>
      </c>
      <c r="I511" s="52">
        <v>1.4423076923076901</v>
      </c>
      <c r="J511" s="51">
        <v>1</v>
      </c>
    </row>
    <row r="512" spans="1:10">
      <c r="A512" t="s">
        <v>865</v>
      </c>
      <c r="B512" s="51">
        <v>1</v>
      </c>
      <c r="C512" s="51">
        <v>0</v>
      </c>
      <c r="D512" s="51">
        <v>0</v>
      </c>
      <c r="E512" s="51">
        <v>574.23863342248399</v>
      </c>
      <c r="F512">
        <v>0</v>
      </c>
      <c r="G512" s="52">
        <v>0</v>
      </c>
      <c r="H512">
        <v>1</v>
      </c>
      <c r="I512" s="52">
        <v>0.240384615384615</v>
      </c>
      <c r="J512" s="51">
        <v>1</v>
      </c>
    </row>
    <row r="513" spans="1:10">
      <c r="A513" t="s">
        <v>861</v>
      </c>
      <c r="B513" s="51">
        <v>1</v>
      </c>
      <c r="C513" s="51">
        <v>0</v>
      </c>
      <c r="D513" s="51">
        <v>0</v>
      </c>
      <c r="E513" s="51">
        <v>36.7772713782092</v>
      </c>
      <c r="F513">
        <v>0</v>
      </c>
      <c r="G513" s="52">
        <v>0</v>
      </c>
      <c r="H513">
        <v>3</v>
      </c>
      <c r="I513" s="52">
        <v>0.72115384615384603</v>
      </c>
      <c r="J513" s="51">
        <v>1</v>
      </c>
    </row>
    <row r="514" spans="1:10">
      <c r="A514" t="s">
        <v>857</v>
      </c>
      <c r="B514" s="51">
        <v>1</v>
      </c>
      <c r="C514" s="51">
        <v>0</v>
      </c>
      <c r="D514" s="51">
        <v>0</v>
      </c>
      <c r="E514" s="51">
        <v>80.071612341782</v>
      </c>
      <c r="F514">
        <v>0</v>
      </c>
      <c r="G514" s="52">
        <v>0</v>
      </c>
      <c r="H514">
        <v>2</v>
      </c>
      <c r="I514" s="52">
        <v>0.480769230769231</v>
      </c>
      <c r="J514" s="51">
        <v>1</v>
      </c>
    </row>
    <row r="515" spans="1:10">
      <c r="A515" t="s">
        <v>856</v>
      </c>
      <c r="B515" s="51">
        <v>1</v>
      </c>
      <c r="C515" s="51">
        <v>0</v>
      </c>
      <c r="D515" s="51">
        <v>0</v>
      </c>
      <c r="E515" s="51">
        <v>10.657224194102801</v>
      </c>
      <c r="F515">
        <v>0</v>
      </c>
      <c r="G515" s="52">
        <v>0</v>
      </c>
      <c r="H515">
        <v>7</v>
      </c>
      <c r="I515" s="52">
        <v>1.6826923076923099</v>
      </c>
      <c r="J515" s="51">
        <v>1</v>
      </c>
    </row>
    <row r="516" spans="1:10">
      <c r="A516" t="s">
        <v>853</v>
      </c>
      <c r="B516" s="51">
        <v>1</v>
      </c>
      <c r="C516" s="51">
        <v>0</v>
      </c>
      <c r="D516" s="51">
        <v>0</v>
      </c>
      <c r="E516" s="51">
        <v>36.7772713782092</v>
      </c>
      <c r="F516">
        <v>0</v>
      </c>
      <c r="G516" s="52">
        <v>0</v>
      </c>
      <c r="H516">
        <v>3</v>
      </c>
      <c r="I516" s="52">
        <v>0.72115384615384603</v>
      </c>
      <c r="J516" s="51">
        <v>1</v>
      </c>
    </row>
    <row r="517" spans="1:10">
      <c r="A517" t="s">
        <v>849</v>
      </c>
      <c r="B517" s="51">
        <v>1</v>
      </c>
      <c r="C517" s="51">
        <v>0</v>
      </c>
      <c r="D517" s="51">
        <v>0</v>
      </c>
      <c r="E517" s="51">
        <v>80.071612341782</v>
      </c>
      <c r="F517">
        <v>0</v>
      </c>
      <c r="G517" s="52">
        <v>0</v>
      </c>
      <c r="H517">
        <v>2</v>
      </c>
      <c r="I517" s="52">
        <v>0.480769230769231</v>
      </c>
      <c r="J517" s="51">
        <v>1</v>
      </c>
    </row>
    <row r="518" spans="1:10">
      <c r="A518" t="s">
        <v>848</v>
      </c>
      <c r="B518" s="51">
        <v>1</v>
      </c>
      <c r="C518" s="51">
        <v>0</v>
      </c>
      <c r="D518" s="51">
        <v>0</v>
      </c>
      <c r="E518" s="51">
        <v>80.071612341782</v>
      </c>
      <c r="F518">
        <v>0</v>
      </c>
      <c r="G518" s="52">
        <v>0</v>
      </c>
      <c r="H518">
        <v>2</v>
      </c>
      <c r="I518" s="52">
        <v>0.480769230769231</v>
      </c>
      <c r="J518" s="51">
        <v>1</v>
      </c>
    </row>
    <row r="519" spans="1:10">
      <c r="A519" t="s">
        <v>846</v>
      </c>
      <c r="B519" s="51">
        <v>1</v>
      </c>
      <c r="C519" s="51">
        <v>0</v>
      </c>
      <c r="D519" s="51">
        <v>0</v>
      </c>
      <c r="E519" s="51">
        <v>13.036494243819099</v>
      </c>
      <c r="F519">
        <v>0</v>
      </c>
      <c r="G519" s="52">
        <v>0</v>
      </c>
      <c r="H519">
        <v>6</v>
      </c>
      <c r="I519" s="52">
        <v>1.4423076923076901</v>
      </c>
      <c r="J519" s="51">
        <v>1</v>
      </c>
    </row>
    <row r="520" spans="1:10">
      <c r="A520" t="s">
        <v>842</v>
      </c>
      <c r="B520" s="51">
        <v>1</v>
      </c>
      <c r="C520" s="51">
        <v>0</v>
      </c>
      <c r="D520" s="51">
        <v>0</v>
      </c>
      <c r="E520" s="51">
        <v>36.7772713782092</v>
      </c>
      <c r="F520">
        <v>0</v>
      </c>
      <c r="G520" s="52">
        <v>0</v>
      </c>
      <c r="H520">
        <v>3</v>
      </c>
      <c r="I520" s="52">
        <v>0.72115384615384603</v>
      </c>
      <c r="J520" s="51">
        <v>1</v>
      </c>
    </row>
    <row r="521" spans="1:10">
      <c r="A521" t="s">
        <v>837</v>
      </c>
      <c r="B521" s="51">
        <v>1</v>
      </c>
      <c r="C521" s="51">
        <v>0</v>
      </c>
      <c r="D521" s="51">
        <v>0</v>
      </c>
      <c r="E521" s="51">
        <v>574.23863342248399</v>
      </c>
      <c r="F521">
        <v>0</v>
      </c>
      <c r="G521" s="52">
        <v>0</v>
      </c>
      <c r="H521">
        <v>1</v>
      </c>
      <c r="I521" s="52">
        <v>0.240384615384615</v>
      </c>
      <c r="J521" s="51">
        <v>1</v>
      </c>
    </row>
    <row r="522" spans="1:10">
      <c r="A522" t="s">
        <v>836</v>
      </c>
      <c r="B522" s="51">
        <v>1</v>
      </c>
      <c r="C522" s="51">
        <v>0</v>
      </c>
      <c r="D522" s="51">
        <v>0</v>
      </c>
      <c r="E522" s="51">
        <v>36.7772713782092</v>
      </c>
      <c r="F522">
        <v>0</v>
      </c>
      <c r="G522" s="52">
        <v>0</v>
      </c>
      <c r="H522">
        <v>3</v>
      </c>
      <c r="I522" s="52">
        <v>0.72115384615384603</v>
      </c>
      <c r="J522" s="51">
        <v>1</v>
      </c>
    </row>
    <row r="523" spans="1:10">
      <c r="A523" t="s">
        <v>834</v>
      </c>
      <c r="B523" s="51">
        <v>1</v>
      </c>
      <c r="C523" s="51">
        <v>0</v>
      </c>
      <c r="D523" s="51">
        <v>0</v>
      </c>
      <c r="E523" s="51">
        <v>574.23863342248399</v>
      </c>
      <c r="F523">
        <v>0</v>
      </c>
      <c r="G523" s="52">
        <v>0</v>
      </c>
      <c r="H523">
        <v>1</v>
      </c>
      <c r="I523" s="52">
        <v>0.240384615384615</v>
      </c>
      <c r="J523" s="51">
        <v>1</v>
      </c>
    </row>
    <row r="524" spans="1:10">
      <c r="A524" t="s">
        <v>833</v>
      </c>
      <c r="B524" s="51">
        <v>1</v>
      </c>
      <c r="C524" s="51">
        <v>0</v>
      </c>
      <c r="D524" s="51">
        <v>0</v>
      </c>
      <c r="E524" s="51">
        <v>574.23863342248399</v>
      </c>
      <c r="F524">
        <v>0</v>
      </c>
      <c r="G524" s="52">
        <v>0</v>
      </c>
      <c r="H524">
        <v>1</v>
      </c>
      <c r="I524" s="52">
        <v>0.240384615384615</v>
      </c>
      <c r="J524" s="51">
        <v>1</v>
      </c>
    </row>
    <row r="525" spans="1:10">
      <c r="A525" t="s">
        <v>826</v>
      </c>
      <c r="B525" s="51">
        <v>1</v>
      </c>
      <c r="C525" s="51">
        <v>0</v>
      </c>
      <c r="D525" s="51">
        <v>0</v>
      </c>
      <c r="E525" s="51">
        <v>80.071612341782</v>
      </c>
      <c r="F525">
        <v>0</v>
      </c>
      <c r="G525" s="52">
        <v>0</v>
      </c>
      <c r="H525">
        <v>2</v>
      </c>
      <c r="I525" s="52">
        <v>0.480769230769231</v>
      </c>
      <c r="J525" s="51">
        <v>1</v>
      </c>
    </row>
    <row r="526" spans="1:10">
      <c r="A526" t="s">
        <v>825</v>
      </c>
      <c r="B526" s="51">
        <v>1</v>
      </c>
      <c r="C526" s="51">
        <v>0</v>
      </c>
      <c r="D526" s="51">
        <v>0</v>
      </c>
      <c r="E526" s="51">
        <v>574.23863342248399</v>
      </c>
      <c r="F526">
        <v>0</v>
      </c>
      <c r="G526" s="52">
        <v>0</v>
      </c>
      <c r="H526">
        <v>1</v>
      </c>
      <c r="I526" s="52">
        <v>0.240384615384615</v>
      </c>
      <c r="J526" s="51">
        <v>1</v>
      </c>
    </row>
    <row r="527" spans="1:10">
      <c r="A527" t="s">
        <v>823</v>
      </c>
      <c r="B527" s="51">
        <v>1</v>
      </c>
      <c r="C527" s="51">
        <v>0</v>
      </c>
      <c r="D527" s="51">
        <v>0</v>
      </c>
      <c r="E527" s="51">
        <v>13.036494243819099</v>
      </c>
      <c r="F527">
        <v>0</v>
      </c>
      <c r="G527" s="52">
        <v>0</v>
      </c>
      <c r="H527">
        <v>6</v>
      </c>
      <c r="I527" s="52">
        <v>1.4423076923076901</v>
      </c>
      <c r="J527" s="51">
        <v>1</v>
      </c>
    </row>
    <row r="528" spans="1:10">
      <c r="A528" t="s">
        <v>822</v>
      </c>
      <c r="B528" s="51">
        <v>1</v>
      </c>
      <c r="C528" s="51">
        <v>0</v>
      </c>
      <c r="D528" s="51">
        <v>0</v>
      </c>
      <c r="E528" s="51">
        <v>80.071612341782</v>
      </c>
      <c r="F528">
        <v>0</v>
      </c>
      <c r="G528" s="52">
        <v>0</v>
      </c>
      <c r="H528">
        <v>2</v>
      </c>
      <c r="I528" s="52">
        <v>0.480769230769231</v>
      </c>
      <c r="J528" s="51">
        <v>1</v>
      </c>
    </row>
    <row r="529" spans="1:10">
      <c r="A529" t="s">
        <v>821</v>
      </c>
      <c r="B529" s="51">
        <v>1</v>
      </c>
      <c r="C529" s="51">
        <v>0</v>
      </c>
      <c r="D529" s="51">
        <v>0</v>
      </c>
      <c r="E529" s="51">
        <v>80.071612341782</v>
      </c>
      <c r="F529">
        <v>0</v>
      </c>
      <c r="G529" s="52">
        <v>0</v>
      </c>
      <c r="H529">
        <v>2</v>
      </c>
      <c r="I529" s="52">
        <v>0.480769230769231</v>
      </c>
      <c r="J529" s="51">
        <v>1</v>
      </c>
    </row>
    <row r="530" spans="1:10">
      <c r="A530" t="s">
        <v>819</v>
      </c>
      <c r="B530" s="51">
        <v>1</v>
      </c>
      <c r="C530" s="51">
        <v>0</v>
      </c>
      <c r="D530" s="51">
        <v>0</v>
      </c>
      <c r="E530" s="51">
        <v>36.7772713782092</v>
      </c>
      <c r="F530">
        <v>0</v>
      </c>
      <c r="G530" s="52">
        <v>0</v>
      </c>
      <c r="H530">
        <v>3</v>
      </c>
      <c r="I530" s="52">
        <v>0.72115384615384603</v>
      </c>
      <c r="J530" s="51">
        <v>1</v>
      </c>
    </row>
    <row r="531" spans="1:10">
      <c r="A531" t="s">
        <v>811</v>
      </c>
      <c r="B531" s="51">
        <v>1</v>
      </c>
      <c r="C531" s="51">
        <v>0</v>
      </c>
      <c r="D531" s="51">
        <v>0</v>
      </c>
      <c r="E531" s="51">
        <v>36.7772713782092</v>
      </c>
      <c r="F531">
        <v>0</v>
      </c>
      <c r="G531" s="52">
        <v>0</v>
      </c>
      <c r="H531">
        <v>3</v>
      </c>
      <c r="I531" s="52">
        <v>0.72115384615384603</v>
      </c>
      <c r="J531" s="51">
        <v>1</v>
      </c>
    </row>
    <row r="532" spans="1:10">
      <c r="A532" t="s">
        <v>807</v>
      </c>
      <c r="B532" s="51">
        <v>1</v>
      </c>
      <c r="C532" s="51">
        <v>0</v>
      </c>
      <c r="D532" s="51">
        <v>0</v>
      </c>
      <c r="E532" s="51">
        <v>13.036494243819099</v>
      </c>
      <c r="F532">
        <v>0</v>
      </c>
      <c r="G532" s="52">
        <v>0</v>
      </c>
      <c r="H532">
        <v>6</v>
      </c>
      <c r="I532" s="52">
        <v>1.4423076923076901</v>
      </c>
      <c r="J532" s="51">
        <v>1</v>
      </c>
    </row>
    <row r="533" spans="1:10">
      <c r="A533" t="s">
        <v>804</v>
      </c>
      <c r="B533" s="51">
        <v>1</v>
      </c>
      <c r="C533" s="51">
        <v>0</v>
      </c>
      <c r="D533" s="51">
        <v>0</v>
      </c>
      <c r="E533" s="51">
        <v>13.036494243819099</v>
      </c>
      <c r="F533">
        <v>0</v>
      </c>
      <c r="G533" s="52">
        <v>0</v>
      </c>
      <c r="H533">
        <v>6</v>
      </c>
      <c r="I533" s="52">
        <v>1.4423076923076901</v>
      </c>
      <c r="J533" s="51">
        <v>1</v>
      </c>
    </row>
    <row r="534" spans="1:10">
      <c r="A534" t="s">
        <v>800</v>
      </c>
      <c r="B534" s="51">
        <v>1</v>
      </c>
      <c r="C534" s="51">
        <v>0</v>
      </c>
      <c r="D534" s="51">
        <v>0</v>
      </c>
      <c r="E534" s="51">
        <v>36.7772713782092</v>
      </c>
      <c r="F534">
        <v>0</v>
      </c>
      <c r="G534" s="52">
        <v>0</v>
      </c>
      <c r="H534">
        <v>3</v>
      </c>
      <c r="I534" s="52">
        <v>0.72115384615384603</v>
      </c>
      <c r="J534" s="51">
        <v>1</v>
      </c>
    </row>
    <row r="535" spans="1:10">
      <c r="A535" t="s">
        <v>799</v>
      </c>
      <c r="B535" s="51">
        <v>1</v>
      </c>
      <c r="C535" s="51">
        <v>0</v>
      </c>
      <c r="D535" s="51">
        <v>0</v>
      </c>
      <c r="E535" s="51">
        <v>574.23863342248399</v>
      </c>
      <c r="F535">
        <v>0</v>
      </c>
      <c r="G535" s="52">
        <v>0</v>
      </c>
      <c r="H535">
        <v>1</v>
      </c>
      <c r="I535" s="52">
        <v>0.240384615384615</v>
      </c>
      <c r="J535" s="51">
        <v>1</v>
      </c>
    </row>
    <row r="536" spans="1:10">
      <c r="A536" t="s">
        <v>789</v>
      </c>
      <c r="B536" s="51">
        <v>1</v>
      </c>
      <c r="C536" s="51">
        <v>0</v>
      </c>
      <c r="D536" s="51">
        <v>0</v>
      </c>
      <c r="E536" s="51">
        <v>36.7772713782092</v>
      </c>
      <c r="F536">
        <v>0</v>
      </c>
      <c r="G536" s="52">
        <v>0</v>
      </c>
      <c r="H536">
        <v>3</v>
      </c>
      <c r="I536" s="52">
        <v>0.72115384615384603</v>
      </c>
      <c r="J536" s="51">
        <v>1</v>
      </c>
    </row>
    <row r="537" spans="1:10">
      <c r="A537" t="s">
        <v>788</v>
      </c>
      <c r="B537" s="51">
        <v>1</v>
      </c>
      <c r="C537" s="51">
        <v>0</v>
      </c>
      <c r="D537" s="51">
        <v>0</v>
      </c>
      <c r="E537" s="51">
        <v>36.7772713782092</v>
      </c>
      <c r="F537">
        <v>0</v>
      </c>
      <c r="G537" s="52">
        <v>0</v>
      </c>
      <c r="H537">
        <v>3</v>
      </c>
      <c r="I537" s="52">
        <v>0.72115384615384603</v>
      </c>
      <c r="J537" s="51">
        <v>1</v>
      </c>
    </row>
    <row r="538" spans="1:10">
      <c r="A538" t="s">
        <v>785</v>
      </c>
      <c r="B538" s="51">
        <v>1</v>
      </c>
      <c r="C538" s="51">
        <v>0</v>
      </c>
      <c r="D538" s="51">
        <v>0</v>
      </c>
      <c r="E538" s="51">
        <v>36.7772713782092</v>
      </c>
      <c r="F538">
        <v>0</v>
      </c>
      <c r="G538" s="52">
        <v>0</v>
      </c>
      <c r="H538">
        <v>3</v>
      </c>
      <c r="I538" s="52">
        <v>0.72115384615384603</v>
      </c>
      <c r="J538" s="51">
        <v>1</v>
      </c>
    </row>
    <row r="539" spans="1:10">
      <c r="A539" t="s">
        <v>781</v>
      </c>
      <c r="B539" s="51">
        <v>1</v>
      </c>
      <c r="C539" s="51">
        <v>0</v>
      </c>
      <c r="D539" s="51">
        <v>0</v>
      </c>
      <c r="E539" s="51">
        <v>80.071612341782</v>
      </c>
      <c r="F539">
        <v>0</v>
      </c>
      <c r="G539" s="52">
        <v>0</v>
      </c>
      <c r="H539">
        <v>2</v>
      </c>
      <c r="I539" s="52">
        <v>0.480769230769231</v>
      </c>
      <c r="J539" s="51">
        <v>1</v>
      </c>
    </row>
    <row r="540" spans="1:10">
      <c r="A540" t="s">
        <v>780</v>
      </c>
      <c r="B540" s="51">
        <v>1</v>
      </c>
      <c r="C540" s="51">
        <v>0</v>
      </c>
      <c r="D540" s="51">
        <v>0</v>
      </c>
      <c r="E540" s="51">
        <v>574.23863342248399</v>
      </c>
      <c r="F540">
        <v>0</v>
      </c>
      <c r="G540" s="52">
        <v>0</v>
      </c>
      <c r="H540">
        <v>1</v>
      </c>
      <c r="I540" s="52">
        <v>0.240384615384615</v>
      </c>
      <c r="J540" s="51">
        <v>1</v>
      </c>
    </row>
    <row r="541" spans="1:10">
      <c r="A541" t="s">
        <v>776</v>
      </c>
      <c r="B541" s="51">
        <v>1</v>
      </c>
      <c r="C541" s="51">
        <v>0</v>
      </c>
      <c r="D541" s="51">
        <v>0</v>
      </c>
      <c r="E541" s="51">
        <v>36.7772713782092</v>
      </c>
      <c r="F541">
        <v>0</v>
      </c>
      <c r="G541" s="52">
        <v>0</v>
      </c>
      <c r="H541">
        <v>3</v>
      </c>
      <c r="I541" s="52">
        <v>0.72115384615384603</v>
      </c>
      <c r="J541" s="51">
        <v>1</v>
      </c>
    </row>
    <row r="542" spans="1:10">
      <c r="A542" t="s">
        <v>774</v>
      </c>
      <c r="B542" s="51">
        <v>1</v>
      </c>
      <c r="C542" s="51">
        <v>0</v>
      </c>
      <c r="D542" s="51">
        <v>0</v>
      </c>
      <c r="E542" s="51">
        <v>80.071612341782</v>
      </c>
      <c r="F542">
        <v>0</v>
      </c>
      <c r="G542" s="52">
        <v>0</v>
      </c>
      <c r="H542">
        <v>2</v>
      </c>
      <c r="I542" s="52">
        <v>0.480769230769231</v>
      </c>
      <c r="J542" s="51">
        <v>1</v>
      </c>
    </row>
    <row r="543" spans="1:10">
      <c r="A543" t="s">
        <v>772</v>
      </c>
      <c r="B543" s="51">
        <v>1</v>
      </c>
      <c r="C543" s="51">
        <v>0</v>
      </c>
      <c r="D543" s="51">
        <v>0</v>
      </c>
      <c r="E543" s="51">
        <v>80.071612341782</v>
      </c>
      <c r="F543">
        <v>0</v>
      </c>
      <c r="G543" s="52">
        <v>0</v>
      </c>
      <c r="H543">
        <v>2</v>
      </c>
      <c r="I543" s="52">
        <v>0.480769230769231</v>
      </c>
      <c r="J543" s="51">
        <v>1</v>
      </c>
    </row>
    <row r="544" spans="1:10">
      <c r="A544" t="s">
        <v>771</v>
      </c>
      <c r="B544" s="51">
        <v>1</v>
      </c>
      <c r="C544" s="51">
        <v>0</v>
      </c>
      <c r="D544" s="51">
        <v>0</v>
      </c>
      <c r="E544" s="51">
        <v>36.7772713782092</v>
      </c>
      <c r="F544">
        <v>0</v>
      </c>
      <c r="G544" s="52">
        <v>0</v>
      </c>
      <c r="H544">
        <v>3</v>
      </c>
      <c r="I544" s="52">
        <v>0.72115384615384603</v>
      </c>
      <c r="J544" s="51">
        <v>1</v>
      </c>
    </row>
    <row r="545" spans="1:10">
      <c r="A545" t="s">
        <v>769</v>
      </c>
      <c r="B545" s="51">
        <v>1</v>
      </c>
      <c r="C545" s="51">
        <v>0</v>
      </c>
      <c r="D545" s="51">
        <v>0</v>
      </c>
      <c r="E545" s="51">
        <v>13.036494243819099</v>
      </c>
      <c r="F545">
        <v>0</v>
      </c>
      <c r="G545" s="52">
        <v>0</v>
      </c>
      <c r="H545">
        <v>6</v>
      </c>
      <c r="I545" s="52">
        <v>1.4423076923076901</v>
      </c>
      <c r="J545" s="51">
        <v>1</v>
      </c>
    </row>
    <row r="546" spans="1:10">
      <c r="A546" t="s">
        <v>764</v>
      </c>
      <c r="B546" s="51">
        <v>1</v>
      </c>
      <c r="C546" s="51">
        <v>0</v>
      </c>
      <c r="D546" s="51">
        <v>0</v>
      </c>
      <c r="E546" s="51">
        <v>574.23863342248399</v>
      </c>
      <c r="F546">
        <v>0</v>
      </c>
      <c r="G546" s="52">
        <v>0</v>
      </c>
      <c r="H546">
        <v>1</v>
      </c>
      <c r="I546" s="52">
        <v>0.240384615384615</v>
      </c>
      <c r="J546" s="51">
        <v>1</v>
      </c>
    </row>
    <row r="547" spans="1:10">
      <c r="A547" t="s">
        <v>762</v>
      </c>
      <c r="B547" s="51">
        <v>1</v>
      </c>
      <c r="C547" s="51">
        <v>0</v>
      </c>
      <c r="D547" s="51">
        <v>0</v>
      </c>
      <c r="E547" s="51">
        <v>80.071612341782</v>
      </c>
      <c r="F547">
        <v>0</v>
      </c>
      <c r="G547" s="52">
        <v>0</v>
      </c>
      <c r="H547">
        <v>2</v>
      </c>
      <c r="I547" s="52">
        <v>0.480769230769231</v>
      </c>
      <c r="J547" s="51">
        <v>1</v>
      </c>
    </row>
    <row r="548" spans="1:10">
      <c r="A548" t="s">
        <v>760</v>
      </c>
      <c r="B548" s="51">
        <v>1</v>
      </c>
      <c r="C548" s="51">
        <v>0</v>
      </c>
      <c r="D548" s="51">
        <v>0</v>
      </c>
      <c r="E548" s="51">
        <v>13.036494243819099</v>
      </c>
      <c r="F548">
        <v>0</v>
      </c>
      <c r="G548" s="52">
        <v>0</v>
      </c>
      <c r="H548">
        <v>6</v>
      </c>
      <c r="I548" s="52">
        <v>1.4423076923076901</v>
      </c>
      <c r="J548" s="51">
        <v>1</v>
      </c>
    </row>
    <row r="549" spans="1:10">
      <c r="A549" t="s">
        <v>757</v>
      </c>
      <c r="B549" s="51">
        <v>1</v>
      </c>
      <c r="C549" s="51">
        <v>0</v>
      </c>
      <c r="D549" s="51">
        <v>0</v>
      </c>
      <c r="E549" s="51">
        <v>36.7772713782092</v>
      </c>
      <c r="F549">
        <v>0</v>
      </c>
      <c r="G549" s="52">
        <v>0</v>
      </c>
      <c r="H549">
        <v>3</v>
      </c>
      <c r="I549" s="52">
        <v>0.72115384615384603</v>
      </c>
      <c r="J549" s="51">
        <v>1</v>
      </c>
    </row>
    <row r="550" spans="1:10">
      <c r="A550" t="s">
        <v>755</v>
      </c>
      <c r="B550" s="51">
        <v>1</v>
      </c>
      <c r="C550" s="51">
        <v>0</v>
      </c>
      <c r="D550" s="51">
        <v>0</v>
      </c>
      <c r="E550" s="51">
        <v>80.071612341782</v>
      </c>
      <c r="F550">
        <v>0</v>
      </c>
      <c r="G550" s="52">
        <v>0</v>
      </c>
      <c r="H550">
        <v>2</v>
      </c>
      <c r="I550" s="52">
        <v>0.480769230769231</v>
      </c>
      <c r="J550" s="51">
        <v>1</v>
      </c>
    </row>
    <row r="551" spans="1:10">
      <c r="A551" t="s">
        <v>753</v>
      </c>
      <c r="B551" s="51">
        <v>1</v>
      </c>
      <c r="C551" s="51">
        <v>0</v>
      </c>
      <c r="D551" s="51">
        <v>0</v>
      </c>
      <c r="E551" s="51">
        <v>574.23863342248399</v>
      </c>
      <c r="F551">
        <v>0</v>
      </c>
      <c r="G551" s="52">
        <v>0</v>
      </c>
      <c r="H551">
        <v>1</v>
      </c>
      <c r="I551" s="52">
        <v>0.240384615384615</v>
      </c>
      <c r="J551" s="51">
        <v>1</v>
      </c>
    </row>
    <row r="552" spans="1:10">
      <c r="A552" t="s">
        <v>751</v>
      </c>
      <c r="B552" s="51">
        <v>1</v>
      </c>
      <c r="C552" s="51">
        <v>0</v>
      </c>
      <c r="D552" s="51">
        <v>0</v>
      </c>
      <c r="E552" s="51">
        <v>80.071612341782</v>
      </c>
      <c r="F552">
        <v>0</v>
      </c>
      <c r="G552" s="52">
        <v>0</v>
      </c>
      <c r="H552">
        <v>2</v>
      </c>
      <c r="I552" s="52">
        <v>0.480769230769231</v>
      </c>
      <c r="J552" s="51">
        <v>1</v>
      </c>
    </row>
    <row r="553" spans="1:10">
      <c r="A553" t="s">
        <v>750</v>
      </c>
      <c r="B553" s="51">
        <v>1</v>
      </c>
      <c r="C553" s="51">
        <v>0</v>
      </c>
      <c r="D553" s="51">
        <v>0</v>
      </c>
      <c r="E553" s="51">
        <v>80.071612341782</v>
      </c>
      <c r="F553">
        <v>0</v>
      </c>
      <c r="G553" s="52">
        <v>0</v>
      </c>
      <c r="H553">
        <v>2</v>
      </c>
      <c r="I553" s="52">
        <v>0.480769230769231</v>
      </c>
      <c r="J553" s="51">
        <v>1</v>
      </c>
    </row>
    <row r="554" spans="1:10">
      <c r="A554" t="s">
        <v>747</v>
      </c>
      <c r="B554" s="51">
        <v>1</v>
      </c>
      <c r="C554" s="51">
        <v>0</v>
      </c>
      <c r="D554" s="51">
        <v>0</v>
      </c>
      <c r="E554" s="51">
        <v>36.7772713782092</v>
      </c>
      <c r="F554">
        <v>0</v>
      </c>
      <c r="G554" s="52">
        <v>0</v>
      </c>
      <c r="H554">
        <v>3</v>
      </c>
      <c r="I554" s="52">
        <v>0.72115384615384603</v>
      </c>
      <c r="J554" s="51">
        <v>1</v>
      </c>
    </row>
    <row r="555" spans="1:10">
      <c r="A555" t="s">
        <v>746</v>
      </c>
      <c r="B555" s="51">
        <v>1</v>
      </c>
      <c r="C555" s="51">
        <v>0</v>
      </c>
      <c r="D555" s="51">
        <v>0</v>
      </c>
      <c r="E555" s="51">
        <v>36.7772713782092</v>
      </c>
      <c r="F555">
        <v>0</v>
      </c>
      <c r="G555" s="52">
        <v>0</v>
      </c>
      <c r="H555">
        <v>3</v>
      </c>
      <c r="I555" s="52">
        <v>0.72115384615384603</v>
      </c>
      <c r="J555" s="51">
        <v>1</v>
      </c>
    </row>
    <row r="556" spans="1:10">
      <c r="A556" t="s">
        <v>743</v>
      </c>
      <c r="B556" s="51">
        <v>1</v>
      </c>
      <c r="C556" s="51">
        <v>0</v>
      </c>
      <c r="D556" s="51">
        <v>0</v>
      </c>
      <c r="E556" s="51">
        <v>80.071612341782</v>
      </c>
      <c r="F556">
        <v>0</v>
      </c>
      <c r="G556" s="52">
        <v>0</v>
      </c>
      <c r="H556">
        <v>2</v>
      </c>
      <c r="I556" s="52">
        <v>0.480769230769231</v>
      </c>
      <c r="J556" s="51">
        <v>1</v>
      </c>
    </row>
    <row r="557" spans="1:10">
      <c r="A557" t="s">
        <v>742</v>
      </c>
      <c r="B557" s="51">
        <v>1</v>
      </c>
      <c r="C557" s="51">
        <v>0</v>
      </c>
      <c r="D557" s="51">
        <v>0</v>
      </c>
      <c r="E557" s="51">
        <v>36.7772713782092</v>
      </c>
      <c r="F557">
        <v>0</v>
      </c>
      <c r="G557" s="52">
        <v>0</v>
      </c>
      <c r="H557">
        <v>3</v>
      </c>
      <c r="I557" s="52">
        <v>0.72115384615384603</v>
      </c>
      <c r="J557" s="51">
        <v>1</v>
      </c>
    </row>
    <row r="558" spans="1:10">
      <c r="A558" t="s">
        <v>740</v>
      </c>
      <c r="B558" s="51">
        <v>1</v>
      </c>
      <c r="C558" s="51">
        <v>0</v>
      </c>
      <c r="D558" s="51">
        <v>0</v>
      </c>
      <c r="E558" s="51">
        <v>80.071612341782</v>
      </c>
      <c r="F558">
        <v>0</v>
      </c>
      <c r="G558" s="52">
        <v>0</v>
      </c>
      <c r="H558">
        <v>2</v>
      </c>
      <c r="I558" s="52">
        <v>0.480769230769231</v>
      </c>
      <c r="J558" s="51">
        <v>1</v>
      </c>
    </row>
    <row r="559" spans="1:10">
      <c r="A559" t="s">
        <v>738</v>
      </c>
      <c r="B559" s="51">
        <v>1</v>
      </c>
      <c r="C559" s="51">
        <v>0</v>
      </c>
      <c r="D559" s="51">
        <v>0</v>
      </c>
      <c r="E559" s="51">
        <v>80.071612341782</v>
      </c>
      <c r="F559">
        <v>0</v>
      </c>
      <c r="G559" s="52">
        <v>0</v>
      </c>
      <c r="H559">
        <v>2</v>
      </c>
      <c r="I559" s="52">
        <v>0.480769230769231</v>
      </c>
      <c r="J559" s="51">
        <v>1</v>
      </c>
    </row>
    <row r="560" spans="1:10">
      <c r="A560" t="s">
        <v>735</v>
      </c>
      <c r="B560" s="51">
        <v>1</v>
      </c>
      <c r="C560" s="51">
        <v>0</v>
      </c>
      <c r="D560" s="51">
        <v>0</v>
      </c>
      <c r="E560" s="51">
        <v>574.23863342248399</v>
      </c>
      <c r="F560">
        <v>0</v>
      </c>
      <c r="G560" s="52">
        <v>0</v>
      </c>
      <c r="H560">
        <v>1</v>
      </c>
      <c r="I560" s="52">
        <v>0.240384615384615</v>
      </c>
      <c r="J560" s="51">
        <v>1</v>
      </c>
    </row>
    <row r="561" spans="1:10">
      <c r="A561" t="s">
        <v>734</v>
      </c>
      <c r="B561" s="51">
        <v>1</v>
      </c>
      <c r="C561" s="51">
        <v>0</v>
      </c>
      <c r="D561" s="51">
        <v>0</v>
      </c>
      <c r="E561" s="51">
        <v>574.23863342248399</v>
      </c>
      <c r="F561">
        <v>0</v>
      </c>
      <c r="G561" s="52">
        <v>0</v>
      </c>
      <c r="H561">
        <v>1</v>
      </c>
      <c r="I561" s="52">
        <v>0.240384615384615</v>
      </c>
      <c r="J561" s="51">
        <v>1</v>
      </c>
    </row>
    <row r="562" spans="1:10">
      <c r="A562" t="s">
        <v>733</v>
      </c>
      <c r="B562" s="51">
        <v>1</v>
      </c>
      <c r="C562" s="51">
        <v>0</v>
      </c>
      <c r="D562" s="51">
        <v>0</v>
      </c>
      <c r="E562" s="51">
        <v>36.7772713782092</v>
      </c>
      <c r="F562">
        <v>0</v>
      </c>
      <c r="G562" s="52">
        <v>0</v>
      </c>
      <c r="H562">
        <v>3</v>
      </c>
      <c r="I562" s="52">
        <v>0.72115384615384603</v>
      </c>
      <c r="J562" s="51">
        <v>1</v>
      </c>
    </row>
    <row r="563" spans="1:10">
      <c r="A563" t="s">
        <v>729</v>
      </c>
      <c r="B563" s="51">
        <v>1</v>
      </c>
      <c r="C563" s="51">
        <v>0</v>
      </c>
      <c r="D563" s="51">
        <v>0</v>
      </c>
      <c r="E563" s="51">
        <v>574.23863342248399</v>
      </c>
      <c r="F563">
        <v>0</v>
      </c>
      <c r="G563" s="52">
        <v>0</v>
      </c>
      <c r="H563">
        <v>1</v>
      </c>
      <c r="I563" s="52">
        <v>0.240384615384615</v>
      </c>
      <c r="J563" s="51">
        <v>1</v>
      </c>
    </row>
    <row r="564" spans="1:10">
      <c r="A564" t="s">
        <v>728</v>
      </c>
      <c r="B564" s="51">
        <v>1</v>
      </c>
      <c r="C564" s="51">
        <v>0</v>
      </c>
      <c r="D564" s="51">
        <v>0</v>
      </c>
      <c r="E564" s="51">
        <v>80.071612341782</v>
      </c>
      <c r="F564">
        <v>0</v>
      </c>
      <c r="G564" s="52">
        <v>0</v>
      </c>
      <c r="H564">
        <v>2</v>
      </c>
      <c r="I564" s="52">
        <v>0.480769230769231</v>
      </c>
      <c r="J564" s="51">
        <v>1</v>
      </c>
    </row>
    <row r="565" spans="1:10">
      <c r="A565" t="s">
        <v>724</v>
      </c>
      <c r="B565" s="51">
        <v>1</v>
      </c>
      <c r="C565" s="51">
        <v>0</v>
      </c>
      <c r="D565" s="51">
        <v>0</v>
      </c>
      <c r="E565" s="51">
        <v>574.23863342248399</v>
      </c>
      <c r="F565">
        <v>0</v>
      </c>
      <c r="G565" s="52">
        <v>0</v>
      </c>
      <c r="H565">
        <v>1</v>
      </c>
      <c r="I565" s="52">
        <v>0.240384615384615</v>
      </c>
      <c r="J565" s="51">
        <v>1</v>
      </c>
    </row>
    <row r="566" spans="1:10">
      <c r="A566" t="s">
        <v>723</v>
      </c>
      <c r="B566" s="51">
        <v>1</v>
      </c>
      <c r="C566" s="51">
        <v>0</v>
      </c>
      <c r="D566" s="51">
        <v>0</v>
      </c>
      <c r="E566" s="51">
        <v>36.7772713782092</v>
      </c>
      <c r="F566">
        <v>0</v>
      </c>
      <c r="G566" s="52">
        <v>0</v>
      </c>
      <c r="H566">
        <v>3</v>
      </c>
      <c r="I566" s="52">
        <v>0.72115384615384603</v>
      </c>
      <c r="J566" s="51">
        <v>1</v>
      </c>
    </row>
    <row r="567" spans="1:10">
      <c r="A567" t="s">
        <v>716</v>
      </c>
      <c r="B567" s="51">
        <v>1</v>
      </c>
      <c r="C567" s="51">
        <v>0</v>
      </c>
      <c r="D567" s="51">
        <v>0</v>
      </c>
      <c r="E567" s="51">
        <v>80.071612341782</v>
      </c>
      <c r="F567">
        <v>0</v>
      </c>
      <c r="G567" s="52">
        <v>0</v>
      </c>
      <c r="H567">
        <v>2</v>
      </c>
      <c r="I567" s="52">
        <v>0.480769230769231</v>
      </c>
      <c r="J567" s="51">
        <v>1</v>
      </c>
    </row>
    <row r="568" spans="1:10">
      <c r="A568" t="s">
        <v>715</v>
      </c>
      <c r="B568" s="51">
        <v>1</v>
      </c>
      <c r="C568" s="51">
        <v>0</v>
      </c>
      <c r="D568" s="51">
        <v>0</v>
      </c>
      <c r="E568" s="51">
        <v>36.7772713782092</v>
      </c>
      <c r="F568">
        <v>0</v>
      </c>
      <c r="G568" s="52">
        <v>0</v>
      </c>
      <c r="H568">
        <v>3</v>
      </c>
      <c r="I568" s="52">
        <v>0.72115384615384603</v>
      </c>
      <c r="J568" s="51">
        <v>1</v>
      </c>
    </row>
    <row r="569" spans="1:10">
      <c r="A569" t="s">
        <v>707</v>
      </c>
      <c r="B569" s="51">
        <v>1</v>
      </c>
      <c r="C569" s="51">
        <v>0</v>
      </c>
      <c r="D569" s="51">
        <v>0</v>
      </c>
      <c r="E569" s="51">
        <v>36.7772713782092</v>
      </c>
      <c r="F569">
        <v>0</v>
      </c>
      <c r="G569" s="52">
        <v>0</v>
      </c>
      <c r="H569">
        <v>3</v>
      </c>
      <c r="I569" s="52">
        <v>0.72115384615384603</v>
      </c>
      <c r="J569" s="51">
        <v>1</v>
      </c>
    </row>
    <row r="570" spans="1:10">
      <c r="A570" t="s">
        <v>704</v>
      </c>
      <c r="B570" s="51">
        <v>1</v>
      </c>
      <c r="C570" s="51">
        <v>0</v>
      </c>
      <c r="D570" s="51">
        <v>0</v>
      </c>
      <c r="E570" s="51">
        <v>80.071612341782</v>
      </c>
      <c r="F570">
        <v>0</v>
      </c>
      <c r="G570" s="52">
        <v>0</v>
      </c>
      <c r="H570">
        <v>2</v>
      </c>
      <c r="I570" s="52">
        <v>0.480769230769231</v>
      </c>
      <c r="J570" s="51">
        <v>1</v>
      </c>
    </row>
    <row r="571" spans="1:10">
      <c r="A571" t="s">
        <v>701</v>
      </c>
      <c r="B571" s="51">
        <v>1</v>
      </c>
      <c r="C571" s="51">
        <v>0</v>
      </c>
      <c r="D571" s="51">
        <v>0</v>
      </c>
      <c r="E571" s="51">
        <v>574.23863342248399</v>
      </c>
      <c r="F571">
        <v>0</v>
      </c>
      <c r="G571" s="52">
        <v>0</v>
      </c>
      <c r="H571">
        <v>1</v>
      </c>
      <c r="I571" s="52">
        <v>0.240384615384615</v>
      </c>
      <c r="J571" s="51">
        <v>1</v>
      </c>
    </row>
    <row r="572" spans="1:10">
      <c r="A572" t="s">
        <v>700</v>
      </c>
      <c r="B572" s="51">
        <v>1</v>
      </c>
      <c r="C572" s="51">
        <v>0</v>
      </c>
      <c r="D572" s="51">
        <v>0</v>
      </c>
      <c r="E572" s="51">
        <v>80.071612341782</v>
      </c>
      <c r="F572">
        <v>0</v>
      </c>
      <c r="G572" s="52">
        <v>0</v>
      </c>
      <c r="H572">
        <v>2</v>
      </c>
      <c r="I572" s="52">
        <v>0.480769230769231</v>
      </c>
      <c r="J572" s="51">
        <v>1</v>
      </c>
    </row>
    <row r="573" spans="1:10">
      <c r="A573" t="s">
        <v>694</v>
      </c>
      <c r="B573" s="51">
        <v>1</v>
      </c>
      <c r="C573" s="51">
        <v>0</v>
      </c>
      <c r="D573" s="51">
        <v>0</v>
      </c>
      <c r="E573" s="51">
        <v>36.7772713782092</v>
      </c>
      <c r="F573">
        <v>0</v>
      </c>
      <c r="G573" s="52">
        <v>0</v>
      </c>
      <c r="H573">
        <v>3</v>
      </c>
      <c r="I573" s="52">
        <v>0.72115384615384603</v>
      </c>
      <c r="J573" s="51">
        <v>1</v>
      </c>
    </row>
    <row r="574" spans="1:10">
      <c r="A574" t="s">
        <v>693</v>
      </c>
      <c r="B574" s="51">
        <v>1</v>
      </c>
      <c r="C574" s="51">
        <v>0</v>
      </c>
      <c r="D574" s="51">
        <v>0</v>
      </c>
      <c r="E574" s="51">
        <v>36.7772713782092</v>
      </c>
      <c r="F574">
        <v>0</v>
      </c>
      <c r="G574" s="52">
        <v>0</v>
      </c>
      <c r="H574">
        <v>3</v>
      </c>
      <c r="I574" s="52">
        <v>0.72115384615384603</v>
      </c>
      <c r="J574" s="51">
        <v>1</v>
      </c>
    </row>
    <row r="575" spans="1:10">
      <c r="A575" t="s">
        <v>690</v>
      </c>
      <c r="B575" s="51">
        <v>1</v>
      </c>
      <c r="C575" s="51">
        <v>0</v>
      </c>
      <c r="D575" s="51">
        <v>0</v>
      </c>
      <c r="E575" s="51">
        <v>574.23863342248399</v>
      </c>
      <c r="F575">
        <v>0</v>
      </c>
      <c r="G575" s="52">
        <v>0</v>
      </c>
      <c r="H575">
        <v>1</v>
      </c>
      <c r="I575" s="52">
        <v>0.240384615384615</v>
      </c>
      <c r="J575" s="51">
        <v>1</v>
      </c>
    </row>
    <row r="576" spans="1:10">
      <c r="A576" t="s">
        <v>686</v>
      </c>
      <c r="B576" s="51">
        <v>1</v>
      </c>
      <c r="C576" s="51">
        <v>0</v>
      </c>
      <c r="D576" s="51">
        <v>0</v>
      </c>
      <c r="E576" s="51">
        <v>36.7772713782092</v>
      </c>
      <c r="F576">
        <v>0</v>
      </c>
      <c r="G576" s="52">
        <v>0</v>
      </c>
      <c r="H576">
        <v>3</v>
      </c>
      <c r="I576" s="52">
        <v>0.72115384615384603</v>
      </c>
      <c r="J576" s="51">
        <v>1</v>
      </c>
    </row>
    <row r="577" spans="1:10">
      <c r="A577" t="s">
        <v>685</v>
      </c>
      <c r="B577" s="51">
        <v>1</v>
      </c>
      <c r="C577" s="51">
        <v>0</v>
      </c>
      <c r="D577" s="51">
        <v>0</v>
      </c>
      <c r="E577" s="51">
        <v>80.071612341782</v>
      </c>
      <c r="F577">
        <v>0</v>
      </c>
      <c r="G577" s="52">
        <v>0</v>
      </c>
      <c r="H577">
        <v>2</v>
      </c>
      <c r="I577" s="52">
        <v>0.480769230769231</v>
      </c>
      <c r="J577" s="51">
        <v>1</v>
      </c>
    </row>
    <row r="578" spans="1:10">
      <c r="A578" t="s">
        <v>684</v>
      </c>
      <c r="B578" s="51">
        <v>1</v>
      </c>
      <c r="C578" s="51">
        <v>0</v>
      </c>
      <c r="D578" s="51">
        <v>0</v>
      </c>
      <c r="E578" s="51">
        <v>36.7772713782092</v>
      </c>
      <c r="F578">
        <v>0</v>
      </c>
      <c r="G578" s="52">
        <v>0</v>
      </c>
      <c r="H578">
        <v>3</v>
      </c>
      <c r="I578" s="52">
        <v>0.72115384615384603</v>
      </c>
      <c r="J578" s="51">
        <v>1</v>
      </c>
    </row>
    <row r="579" spans="1:10">
      <c r="A579" t="s">
        <v>683</v>
      </c>
      <c r="B579" s="51">
        <v>1</v>
      </c>
      <c r="C579" s="51">
        <v>0</v>
      </c>
      <c r="D579" s="51">
        <v>0</v>
      </c>
      <c r="E579" s="51">
        <v>574.23863342248399</v>
      </c>
      <c r="F579">
        <v>0</v>
      </c>
      <c r="G579" s="52">
        <v>0</v>
      </c>
      <c r="H579">
        <v>1</v>
      </c>
      <c r="I579" s="52">
        <v>0.240384615384615</v>
      </c>
      <c r="J579" s="51">
        <v>1</v>
      </c>
    </row>
    <row r="580" spans="1:10">
      <c r="A580" t="s">
        <v>680</v>
      </c>
      <c r="B580" s="51">
        <v>1</v>
      </c>
      <c r="C580" s="51">
        <v>0</v>
      </c>
      <c r="D580" s="51">
        <v>0</v>
      </c>
      <c r="E580" s="51">
        <v>80.071612341782</v>
      </c>
      <c r="F580">
        <v>0</v>
      </c>
      <c r="G580" s="52">
        <v>0</v>
      </c>
      <c r="H580">
        <v>2</v>
      </c>
      <c r="I580" s="52">
        <v>0.480769230769231</v>
      </c>
      <c r="J580" s="51">
        <v>1</v>
      </c>
    </row>
    <row r="581" spans="1:10">
      <c r="A581" t="s">
        <v>679</v>
      </c>
      <c r="B581" s="51">
        <v>1</v>
      </c>
      <c r="C581" s="51">
        <v>0</v>
      </c>
      <c r="D581" s="51">
        <v>0</v>
      </c>
      <c r="E581" s="51">
        <v>80.071612341782</v>
      </c>
      <c r="F581">
        <v>0</v>
      </c>
      <c r="G581" s="52">
        <v>0</v>
      </c>
      <c r="H581">
        <v>2</v>
      </c>
      <c r="I581" s="52">
        <v>0.480769230769231</v>
      </c>
      <c r="J581" s="51">
        <v>1</v>
      </c>
    </row>
    <row r="582" spans="1:10">
      <c r="A582" t="s">
        <v>678</v>
      </c>
      <c r="B582" s="51">
        <v>1</v>
      </c>
      <c r="C582" s="51">
        <v>0</v>
      </c>
      <c r="D582" s="51">
        <v>0</v>
      </c>
      <c r="E582" s="51">
        <v>574.23863342248399</v>
      </c>
      <c r="F582">
        <v>0</v>
      </c>
      <c r="G582" s="52">
        <v>0</v>
      </c>
      <c r="H582">
        <v>1</v>
      </c>
      <c r="I582" s="52">
        <v>0.240384615384615</v>
      </c>
      <c r="J582" s="51">
        <v>1</v>
      </c>
    </row>
    <row r="583" spans="1:10">
      <c r="A583" t="s">
        <v>676</v>
      </c>
      <c r="B583" s="51">
        <v>1</v>
      </c>
      <c r="C583" s="51">
        <v>0</v>
      </c>
      <c r="D583" s="51">
        <v>0</v>
      </c>
      <c r="E583" s="51">
        <v>80.071612341782</v>
      </c>
      <c r="F583">
        <v>0</v>
      </c>
      <c r="G583" s="52">
        <v>0</v>
      </c>
      <c r="H583">
        <v>2</v>
      </c>
      <c r="I583" s="52">
        <v>0.480769230769231</v>
      </c>
      <c r="J583" s="51">
        <v>1</v>
      </c>
    </row>
    <row r="584" spans="1:10">
      <c r="A584" t="s">
        <v>671</v>
      </c>
      <c r="B584" s="51">
        <v>1</v>
      </c>
      <c r="C584" s="51">
        <v>0</v>
      </c>
      <c r="D584" s="51">
        <v>0</v>
      </c>
      <c r="E584" s="51">
        <v>80.071612341782</v>
      </c>
      <c r="F584">
        <v>0</v>
      </c>
      <c r="G584" s="52">
        <v>0</v>
      </c>
      <c r="H584">
        <v>2</v>
      </c>
      <c r="I584" s="52">
        <v>0.480769230769231</v>
      </c>
      <c r="J584" s="51">
        <v>1</v>
      </c>
    </row>
    <row r="585" spans="1:10">
      <c r="A585" t="s">
        <v>670</v>
      </c>
      <c r="B585" s="51">
        <v>1</v>
      </c>
      <c r="C585" s="51">
        <v>0</v>
      </c>
      <c r="D585" s="51">
        <v>0</v>
      </c>
      <c r="E585" s="51">
        <v>80.071612341782</v>
      </c>
      <c r="F585">
        <v>0</v>
      </c>
      <c r="G585" s="52">
        <v>0</v>
      </c>
      <c r="H585">
        <v>2</v>
      </c>
      <c r="I585" s="52">
        <v>0.480769230769231</v>
      </c>
      <c r="J585" s="51">
        <v>1</v>
      </c>
    </row>
    <row r="586" spans="1:10">
      <c r="A586" t="s">
        <v>667</v>
      </c>
      <c r="B586" s="51">
        <v>1</v>
      </c>
      <c r="C586" s="51">
        <v>0</v>
      </c>
      <c r="D586" s="51">
        <v>0</v>
      </c>
      <c r="E586" s="51">
        <v>80.071612341782</v>
      </c>
      <c r="F586">
        <v>0</v>
      </c>
      <c r="G586" s="52">
        <v>0</v>
      </c>
      <c r="H586">
        <v>2</v>
      </c>
      <c r="I586" s="52">
        <v>0.480769230769231</v>
      </c>
      <c r="J586" s="51">
        <v>1</v>
      </c>
    </row>
    <row r="587" spans="1:10">
      <c r="A587" t="s">
        <v>666</v>
      </c>
      <c r="B587" s="51">
        <v>1</v>
      </c>
      <c r="C587" s="51">
        <v>0</v>
      </c>
      <c r="D587" s="51">
        <v>0</v>
      </c>
      <c r="E587" s="51">
        <v>574.23863342248399</v>
      </c>
      <c r="F587">
        <v>0</v>
      </c>
      <c r="G587" s="52">
        <v>0</v>
      </c>
      <c r="H587">
        <v>1</v>
      </c>
      <c r="I587" s="52">
        <v>0.240384615384615</v>
      </c>
      <c r="J587" s="51">
        <v>1</v>
      </c>
    </row>
    <row r="588" spans="1:10">
      <c r="A588" t="s">
        <v>665</v>
      </c>
      <c r="B588" s="51">
        <v>1</v>
      </c>
      <c r="C588" s="51">
        <v>0</v>
      </c>
      <c r="D588" s="51">
        <v>0</v>
      </c>
      <c r="E588" s="51">
        <v>36.7772713782092</v>
      </c>
      <c r="F588">
        <v>0</v>
      </c>
      <c r="G588" s="52">
        <v>0</v>
      </c>
      <c r="H588">
        <v>3</v>
      </c>
      <c r="I588" s="52">
        <v>0.72115384615384603</v>
      </c>
      <c r="J588" s="51">
        <v>1</v>
      </c>
    </row>
    <row r="589" spans="1:10">
      <c r="A589" t="s">
        <v>663</v>
      </c>
      <c r="B589" s="51">
        <v>1</v>
      </c>
      <c r="C589" s="51">
        <v>0</v>
      </c>
      <c r="D589" s="51">
        <v>0</v>
      </c>
      <c r="E589" s="51">
        <v>80.071612341782</v>
      </c>
      <c r="F589">
        <v>0</v>
      </c>
      <c r="G589" s="52">
        <v>0</v>
      </c>
      <c r="H589">
        <v>2</v>
      </c>
      <c r="I589" s="52">
        <v>0.480769230769231</v>
      </c>
      <c r="J589" s="51">
        <v>1</v>
      </c>
    </row>
    <row r="590" spans="1:10">
      <c r="A590" t="s">
        <v>662</v>
      </c>
      <c r="B590" s="51">
        <v>1</v>
      </c>
      <c r="C590" s="51">
        <v>0</v>
      </c>
      <c r="D590" s="51">
        <v>0</v>
      </c>
      <c r="E590" s="51">
        <v>80.071612341782</v>
      </c>
      <c r="F590">
        <v>0</v>
      </c>
      <c r="G590" s="52">
        <v>0</v>
      </c>
      <c r="H590">
        <v>2</v>
      </c>
      <c r="I590" s="52">
        <v>0.480769230769231</v>
      </c>
      <c r="J590" s="51">
        <v>1</v>
      </c>
    </row>
    <row r="591" spans="1:10">
      <c r="A591" t="s">
        <v>661</v>
      </c>
      <c r="B591" s="51">
        <v>1</v>
      </c>
      <c r="C591" s="51">
        <v>0</v>
      </c>
      <c r="D591" s="51">
        <v>0</v>
      </c>
      <c r="E591" s="51">
        <v>574.23863342248399</v>
      </c>
      <c r="F591">
        <v>0</v>
      </c>
      <c r="G591" s="52">
        <v>0</v>
      </c>
      <c r="H591">
        <v>1</v>
      </c>
      <c r="I591" s="52">
        <v>0.240384615384615</v>
      </c>
      <c r="J591" s="51">
        <v>1</v>
      </c>
    </row>
    <row r="592" spans="1:10">
      <c r="A592" t="s">
        <v>658</v>
      </c>
      <c r="B592" s="51">
        <v>1</v>
      </c>
      <c r="C592" s="51">
        <v>0</v>
      </c>
      <c r="D592" s="51">
        <v>0</v>
      </c>
      <c r="E592" s="51">
        <v>80.071612341782</v>
      </c>
      <c r="F592">
        <v>0</v>
      </c>
      <c r="G592" s="52">
        <v>0</v>
      </c>
      <c r="H592">
        <v>2</v>
      </c>
      <c r="I592" s="52">
        <v>0.480769230769231</v>
      </c>
      <c r="J592" s="51">
        <v>1</v>
      </c>
    </row>
    <row r="593" spans="1:10">
      <c r="A593" t="s">
        <v>657</v>
      </c>
      <c r="B593" s="51">
        <v>1</v>
      </c>
      <c r="C593" s="51">
        <v>0</v>
      </c>
      <c r="D593" s="51">
        <v>0</v>
      </c>
      <c r="E593" s="51">
        <v>574.23863342248399</v>
      </c>
      <c r="F593">
        <v>0</v>
      </c>
      <c r="G593" s="52">
        <v>0</v>
      </c>
      <c r="H593">
        <v>1</v>
      </c>
      <c r="I593" s="52">
        <v>0.240384615384615</v>
      </c>
      <c r="J593" s="51">
        <v>1</v>
      </c>
    </row>
    <row r="594" spans="1:10">
      <c r="A594" t="s">
        <v>655</v>
      </c>
      <c r="B594" s="51">
        <v>1</v>
      </c>
      <c r="C594" s="51">
        <v>0</v>
      </c>
      <c r="D594" s="51">
        <v>0</v>
      </c>
      <c r="E594" s="51">
        <v>80.071612341782</v>
      </c>
      <c r="F594">
        <v>0</v>
      </c>
      <c r="G594" s="52">
        <v>0</v>
      </c>
      <c r="H594">
        <v>2</v>
      </c>
      <c r="I594" s="52">
        <v>0.480769230769231</v>
      </c>
      <c r="J594" s="51">
        <v>1</v>
      </c>
    </row>
    <row r="595" spans="1:10">
      <c r="A595" t="s">
        <v>654</v>
      </c>
      <c r="B595" s="51">
        <v>1</v>
      </c>
      <c r="C595" s="51">
        <v>0</v>
      </c>
      <c r="D595" s="51">
        <v>0</v>
      </c>
      <c r="E595" s="51">
        <v>80.071612341782</v>
      </c>
      <c r="F595">
        <v>0</v>
      </c>
      <c r="G595" s="52">
        <v>0</v>
      </c>
      <c r="H595">
        <v>2</v>
      </c>
      <c r="I595" s="52">
        <v>0.480769230769231</v>
      </c>
      <c r="J595" s="51">
        <v>1</v>
      </c>
    </row>
    <row r="596" spans="1:10">
      <c r="A596" t="s">
        <v>651</v>
      </c>
      <c r="B596" s="51">
        <v>1</v>
      </c>
      <c r="C596" s="51">
        <v>0</v>
      </c>
      <c r="D596" s="51">
        <v>0</v>
      </c>
      <c r="E596" s="51">
        <v>13.036494243819099</v>
      </c>
      <c r="F596">
        <v>0</v>
      </c>
      <c r="G596" s="52">
        <v>0</v>
      </c>
      <c r="H596">
        <v>6</v>
      </c>
      <c r="I596" s="52">
        <v>1.4423076923076901</v>
      </c>
      <c r="J596" s="51">
        <v>1</v>
      </c>
    </row>
    <row r="597" spans="1:10">
      <c r="A597" t="s">
        <v>648</v>
      </c>
      <c r="B597" s="51">
        <v>1</v>
      </c>
      <c r="C597" s="51">
        <v>0</v>
      </c>
      <c r="D597" s="51">
        <v>0</v>
      </c>
      <c r="E597" s="51">
        <v>36.7772713782092</v>
      </c>
      <c r="F597">
        <v>0</v>
      </c>
      <c r="G597" s="52">
        <v>0</v>
      </c>
      <c r="H597">
        <v>3</v>
      </c>
      <c r="I597" s="52">
        <v>0.72115384615384603</v>
      </c>
      <c r="J597" s="51">
        <v>1</v>
      </c>
    </row>
    <row r="598" spans="1:10">
      <c r="A598" t="s">
        <v>647</v>
      </c>
      <c r="B598" s="51">
        <v>1</v>
      </c>
      <c r="C598" s="51">
        <v>0</v>
      </c>
      <c r="D598" s="51">
        <v>0</v>
      </c>
      <c r="E598" s="51">
        <v>36.7772713782092</v>
      </c>
      <c r="F598">
        <v>0</v>
      </c>
      <c r="G598" s="52">
        <v>0</v>
      </c>
      <c r="H598">
        <v>3</v>
      </c>
      <c r="I598" s="52">
        <v>0.72115384615384603</v>
      </c>
      <c r="J598" s="51">
        <v>1</v>
      </c>
    </row>
    <row r="599" spans="1:10">
      <c r="A599" t="s">
        <v>646</v>
      </c>
      <c r="B599" s="51">
        <v>1</v>
      </c>
      <c r="C599" s="51">
        <v>0</v>
      </c>
      <c r="D599" s="51">
        <v>0</v>
      </c>
      <c r="E599" s="51">
        <v>80.071612341782</v>
      </c>
      <c r="F599">
        <v>0</v>
      </c>
      <c r="G599" s="52">
        <v>0</v>
      </c>
      <c r="H599">
        <v>2</v>
      </c>
      <c r="I599" s="52">
        <v>0.480769230769231</v>
      </c>
      <c r="J599" s="51">
        <v>1</v>
      </c>
    </row>
    <row r="600" spans="1:10">
      <c r="A600" t="s">
        <v>644</v>
      </c>
      <c r="B600" s="51">
        <v>1</v>
      </c>
      <c r="C600" s="51">
        <v>0</v>
      </c>
      <c r="D600" s="51">
        <v>0</v>
      </c>
      <c r="E600" s="51">
        <v>13.036494243819099</v>
      </c>
      <c r="F600">
        <v>0</v>
      </c>
      <c r="G600" s="52">
        <v>0</v>
      </c>
      <c r="H600">
        <v>6</v>
      </c>
      <c r="I600" s="52">
        <v>1.4423076923076901</v>
      </c>
      <c r="J600" s="51">
        <v>1</v>
      </c>
    </row>
    <row r="601" spans="1:10">
      <c r="A601" t="s">
        <v>640</v>
      </c>
      <c r="B601" s="51">
        <v>1</v>
      </c>
      <c r="C601" s="51">
        <v>0</v>
      </c>
      <c r="D601" s="51">
        <v>0</v>
      </c>
      <c r="E601" s="51">
        <v>574.23863342248399</v>
      </c>
      <c r="F601">
        <v>0</v>
      </c>
      <c r="G601" s="52">
        <v>0</v>
      </c>
      <c r="H601">
        <v>1</v>
      </c>
      <c r="I601" s="52">
        <v>0.240384615384615</v>
      </c>
      <c r="J601" s="51">
        <v>1</v>
      </c>
    </row>
    <row r="602" spans="1:10">
      <c r="A602" t="s">
        <v>635</v>
      </c>
      <c r="B602" s="51">
        <v>1</v>
      </c>
      <c r="C602" s="51">
        <v>0</v>
      </c>
      <c r="D602" s="51">
        <v>0</v>
      </c>
      <c r="E602" s="51">
        <v>80.071612341782</v>
      </c>
      <c r="F602">
        <v>0</v>
      </c>
      <c r="G602" s="52">
        <v>0</v>
      </c>
      <c r="H602">
        <v>2</v>
      </c>
      <c r="I602" s="52">
        <v>0.480769230769231</v>
      </c>
      <c r="J602" s="51">
        <v>1</v>
      </c>
    </row>
    <row r="603" spans="1:10">
      <c r="A603" t="s">
        <v>634</v>
      </c>
      <c r="B603" s="51">
        <v>1</v>
      </c>
      <c r="C603" s="51">
        <v>0</v>
      </c>
      <c r="D603" s="51">
        <v>0</v>
      </c>
      <c r="E603" s="51">
        <v>574.23863342248399</v>
      </c>
      <c r="F603">
        <v>0</v>
      </c>
      <c r="G603" s="52">
        <v>0</v>
      </c>
      <c r="H603">
        <v>1</v>
      </c>
      <c r="I603" s="52">
        <v>0.240384615384615</v>
      </c>
      <c r="J603" s="51">
        <v>1</v>
      </c>
    </row>
    <row r="604" spans="1:10">
      <c r="A604" t="s">
        <v>633</v>
      </c>
      <c r="B604" s="51">
        <v>1</v>
      </c>
      <c r="C604" s="51">
        <v>0</v>
      </c>
      <c r="D604" s="51">
        <v>0</v>
      </c>
      <c r="E604" s="51">
        <v>574.23863342248399</v>
      </c>
      <c r="F604">
        <v>0</v>
      </c>
      <c r="G604" s="52">
        <v>0</v>
      </c>
      <c r="H604">
        <v>1</v>
      </c>
      <c r="I604" s="52">
        <v>0.240384615384615</v>
      </c>
      <c r="J604" s="51">
        <v>1</v>
      </c>
    </row>
    <row r="605" spans="1:10">
      <c r="A605" t="s">
        <v>630</v>
      </c>
      <c r="B605" s="51">
        <v>1</v>
      </c>
      <c r="C605" s="51">
        <v>0</v>
      </c>
      <c r="D605" s="51">
        <v>0</v>
      </c>
      <c r="E605" s="51">
        <v>574.23863342248399</v>
      </c>
      <c r="F605">
        <v>0</v>
      </c>
      <c r="G605" s="52">
        <v>0</v>
      </c>
      <c r="H605">
        <v>1</v>
      </c>
      <c r="I605" s="52">
        <v>0.240384615384615</v>
      </c>
      <c r="J605" s="51">
        <v>1</v>
      </c>
    </row>
    <row r="606" spans="1:10">
      <c r="A606" t="s">
        <v>627</v>
      </c>
      <c r="B606" s="51">
        <v>1</v>
      </c>
      <c r="C606" s="51">
        <v>0</v>
      </c>
      <c r="D606" s="51">
        <v>0</v>
      </c>
      <c r="E606" s="51">
        <v>80.071612341782</v>
      </c>
      <c r="F606">
        <v>0</v>
      </c>
      <c r="G606" s="52">
        <v>0</v>
      </c>
      <c r="H606">
        <v>2</v>
      </c>
      <c r="I606" s="52">
        <v>0.480769230769231</v>
      </c>
      <c r="J606" s="51">
        <v>1</v>
      </c>
    </row>
    <row r="607" spans="1:10">
      <c r="A607" t="s">
        <v>624</v>
      </c>
      <c r="B607" s="51">
        <v>1</v>
      </c>
      <c r="C607" s="51">
        <v>0</v>
      </c>
      <c r="D607" s="51">
        <v>0</v>
      </c>
      <c r="E607" s="51">
        <v>80.071612341782</v>
      </c>
      <c r="F607">
        <v>0</v>
      </c>
      <c r="G607" s="52">
        <v>0</v>
      </c>
      <c r="H607">
        <v>2</v>
      </c>
      <c r="I607" s="52">
        <v>0.480769230769231</v>
      </c>
      <c r="J607" s="51">
        <v>1</v>
      </c>
    </row>
    <row r="608" spans="1:10">
      <c r="A608" t="s">
        <v>623</v>
      </c>
      <c r="B608" s="51">
        <v>1</v>
      </c>
      <c r="C608" s="51">
        <v>0</v>
      </c>
      <c r="D608" s="51">
        <v>0</v>
      </c>
      <c r="E608" s="51">
        <v>574.23863342248399</v>
      </c>
      <c r="F608">
        <v>0</v>
      </c>
      <c r="G608" s="52">
        <v>0</v>
      </c>
      <c r="H608">
        <v>1</v>
      </c>
      <c r="I608" s="52">
        <v>0.240384615384615</v>
      </c>
      <c r="J608" s="51">
        <v>1</v>
      </c>
    </row>
    <row r="609" spans="1:10">
      <c r="A609" t="s">
        <v>622</v>
      </c>
      <c r="B609" s="51">
        <v>1</v>
      </c>
      <c r="C609" s="51">
        <v>0</v>
      </c>
      <c r="D609" s="51">
        <v>0</v>
      </c>
      <c r="E609" s="51">
        <v>36.7772713782092</v>
      </c>
      <c r="F609">
        <v>0</v>
      </c>
      <c r="G609" s="52">
        <v>0</v>
      </c>
      <c r="H609">
        <v>3</v>
      </c>
      <c r="I609" s="52">
        <v>0.72115384615384603</v>
      </c>
      <c r="J609" s="51">
        <v>1</v>
      </c>
    </row>
    <row r="610" spans="1:10">
      <c r="A610" t="s">
        <v>621</v>
      </c>
      <c r="B610" s="51">
        <v>1</v>
      </c>
      <c r="C610" s="51">
        <v>0</v>
      </c>
      <c r="D610" s="51">
        <v>0</v>
      </c>
      <c r="E610" s="51">
        <v>574.23863342248399</v>
      </c>
      <c r="F610">
        <v>0</v>
      </c>
      <c r="G610" s="52">
        <v>0</v>
      </c>
      <c r="H610">
        <v>1</v>
      </c>
      <c r="I610" s="52">
        <v>0.240384615384615</v>
      </c>
      <c r="J610" s="51">
        <v>1</v>
      </c>
    </row>
    <row r="611" spans="1:10">
      <c r="A611" t="s">
        <v>620</v>
      </c>
      <c r="B611" s="51">
        <v>1</v>
      </c>
      <c r="C611" s="51">
        <v>0</v>
      </c>
      <c r="D611" s="51">
        <v>0</v>
      </c>
      <c r="E611" s="51">
        <v>574.23863342248399</v>
      </c>
      <c r="F611">
        <v>0</v>
      </c>
      <c r="G611" s="52">
        <v>0</v>
      </c>
      <c r="H611">
        <v>1</v>
      </c>
      <c r="I611" s="52">
        <v>0.240384615384615</v>
      </c>
      <c r="J611" s="51">
        <v>1</v>
      </c>
    </row>
    <row r="612" spans="1:10">
      <c r="A612" t="s">
        <v>616</v>
      </c>
      <c r="B612" s="51">
        <v>1</v>
      </c>
      <c r="C612" s="51">
        <v>0</v>
      </c>
      <c r="D612" s="51">
        <v>0</v>
      </c>
      <c r="E612" s="51">
        <v>36.7772713782092</v>
      </c>
      <c r="F612">
        <v>0</v>
      </c>
      <c r="G612" s="52">
        <v>0</v>
      </c>
      <c r="H612">
        <v>3</v>
      </c>
      <c r="I612" s="52">
        <v>0.72115384615384603</v>
      </c>
      <c r="J612" s="51">
        <v>1</v>
      </c>
    </row>
    <row r="613" spans="1:10">
      <c r="A613" t="s">
        <v>615</v>
      </c>
      <c r="B613" s="51">
        <v>1</v>
      </c>
      <c r="C613" s="51">
        <v>0</v>
      </c>
      <c r="D613" s="51">
        <v>0</v>
      </c>
      <c r="E613" s="51">
        <v>80.071612341782</v>
      </c>
      <c r="F613">
        <v>0</v>
      </c>
      <c r="G613" s="52">
        <v>0</v>
      </c>
      <c r="H613">
        <v>2</v>
      </c>
      <c r="I613" s="52">
        <v>0.480769230769231</v>
      </c>
      <c r="J613" s="51">
        <v>1</v>
      </c>
    </row>
    <row r="614" spans="1:10">
      <c r="A614" t="s">
        <v>612</v>
      </c>
      <c r="B614" s="51">
        <v>1</v>
      </c>
      <c r="C614" s="51">
        <v>0</v>
      </c>
      <c r="D614" s="51">
        <v>0</v>
      </c>
      <c r="E614" s="51">
        <v>574.23863342248399</v>
      </c>
      <c r="F614">
        <v>0</v>
      </c>
      <c r="G614" s="52">
        <v>0</v>
      </c>
      <c r="H614">
        <v>1</v>
      </c>
      <c r="I614" s="52">
        <v>0.240384615384615</v>
      </c>
      <c r="J614" s="51">
        <v>1</v>
      </c>
    </row>
    <row r="615" spans="1:10">
      <c r="A615" t="s">
        <v>611</v>
      </c>
      <c r="B615" s="51">
        <v>1</v>
      </c>
      <c r="C615" s="51">
        <v>0</v>
      </c>
      <c r="D615" s="51">
        <v>0</v>
      </c>
      <c r="E615" s="51">
        <v>574.23863342248399</v>
      </c>
      <c r="F615">
        <v>0</v>
      </c>
      <c r="G615" s="52">
        <v>0</v>
      </c>
      <c r="H615">
        <v>1</v>
      </c>
      <c r="I615" s="52">
        <v>0.240384615384615</v>
      </c>
      <c r="J615" s="51">
        <v>1</v>
      </c>
    </row>
    <row r="616" spans="1:10">
      <c r="A616" t="s">
        <v>610</v>
      </c>
      <c r="B616" s="51">
        <v>1</v>
      </c>
      <c r="C616" s="51">
        <v>0</v>
      </c>
      <c r="D616" s="51">
        <v>0</v>
      </c>
      <c r="E616" s="51">
        <v>36.7772713782092</v>
      </c>
      <c r="F616">
        <v>0</v>
      </c>
      <c r="G616" s="52">
        <v>0</v>
      </c>
      <c r="H616">
        <v>3</v>
      </c>
      <c r="I616" s="52">
        <v>0.72115384615384603</v>
      </c>
      <c r="J616" s="51">
        <v>1</v>
      </c>
    </row>
    <row r="617" spans="1:10">
      <c r="A617" t="s">
        <v>609</v>
      </c>
      <c r="B617" s="51">
        <v>1</v>
      </c>
      <c r="C617" s="51">
        <v>0</v>
      </c>
      <c r="D617" s="51">
        <v>0</v>
      </c>
      <c r="E617" s="51">
        <v>80.071612341782</v>
      </c>
      <c r="F617">
        <v>0</v>
      </c>
      <c r="G617" s="52">
        <v>0</v>
      </c>
      <c r="H617">
        <v>2</v>
      </c>
      <c r="I617" s="52">
        <v>0.480769230769231</v>
      </c>
      <c r="J617" s="51">
        <v>1</v>
      </c>
    </row>
    <row r="618" spans="1:10">
      <c r="A618" t="s">
        <v>608</v>
      </c>
      <c r="B618" s="51">
        <v>1</v>
      </c>
      <c r="C618" s="51">
        <v>0</v>
      </c>
      <c r="D618" s="51">
        <v>0</v>
      </c>
      <c r="E618" s="51">
        <v>13.036494243819099</v>
      </c>
      <c r="F618">
        <v>0</v>
      </c>
      <c r="G618" s="52">
        <v>0</v>
      </c>
      <c r="H618">
        <v>6</v>
      </c>
      <c r="I618" s="52">
        <v>1.4423076923076901</v>
      </c>
      <c r="J618" s="51">
        <v>1</v>
      </c>
    </row>
    <row r="619" spans="1:10">
      <c r="A619" t="s">
        <v>606</v>
      </c>
      <c r="B619" s="51">
        <v>1</v>
      </c>
      <c r="C619" s="51">
        <v>0</v>
      </c>
      <c r="D619" s="51">
        <v>0</v>
      </c>
      <c r="E619" s="51">
        <v>36.7772713782092</v>
      </c>
      <c r="F619">
        <v>0</v>
      </c>
      <c r="G619" s="52">
        <v>0</v>
      </c>
      <c r="H619">
        <v>3</v>
      </c>
      <c r="I619" s="52">
        <v>0.72115384615384603</v>
      </c>
      <c r="J619" s="51">
        <v>1</v>
      </c>
    </row>
    <row r="620" spans="1:10">
      <c r="A620" t="s">
        <v>603</v>
      </c>
      <c r="B620" s="51">
        <v>1</v>
      </c>
      <c r="C620" s="51">
        <v>0</v>
      </c>
      <c r="D620" s="51">
        <v>0</v>
      </c>
      <c r="E620" s="51">
        <v>80.071612341782</v>
      </c>
      <c r="F620">
        <v>0</v>
      </c>
      <c r="G620" s="52">
        <v>0</v>
      </c>
      <c r="H620">
        <v>2</v>
      </c>
      <c r="I620" s="52">
        <v>0.480769230769231</v>
      </c>
      <c r="J620" s="51">
        <v>1</v>
      </c>
    </row>
    <row r="621" spans="1:10">
      <c r="A621" t="s">
        <v>593</v>
      </c>
      <c r="B621" s="51">
        <v>1</v>
      </c>
      <c r="C621" s="51">
        <v>0</v>
      </c>
      <c r="D621" s="51">
        <v>0</v>
      </c>
      <c r="E621" s="51">
        <v>574.23863342248399</v>
      </c>
      <c r="F621">
        <v>0</v>
      </c>
      <c r="G621" s="52">
        <v>0</v>
      </c>
      <c r="H621">
        <v>1</v>
      </c>
      <c r="I621" s="52">
        <v>0.240384615384615</v>
      </c>
      <c r="J621" s="51">
        <v>1</v>
      </c>
    </row>
    <row r="622" spans="1:10">
      <c r="A622" t="s">
        <v>586</v>
      </c>
      <c r="B622" s="51">
        <v>1</v>
      </c>
      <c r="C622" s="51">
        <v>0</v>
      </c>
      <c r="D622" s="51">
        <v>0</v>
      </c>
      <c r="E622" s="51">
        <v>574.23863342248399</v>
      </c>
      <c r="F622">
        <v>0</v>
      </c>
      <c r="G622" s="52">
        <v>0</v>
      </c>
      <c r="H622">
        <v>1</v>
      </c>
      <c r="I622" s="52">
        <v>0.240384615384615</v>
      </c>
      <c r="J622" s="51">
        <v>1</v>
      </c>
    </row>
    <row r="623" spans="1:10">
      <c r="A623" t="s">
        <v>585</v>
      </c>
      <c r="B623" s="51">
        <v>1</v>
      </c>
      <c r="C623" s="51">
        <v>0</v>
      </c>
      <c r="D623" s="51">
        <v>0</v>
      </c>
      <c r="E623" s="51">
        <v>80.071612341782</v>
      </c>
      <c r="F623">
        <v>0</v>
      </c>
      <c r="G623" s="52">
        <v>0</v>
      </c>
      <c r="H623">
        <v>2</v>
      </c>
      <c r="I623" s="52">
        <v>0.480769230769231</v>
      </c>
      <c r="J623" s="51">
        <v>1</v>
      </c>
    </row>
    <row r="624" spans="1:10">
      <c r="A624" t="s">
        <v>584</v>
      </c>
      <c r="B624" s="51">
        <v>1</v>
      </c>
      <c r="C624" s="51">
        <v>0</v>
      </c>
      <c r="D624" s="51">
        <v>0</v>
      </c>
      <c r="E624" s="51">
        <v>80.071612341782</v>
      </c>
      <c r="F624">
        <v>0</v>
      </c>
      <c r="G624" s="52">
        <v>0</v>
      </c>
      <c r="H624">
        <v>2</v>
      </c>
      <c r="I624" s="52">
        <v>0.480769230769231</v>
      </c>
      <c r="J624" s="51">
        <v>1</v>
      </c>
    </row>
    <row r="625" spans="1:10">
      <c r="A625" t="s">
        <v>583</v>
      </c>
      <c r="B625" s="51">
        <v>1</v>
      </c>
      <c r="C625" s="51">
        <v>0</v>
      </c>
      <c r="D625" s="51">
        <v>0</v>
      </c>
      <c r="E625" s="51">
        <v>36.7772713782092</v>
      </c>
      <c r="F625">
        <v>0</v>
      </c>
      <c r="G625" s="52">
        <v>0</v>
      </c>
      <c r="H625">
        <v>3</v>
      </c>
      <c r="I625" s="52">
        <v>0.72115384615384603</v>
      </c>
      <c r="J625" s="51">
        <v>1</v>
      </c>
    </row>
    <row r="626" spans="1:10">
      <c r="A626" t="s">
        <v>582</v>
      </c>
      <c r="B626" s="51">
        <v>1</v>
      </c>
      <c r="C626" s="51">
        <v>0</v>
      </c>
      <c r="D626" s="51">
        <v>0</v>
      </c>
      <c r="E626" s="51">
        <v>13.036494243819099</v>
      </c>
      <c r="F626">
        <v>0</v>
      </c>
      <c r="G626" s="52">
        <v>0</v>
      </c>
      <c r="H626">
        <v>6</v>
      </c>
      <c r="I626" s="52">
        <v>1.4423076923076901</v>
      </c>
      <c r="J626" s="51">
        <v>1</v>
      </c>
    </row>
    <row r="627" spans="1:10">
      <c r="A627" t="s">
        <v>578</v>
      </c>
      <c r="B627" s="51">
        <v>1</v>
      </c>
      <c r="C627" s="51">
        <v>0</v>
      </c>
      <c r="D627" s="51">
        <v>0</v>
      </c>
      <c r="E627" s="51">
        <v>80.071612341782</v>
      </c>
      <c r="F627">
        <v>0</v>
      </c>
      <c r="G627" s="52">
        <v>0</v>
      </c>
      <c r="H627">
        <v>2</v>
      </c>
      <c r="I627" s="52">
        <v>0.480769230769231</v>
      </c>
      <c r="J627" s="51">
        <v>1</v>
      </c>
    </row>
    <row r="628" spans="1:10">
      <c r="A628" t="s">
        <v>573</v>
      </c>
      <c r="B628" s="51">
        <v>1</v>
      </c>
      <c r="C628" s="51">
        <v>0</v>
      </c>
      <c r="D628" s="51">
        <v>0</v>
      </c>
      <c r="E628" s="51">
        <v>574.23863342248399</v>
      </c>
      <c r="F628">
        <v>0</v>
      </c>
      <c r="G628" s="52">
        <v>0</v>
      </c>
      <c r="H628">
        <v>1</v>
      </c>
      <c r="I628" s="52">
        <v>0.240384615384615</v>
      </c>
      <c r="J628" s="51">
        <v>1</v>
      </c>
    </row>
    <row r="629" spans="1:10">
      <c r="A629" t="s">
        <v>563</v>
      </c>
      <c r="B629" s="51">
        <v>1</v>
      </c>
      <c r="C629" s="51">
        <v>0</v>
      </c>
      <c r="D629" s="51">
        <v>0</v>
      </c>
      <c r="E629" s="51">
        <v>80.071612341782</v>
      </c>
      <c r="F629">
        <v>0</v>
      </c>
      <c r="G629" s="52">
        <v>0</v>
      </c>
      <c r="H629">
        <v>2</v>
      </c>
      <c r="I629" s="52">
        <v>0.480769230769231</v>
      </c>
      <c r="J629" s="51">
        <v>1</v>
      </c>
    </row>
    <row r="630" spans="1:10">
      <c r="A630" t="s">
        <v>562</v>
      </c>
      <c r="B630" s="51">
        <v>1</v>
      </c>
      <c r="C630" s="51">
        <v>0</v>
      </c>
      <c r="D630" s="51">
        <v>0</v>
      </c>
      <c r="E630" s="51">
        <v>80.071612341782</v>
      </c>
      <c r="F630">
        <v>0</v>
      </c>
      <c r="G630" s="52">
        <v>0</v>
      </c>
      <c r="H630">
        <v>2</v>
      </c>
      <c r="I630" s="52">
        <v>0.480769230769231</v>
      </c>
      <c r="J630" s="51">
        <v>1</v>
      </c>
    </row>
    <row r="631" spans="1:10">
      <c r="A631" t="s">
        <v>561</v>
      </c>
      <c r="B631" s="51">
        <v>1</v>
      </c>
      <c r="C631" s="51">
        <v>0</v>
      </c>
      <c r="D631" s="51">
        <v>0</v>
      </c>
      <c r="E631" s="51">
        <v>80.071612341782</v>
      </c>
      <c r="F631">
        <v>0</v>
      </c>
      <c r="G631" s="52">
        <v>0</v>
      </c>
      <c r="H631">
        <v>2</v>
      </c>
      <c r="I631" s="52">
        <v>0.480769230769231</v>
      </c>
      <c r="J631" s="51">
        <v>1</v>
      </c>
    </row>
    <row r="632" spans="1:10">
      <c r="A632" t="s">
        <v>557</v>
      </c>
      <c r="B632" s="51">
        <v>1</v>
      </c>
      <c r="C632" s="51">
        <v>0</v>
      </c>
      <c r="D632" s="51">
        <v>0</v>
      </c>
      <c r="E632" s="51">
        <v>36.7772713782092</v>
      </c>
      <c r="F632">
        <v>0</v>
      </c>
      <c r="G632" s="52">
        <v>0</v>
      </c>
      <c r="H632">
        <v>3</v>
      </c>
      <c r="I632" s="52">
        <v>0.72115384615384603</v>
      </c>
      <c r="J632" s="51">
        <v>1</v>
      </c>
    </row>
    <row r="633" spans="1:10">
      <c r="A633" t="s">
        <v>554</v>
      </c>
      <c r="B633" s="51">
        <v>1</v>
      </c>
      <c r="C633" s="51">
        <v>0</v>
      </c>
      <c r="D633" s="51">
        <v>0</v>
      </c>
      <c r="E633" s="51">
        <v>36.7772713782092</v>
      </c>
      <c r="F633">
        <v>0</v>
      </c>
      <c r="G633" s="52">
        <v>0</v>
      </c>
      <c r="H633">
        <v>3</v>
      </c>
      <c r="I633" s="52">
        <v>0.72115384615384603</v>
      </c>
      <c r="J633" s="51">
        <v>1</v>
      </c>
    </row>
    <row r="634" spans="1:10">
      <c r="A634" t="s">
        <v>550</v>
      </c>
      <c r="B634" s="51">
        <v>1</v>
      </c>
      <c r="C634" s="51">
        <v>0</v>
      </c>
      <c r="D634" s="51">
        <v>0</v>
      </c>
      <c r="E634" s="51">
        <v>80.071612341782</v>
      </c>
      <c r="F634">
        <v>0</v>
      </c>
      <c r="G634" s="52">
        <v>0</v>
      </c>
      <c r="H634">
        <v>2</v>
      </c>
      <c r="I634" s="52">
        <v>0.480769230769231</v>
      </c>
      <c r="J634" s="51">
        <v>1</v>
      </c>
    </row>
    <row r="635" spans="1:10">
      <c r="A635" t="s">
        <v>549</v>
      </c>
      <c r="B635" s="51">
        <v>1</v>
      </c>
      <c r="C635" s="51">
        <v>0</v>
      </c>
      <c r="D635" s="51">
        <v>0</v>
      </c>
      <c r="E635" s="51">
        <v>574.23863342248399</v>
      </c>
      <c r="F635">
        <v>0</v>
      </c>
      <c r="G635" s="52">
        <v>0</v>
      </c>
      <c r="H635">
        <v>1</v>
      </c>
      <c r="I635" s="52">
        <v>0.240384615384615</v>
      </c>
      <c r="J635" s="51">
        <v>1</v>
      </c>
    </row>
    <row r="636" spans="1:10">
      <c r="A636" t="s">
        <v>547</v>
      </c>
      <c r="B636" s="51">
        <v>1</v>
      </c>
      <c r="C636" s="51">
        <v>0</v>
      </c>
      <c r="D636" s="51">
        <v>0</v>
      </c>
      <c r="E636" s="51">
        <v>574.23863342248399</v>
      </c>
      <c r="F636">
        <v>0</v>
      </c>
      <c r="G636" s="52">
        <v>0</v>
      </c>
      <c r="H636">
        <v>1</v>
      </c>
      <c r="I636" s="52">
        <v>0.240384615384615</v>
      </c>
      <c r="J636" s="51">
        <v>1</v>
      </c>
    </row>
    <row r="637" spans="1:10">
      <c r="A637" t="s">
        <v>546</v>
      </c>
      <c r="B637" s="51">
        <v>1</v>
      </c>
      <c r="C637" s="51">
        <v>0</v>
      </c>
      <c r="D637" s="51">
        <v>0</v>
      </c>
      <c r="E637" s="51">
        <v>5.5079876157093697</v>
      </c>
      <c r="F637">
        <v>0</v>
      </c>
      <c r="G637" s="52">
        <v>0</v>
      </c>
      <c r="H637">
        <v>12</v>
      </c>
      <c r="I637" s="52">
        <v>2.8846153846153801</v>
      </c>
      <c r="J637" s="51">
        <v>1</v>
      </c>
    </row>
    <row r="638" spans="1:10">
      <c r="A638" t="s">
        <v>545</v>
      </c>
      <c r="B638" s="51">
        <v>1</v>
      </c>
      <c r="C638" s="51">
        <v>0</v>
      </c>
      <c r="D638" s="51">
        <v>0</v>
      </c>
      <c r="E638" s="51">
        <v>574.23863342248399</v>
      </c>
      <c r="F638">
        <v>0</v>
      </c>
      <c r="G638" s="52">
        <v>0</v>
      </c>
      <c r="H638">
        <v>1</v>
      </c>
      <c r="I638" s="52">
        <v>0.240384615384615</v>
      </c>
      <c r="J638" s="51">
        <v>1</v>
      </c>
    </row>
    <row r="639" spans="1:10">
      <c r="A639" t="s">
        <v>543</v>
      </c>
      <c r="B639" s="51">
        <v>1</v>
      </c>
      <c r="C639" s="51">
        <v>0</v>
      </c>
      <c r="D639" s="51">
        <v>0</v>
      </c>
      <c r="E639" s="51">
        <v>574.23863342248399</v>
      </c>
      <c r="F639">
        <v>0</v>
      </c>
      <c r="G639" s="52">
        <v>0</v>
      </c>
      <c r="H639">
        <v>1</v>
      </c>
      <c r="I639" s="52">
        <v>0.240384615384615</v>
      </c>
      <c r="J639" s="51">
        <v>1</v>
      </c>
    </row>
    <row r="640" spans="1:10">
      <c r="A640" t="s">
        <v>540</v>
      </c>
      <c r="B640" s="51">
        <v>1</v>
      </c>
      <c r="C640" s="51">
        <v>0</v>
      </c>
      <c r="D640" s="51">
        <v>0</v>
      </c>
      <c r="E640" s="51">
        <v>80.071612341782</v>
      </c>
      <c r="F640">
        <v>0</v>
      </c>
      <c r="G640" s="52">
        <v>0</v>
      </c>
      <c r="H640">
        <v>2</v>
      </c>
      <c r="I640" s="52">
        <v>0.480769230769231</v>
      </c>
      <c r="J640" s="51">
        <v>1</v>
      </c>
    </row>
    <row r="641" spans="1:10">
      <c r="A641" t="s">
        <v>539</v>
      </c>
      <c r="B641" s="51">
        <v>1</v>
      </c>
      <c r="C641" s="51">
        <v>0</v>
      </c>
      <c r="D641" s="51">
        <v>0</v>
      </c>
      <c r="E641" s="51">
        <v>574.23863342248399</v>
      </c>
      <c r="F641">
        <v>0</v>
      </c>
      <c r="G641" s="52">
        <v>0</v>
      </c>
      <c r="H641">
        <v>1</v>
      </c>
      <c r="I641" s="52">
        <v>0.240384615384615</v>
      </c>
      <c r="J641" s="51">
        <v>1</v>
      </c>
    </row>
    <row r="642" spans="1:10">
      <c r="A642" t="s">
        <v>538</v>
      </c>
      <c r="B642" s="51">
        <v>1</v>
      </c>
      <c r="C642" s="51">
        <v>0</v>
      </c>
      <c r="D642" s="51">
        <v>0</v>
      </c>
      <c r="E642" s="51">
        <v>80.071612341782</v>
      </c>
      <c r="F642">
        <v>0</v>
      </c>
      <c r="G642" s="52">
        <v>0</v>
      </c>
      <c r="H642">
        <v>2</v>
      </c>
      <c r="I642" s="52">
        <v>0.480769230769231</v>
      </c>
      <c r="J642" s="51">
        <v>1</v>
      </c>
    </row>
    <row r="643" spans="1:10">
      <c r="A643" t="s">
        <v>537</v>
      </c>
      <c r="B643" s="51">
        <v>1</v>
      </c>
      <c r="C643" s="51">
        <v>0</v>
      </c>
      <c r="D643" s="51">
        <v>0</v>
      </c>
      <c r="E643" s="51">
        <v>574.23863342248399</v>
      </c>
      <c r="F643">
        <v>0</v>
      </c>
      <c r="G643" s="52">
        <v>0</v>
      </c>
      <c r="H643">
        <v>1</v>
      </c>
      <c r="I643" s="52">
        <v>0.240384615384615</v>
      </c>
      <c r="J643" s="51">
        <v>1</v>
      </c>
    </row>
    <row r="644" spans="1:10">
      <c r="A644" t="s">
        <v>536</v>
      </c>
      <c r="B644" s="51">
        <v>1</v>
      </c>
      <c r="C644" s="51">
        <v>0</v>
      </c>
      <c r="D644" s="51">
        <v>0</v>
      </c>
      <c r="E644" s="51">
        <v>36.7772713782092</v>
      </c>
      <c r="F644">
        <v>0</v>
      </c>
      <c r="G644" s="52">
        <v>0</v>
      </c>
      <c r="H644">
        <v>3</v>
      </c>
      <c r="I644" s="52">
        <v>0.72115384615384603</v>
      </c>
      <c r="J644" s="51">
        <v>1</v>
      </c>
    </row>
    <row r="645" spans="1:10">
      <c r="A645" t="s">
        <v>535</v>
      </c>
      <c r="B645" s="51">
        <v>1</v>
      </c>
      <c r="C645" s="51">
        <v>0</v>
      </c>
      <c r="D645" s="51">
        <v>0</v>
      </c>
      <c r="E645" s="51">
        <v>80.071612341782</v>
      </c>
      <c r="F645">
        <v>0</v>
      </c>
      <c r="G645" s="52">
        <v>0</v>
      </c>
      <c r="H645">
        <v>2</v>
      </c>
      <c r="I645" s="52">
        <v>0.480769230769231</v>
      </c>
      <c r="J645" s="51">
        <v>1</v>
      </c>
    </row>
    <row r="646" spans="1:10">
      <c r="A646" t="s">
        <v>534</v>
      </c>
      <c r="B646" s="51">
        <v>1</v>
      </c>
      <c r="C646" s="51">
        <v>0</v>
      </c>
      <c r="D646" s="51">
        <v>0</v>
      </c>
      <c r="E646" s="51">
        <v>36.7772713782092</v>
      </c>
      <c r="F646">
        <v>0</v>
      </c>
      <c r="G646" s="52">
        <v>0</v>
      </c>
      <c r="H646">
        <v>3</v>
      </c>
      <c r="I646" s="52">
        <v>0.72115384615384603</v>
      </c>
      <c r="J646" s="51">
        <v>1</v>
      </c>
    </row>
    <row r="647" spans="1:10">
      <c r="A647" t="s">
        <v>530</v>
      </c>
      <c r="B647" s="51">
        <v>1</v>
      </c>
      <c r="C647" s="51">
        <v>0</v>
      </c>
      <c r="D647" s="51">
        <v>0</v>
      </c>
      <c r="E647" s="51">
        <v>574.23863342248399</v>
      </c>
      <c r="F647">
        <v>0</v>
      </c>
      <c r="G647" s="52">
        <v>0</v>
      </c>
      <c r="H647">
        <v>1</v>
      </c>
      <c r="I647" s="52">
        <v>0.240384615384615</v>
      </c>
      <c r="J647" s="51">
        <v>1</v>
      </c>
    </row>
    <row r="648" spans="1:10">
      <c r="A648" t="s">
        <v>528</v>
      </c>
      <c r="B648" s="51">
        <v>1</v>
      </c>
      <c r="C648" s="51">
        <v>0</v>
      </c>
      <c r="D648" s="51">
        <v>0</v>
      </c>
      <c r="E648" s="51">
        <v>80.071612341782</v>
      </c>
      <c r="F648">
        <v>0</v>
      </c>
      <c r="G648" s="52">
        <v>0</v>
      </c>
      <c r="H648">
        <v>2</v>
      </c>
      <c r="I648" s="52">
        <v>0.480769230769231</v>
      </c>
      <c r="J648" s="51">
        <v>1</v>
      </c>
    </row>
    <row r="649" spans="1:10">
      <c r="A649" t="s">
        <v>527</v>
      </c>
      <c r="B649" s="51">
        <v>1</v>
      </c>
      <c r="C649" s="51">
        <v>0</v>
      </c>
      <c r="D649" s="51">
        <v>0</v>
      </c>
      <c r="E649" s="51">
        <v>80.071612341782</v>
      </c>
      <c r="F649">
        <v>0</v>
      </c>
      <c r="G649" s="52">
        <v>0</v>
      </c>
      <c r="H649">
        <v>2</v>
      </c>
      <c r="I649" s="52">
        <v>0.480769230769231</v>
      </c>
      <c r="J649" s="51">
        <v>1</v>
      </c>
    </row>
    <row r="650" spans="1:10">
      <c r="A650" t="s">
        <v>526</v>
      </c>
      <c r="B650" s="51">
        <v>1</v>
      </c>
      <c r="C650" s="51">
        <v>0</v>
      </c>
      <c r="D650" s="51">
        <v>0</v>
      </c>
      <c r="E650" s="51">
        <v>574.23863342248399</v>
      </c>
      <c r="F650">
        <v>0</v>
      </c>
      <c r="G650" s="52">
        <v>0</v>
      </c>
      <c r="H650">
        <v>1</v>
      </c>
      <c r="I650" s="52">
        <v>0.240384615384615</v>
      </c>
      <c r="J650" s="51">
        <v>1</v>
      </c>
    </row>
    <row r="651" spans="1:10">
      <c r="A651" t="s">
        <v>523</v>
      </c>
      <c r="B651" s="51">
        <v>1</v>
      </c>
      <c r="C651" s="51">
        <v>0</v>
      </c>
      <c r="D651" s="51">
        <v>0</v>
      </c>
      <c r="E651" s="51">
        <v>80.071612341782</v>
      </c>
      <c r="F651">
        <v>0</v>
      </c>
      <c r="G651" s="52">
        <v>0</v>
      </c>
      <c r="H651">
        <v>2</v>
      </c>
      <c r="I651" s="52">
        <v>0.480769230769231</v>
      </c>
      <c r="J651" s="51">
        <v>1</v>
      </c>
    </row>
    <row r="652" spans="1:10">
      <c r="A652" t="s">
        <v>522</v>
      </c>
      <c r="B652" s="51">
        <v>1</v>
      </c>
      <c r="C652" s="51">
        <v>0</v>
      </c>
      <c r="D652" s="51">
        <v>0</v>
      </c>
      <c r="E652" s="51">
        <v>574.23863342248399</v>
      </c>
      <c r="F652">
        <v>0</v>
      </c>
      <c r="G652" s="52">
        <v>0</v>
      </c>
      <c r="H652">
        <v>1</v>
      </c>
      <c r="I652" s="52">
        <v>0.240384615384615</v>
      </c>
      <c r="J652" s="51">
        <v>1</v>
      </c>
    </row>
    <row r="653" spans="1:10">
      <c r="A653" t="s">
        <v>521</v>
      </c>
      <c r="B653" s="51">
        <v>1</v>
      </c>
      <c r="C653" s="51">
        <v>0</v>
      </c>
      <c r="D653" s="51">
        <v>0</v>
      </c>
      <c r="E653" s="51">
        <v>574.23863342248399</v>
      </c>
      <c r="F653">
        <v>0</v>
      </c>
      <c r="G653" s="52">
        <v>0</v>
      </c>
      <c r="H653">
        <v>1</v>
      </c>
      <c r="I653" s="52">
        <v>0.240384615384615</v>
      </c>
      <c r="J653" s="51">
        <v>1</v>
      </c>
    </row>
    <row r="654" spans="1:10">
      <c r="A654" t="s">
        <v>517</v>
      </c>
      <c r="B654" s="51">
        <v>1</v>
      </c>
      <c r="C654" s="51">
        <v>0</v>
      </c>
      <c r="D654" s="51">
        <v>0</v>
      </c>
      <c r="E654" s="51">
        <v>80.071612341782</v>
      </c>
      <c r="F654">
        <v>0</v>
      </c>
      <c r="G654" s="52">
        <v>0</v>
      </c>
      <c r="H654">
        <v>2</v>
      </c>
      <c r="I654" s="52">
        <v>0.480769230769231</v>
      </c>
      <c r="J654" s="51">
        <v>1</v>
      </c>
    </row>
    <row r="655" spans="1:10">
      <c r="A655" t="s">
        <v>515</v>
      </c>
      <c r="B655" s="51">
        <v>1</v>
      </c>
      <c r="C655" s="51">
        <v>0</v>
      </c>
      <c r="D655" s="51">
        <v>0</v>
      </c>
      <c r="E655" s="51">
        <v>574.23863342248399</v>
      </c>
      <c r="F655">
        <v>0</v>
      </c>
      <c r="G655" s="52">
        <v>0</v>
      </c>
      <c r="H655">
        <v>1</v>
      </c>
      <c r="I655" s="52">
        <v>0.240384615384615</v>
      </c>
      <c r="J655" s="51">
        <v>1</v>
      </c>
    </row>
    <row r="656" spans="1:10">
      <c r="A656" t="s">
        <v>512</v>
      </c>
      <c r="B656" s="51">
        <v>1</v>
      </c>
      <c r="C656" s="51">
        <v>0</v>
      </c>
      <c r="D656" s="51">
        <v>0</v>
      </c>
      <c r="E656" s="51">
        <v>574.23863342248399</v>
      </c>
      <c r="F656">
        <v>0</v>
      </c>
      <c r="G656" s="52">
        <v>0</v>
      </c>
      <c r="H656">
        <v>1</v>
      </c>
      <c r="I656" s="52">
        <v>0.240384615384615</v>
      </c>
      <c r="J656" s="51">
        <v>1</v>
      </c>
    </row>
    <row r="657" spans="1:10">
      <c r="A657" t="s">
        <v>510</v>
      </c>
      <c r="B657" s="51">
        <v>1</v>
      </c>
      <c r="C657" s="51">
        <v>0</v>
      </c>
      <c r="D657" s="51">
        <v>0</v>
      </c>
      <c r="E657" s="51">
        <v>80.071612341782</v>
      </c>
      <c r="F657">
        <v>0</v>
      </c>
      <c r="G657" s="52">
        <v>0</v>
      </c>
      <c r="H657">
        <v>2</v>
      </c>
      <c r="I657" s="52">
        <v>0.480769230769231</v>
      </c>
      <c r="J657" s="51">
        <v>1</v>
      </c>
    </row>
    <row r="658" spans="1:10">
      <c r="A658" t="s">
        <v>507</v>
      </c>
      <c r="B658" s="51">
        <v>1</v>
      </c>
      <c r="C658" s="51">
        <v>0</v>
      </c>
      <c r="D658" s="51">
        <v>0</v>
      </c>
      <c r="E658" s="51">
        <v>80.071612341782</v>
      </c>
      <c r="F658">
        <v>0</v>
      </c>
      <c r="G658" s="52">
        <v>0</v>
      </c>
      <c r="H658">
        <v>2</v>
      </c>
      <c r="I658" s="52">
        <v>0.480769230769231</v>
      </c>
      <c r="J658" s="51">
        <v>1</v>
      </c>
    </row>
    <row r="659" spans="1:10">
      <c r="A659" t="s">
        <v>506</v>
      </c>
      <c r="B659" s="51">
        <v>1</v>
      </c>
      <c r="C659" s="51">
        <v>0</v>
      </c>
      <c r="D659" s="51">
        <v>0</v>
      </c>
      <c r="E659" s="51">
        <v>574.23863342248399</v>
      </c>
      <c r="F659">
        <v>0</v>
      </c>
      <c r="G659" s="52">
        <v>0</v>
      </c>
      <c r="H659">
        <v>1</v>
      </c>
      <c r="I659" s="52">
        <v>0.240384615384615</v>
      </c>
      <c r="J659" s="51">
        <v>1</v>
      </c>
    </row>
    <row r="660" spans="1:10">
      <c r="A660" t="s">
        <v>504</v>
      </c>
      <c r="B660" s="51">
        <v>1</v>
      </c>
      <c r="C660" s="51">
        <v>0</v>
      </c>
      <c r="D660" s="51">
        <v>0</v>
      </c>
      <c r="E660" s="51">
        <v>80.071612341782</v>
      </c>
      <c r="F660">
        <v>0</v>
      </c>
      <c r="G660" s="52">
        <v>0</v>
      </c>
      <c r="H660">
        <v>2</v>
      </c>
      <c r="I660" s="52">
        <v>0.480769230769231</v>
      </c>
      <c r="J660" s="51">
        <v>1</v>
      </c>
    </row>
    <row r="661" spans="1:10">
      <c r="A661" t="s">
        <v>503</v>
      </c>
      <c r="B661" s="51">
        <v>1</v>
      </c>
      <c r="C661" s="51">
        <v>0</v>
      </c>
      <c r="D661" s="51">
        <v>0</v>
      </c>
      <c r="E661" s="51">
        <v>574.23863342248399</v>
      </c>
      <c r="F661">
        <v>0</v>
      </c>
      <c r="G661" s="52">
        <v>0</v>
      </c>
      <c r="H661">
        <v>1</v>
      </c>
      <c r="I661" s="52">
        <v>0.240384615384615</v>
      </c>
      <c r="J661" s="51">
        <v>1</v>
      </c>
    </row>
    <row r="662" spans="1:10">
      <c r="A662" t="s">
        <v>499</v>
      </c>
      <c r="B662" s="51">
        <v>1</v>
      </c>
      <c r="C662" s="51">
        <v>0</v>
      </c>
      <c r="D662" s="51">
        <v>0</v>
      </c>
      <c r="E662" s="51">
        <v>574.23863342248399</v>
      </c>
      <c r="F662">
        <v>0</v>
      </c>
      <c r="G662" s="52">
        <v>0</v>
      </c>
      <c r="H662">
        <v>1</v>
      </c>
      <c r="I662" s="52">
        <v>0.240384615384615</v>
      </c>
      <c r="J662" s="51">
        <v>1</v>
      </c>
    </row>
    <row r="663" spans="1:10">
      <c r="A663" t="s">
        <v>495</v>
      </c>
      <c r="B663" s="51">
        <v>1</v>
      </c>
      <c r="C663" s="51">
        <v>0</v>
      </c>
      <c r="D663" s="51">
        <v>0</v>
      </c>
      <c r="E663" s="51">
        <v>574.23863342248399</v>
      </c>
      <c r="F663">
        <v>0</v>
      </c>
      <c r="G663" s="52">
        <v>0</v>
      </c>
      <c r="H663">
        <v>1</v>
      </c>
      <c r="I663" s="52">
        <v>0.240384615384615</v>
      </c>
      <c r="J663" s="51">
        <v>1</v>
      </c>
    </row>
    <row r="664" spans="1:10">
      <c r="A664" t="s">
        <v>494</v>
      </c>
      <c r="B664" s="51">
        <v>1</v>
      </c>
      <c r="C664" s="51">
        <v>0</v>
      </c>
      <c r="D664" s="51">
        <v>0</v>
      </c>
      <c r="E664" s="51">
        <v>36.7772713782092</v>
      </c>
      <c r="F664">
        <v>0</v>
      </c>
      <c r="G664" s="52">
        <v>0</v>
      </c>
      <c r="H664">
        <v>3</v>
      </c>
      <c r="I664" s="52">
        <v>0.72115384615384603</v>
      </c>
      <c r="J664" s="51">
        <v>1</v>
      </c>
    </row>
    <row r="665" spans="1:10">
      <c r="A665" t="s">
        <v>491</v>
      </c>
      <c r="B665" s="51">
        <v>1</v>
      </c>
      <c r="C665" s="51">
        <v>0</v>
      </c>
      <c r="D665" s="51">
        <v>0</v>
      </c>
      <c r="E665" s="51">
        <v>36.7772713782092</v>
      </c>
      <c r="F665">
        <v>0</v>
      </c>
      <c r="G665" s="52">
        <v>0</v>
      </c>
      <c r="H665">
        <v>3</v>
      </c>
      <c r="I665" s="52">
        <v>0.72115384615384603</v>
      </c>
      <c r="J665" s="51">
        <v>1</v>
      </c>
    </row>
    <row r="666" spans="1:10">
      <c r="A666" t="s">
        <v>490</v>
      </c>
      <c r="B666" s="51">
        <v>1</v>
      </c>
      <c r="C666" s="51">
        <v>0</v>
      </c>
      <c r="D666" s="51">
        <v>0</v>
      </c>
      <c r="E666" s="51">
        <v>574.23863342248399</v>
      </c>
      <c r="F666">
        <v>0</v>
      </c>
      <c r="G666" s="52">
        <v>0</v>
      </c>
      <c r="H666">
        <v>1</v>
      </c>
      <c r="I666" s="52">
        <v>0.240384615384615</v>
      </c>
      <c r="J666" s="51">
        <v>1</v>
      </c>
    </row>
    <row r="667" spans="1:10">
      <c r="A667" t="s">
        <v>488</v>
      </c>
      <c r="B667" s="51">
        <v>1</v>
      </c>
      <c r="C667" s="51">
        <v>0</v>
      </c>
      <c r="D667" s="51">
        <v>0</v>
      </c>
      <c r="E667" s="51">
        <v>80.071612341782</v>
      </c>
      <c r="F667">
        <v>0</v>
      </c>
      <c r="G667" s="52">
        <v>0</v>
      </c>
      <c r="H667">
        <v>2</v>
      </c>
      <c r="I667" s="52">
        <v>0.480769230769231</v>
      </c>
      <c r="J667" s="51">
        <v>1</v>
      </c>
    </row>
    <row r="668" spans="1:10">
      <c r="A668" t="s">
        <v>486</v>
      </c>
      <c r="B668" s="51">
        <v>1</v>
      </c>
      <c r="C668" s="51">
        <v>0</v>
      </c>
      <c r="D668" s="51">
        <v>0</v>
      </c>
      <c r="E668" s="51">
        <v>574.23863342248399</v>
      </c>
      <c r="F668">
        <v>0</v>
      </c>
      <c r="G668" s="52">
        <v>0</v>
      </c>
      <c r="H668">
        <v>1</v>
      </c>
      <c r="I668" s="52">
        <v>0.240384615384615</v>
      </c>
      <c r="J668" s="51">
        <v>1</v>
      </c>
    </row>
    <row r="669" spans="1:10">
      <c r="A669" t="s">
        <v>485</v>
      </c>
      <c r="B669" s="51">
        <v>1</v>
      </c>
      <c r="C669" s="51">
        <v>0</v>
      </c>
      <c r="D669" s="51">
        <v>0</v>
      </c>
      <c r="E669" s="51">
        <v>36.7772713782092</v>
      </c>
      <c r="F669">
        <v>0</v>
      </c>
      <c r="G669" s="52">
        <v>0</v>
      </c>
      <c r="H669">
        <v>3</v>
      </c>
      <c r="I669" s="52">
        <v>0.72115384615384603</v>
      </c>
      <c r="J669" s="51">
        <v>1</v>
      </c>
    </row>
    <row r="670" spans="1:10">
      <c r="A670" t="s">
        <v>484</v>
      </c>
      <c r="B670" s="51">
        <v>1</v>
      </c>
      <c r="C670" s="51">
        <v>0</v>
      </c>
      <c r="D670" s="51">
        <v>0</v>
      </c>
      <c r="E670" s="51">
        <v>574.23863342248399</v>
      </c>
      <c r="F670">
        <v>0</v>
      </c>
      <c r="G670" s="52">
        <v>0</v>
      </c>
      <c r="H670">
        <v>1</v>
      </c>
      <c r="I670" s="52">
        <v>0.240384615384615</v>
      </c>
      <c r="J670" s="51">
        <v>1</v>
      </c>
    </row>
    <row r="671" spans="1:10">
      <c r="A671" t="s">
        <v>482</v>
      </c>
      <c r="B671" s="51">
        <v>1</v>
      </c>
      <c r="C671" s="51">
        <v>0</v>
      </c>
      <c r="D671" s="51">
        <v>0</v>
      </c>
      <c r="E671" s="51">
        <v>80.071612341782</v>
      </c>
      <c r="F671">
        <v>0</v>
      </c>
      <c r="G671" s="52">
        <v>0</v>
      </c>
      <c r="H671">
        <v>2</v>
      </c>
      <c r="I671" s="52">
        <v>0.480769230769231</v>
      </c>
      <c r="J671" s="51">
        <v>1</v>
      </c>
    </row>
    <row r="672" spans="1:10">
      <c r="A672" t="s">
        <v>480</v>
      </c>
      <c r="B672" s="51">
        <v>1</v>
      </c>
      <c r="C672" s="51">
        <v>0</v>
      </c>
      <c r="D672" s="51">
        <v>0</v>
      </c>
      <c r="E672" s="51">
        <v>36.7772713782092</v>
      </c>
      <c r="F672">
        <v>0</v>
      </c>
      <c r="G672" s="52">
        <v>0</v>
      </c>
      <c r="H672">
        <v>3</v>
      </c>
      <c r="I672" s="52">
        <v>0.72115384615384603</v>
      </c>
      <c r="J672" s="51">
        <v>1</v>
      </c>
    </row>
    <row r="673" spans="1:10">
      <c r="A673" t="s">
        <v>479</v>
      </c>
      <c r="B673" s="51">
        <v>1</v>
      </c>
      <c r="C673" s="51">
        <v>0</v>
      </c>
      <c r="D673" s="51">
        <v>0</v>
      </c>
      <c r="E673" s="51">
        <v>574.23863342248399</v>
      </c>
      <c r="F673">
        <v>0</v>
      </c>
      <c r="G673" s="52">
        <v>0</v>
      </c>
      <c r="H673">
        <v>1</v>
      </c>
      <c r="I673" s="52">
        <v>0.240384615384615</v>
      </c>
      <c r="J673" s="51">
        <v>1</v>
      </c>
    </row>
    <row r="674" spans="1:10">
      <c r="A674" t="s">
        <v>478</v>
      </c>
      <c r="B674" s="51">
        <v>1</v>
      </c>
      <c r="C674" s="51">
        <v>0</v>
      </c>
      <c r="D674" s="51">
        <v>0</v>
      </c>
      <c r="E674" s="51">
        <v>36.7772713782092</v>
      </c>
      <c r="F674">
        <v>0</v>
      </c>
      <c r="G674" s="52">
        <v>0</v>
      </c>
      <c r="H674">
        <v>3</v>
      </c>
      <c r="I674" s="52">
        <v>0.72115384615384603</v>
      </c>
      <c r="J674" s="51">
        <v>1</v>
      </c>
    </row>
    <row r="675" spans="1:10">
      <c r="A675" t="s">
        <v>477</v>
      </c>
      <c r="B675" s="51">
        <v>1</v>
      </c>
      <c r="C675" s="51">
        <v>0</v>
      </c>
      <c r="D675" s="51">
        <v>0</v>
      </c>
      <c r="E675" s="51">
        <v>80.071612341782</v>
      </c>
      <c r="F675">
        <v>0</v>
      </c>
      <c r="G675" s="52">
        <v>0</v>
      </c>
      <c r="H675">
        <v>2</v>
      </c>
      <c r="I675" s="52">
        <v>0.480769230769231</v>
      </c>
      <c r="J675" s="51">
        <v>1</v>
      </c>
    </row>
    <row r="676" spans="1:10">
      <c r="A676" t="s">
        <v>474</v>
      </c>
      <c r="B676" s="51">
        <v>1</v>
      </c>
      <c r="C676" s="51">
        <v>0</v>
      </c>
      <c r="D676" s="51">
        <v>0</v>
      </c>
      <c r="E676" s="51">
        <v>80.071612341782</v>
      </c>
      <c r="F676">
        <v>0</v>
      </c>
      <c r="G676" s="52">
        <v>0</v>
      </c>
      <c r="H676">
        <v>2</v>
      </c>
      <c r="I676" s="52">
        <v>0.480769230769231</v>
      </c>
      <c r="J676" s="51">
        <v>1</v>
      </c>
    </row>
    <row r="677" spans="1:10">
      <c r="A677" t="s">
        <v>470</v>
      </c>
      <c r="B677" s="51">
        <v>1</v>
      </c>
      <c r="C677" s="51">
        <v>0</v>
      </c>
      <c r="D677" s="51">
        <v>0</v>
      </c>
      <c r="E677" s="51">
        <v>36.7772713782092</v>
      </c>
      <c r="F677">
        <v>0</v>
      </c>
      <c r="G677" s="52">
        <v>0</v>
      </c>
      <c r="H677">
        <v>3</v>
      </c>
      <c r="I677" s="52">
        <v>0.72115384615384603</v>
      </c>
      <c r="J677" s="51">
        <v>1</v>
      </c>
    </row>
    <row r="678" spans="1:10">
      <c r="A678" t="s">
        <v>469</v>
      </c>
      <c r="B678" s="51">
        <v>1</v>
      </c>
      <c r="C678" s="51">
        <v>0</v>
      </c>
      <c r="D678" s="51">
        <v>0</v>
      </c>
      <c r="E678" s="51">
        <v>36.7772713782092</v>
      </c>
      <c r="F678">
        <v>0</v>
      </c>
      <c r="G678" s="52">
        <v>0</v>
      </c>
      <c r="H678">
        <v>3</v>
      </c>
      <c r="I678" s="52">
        <v>0.72115384615384603</v>
      </c>
      <c r="J678" s="51">
        <v>1</v>
      </c>
    </row>
    <row r="679" spans="1:10">
      <c r="A679" t="s">
        <v>466</v>
      </c>
      <c r="B679" s="51">
        <v>1</v>
      </c>
      <c r="C679" s="51">
        <v>0</v>
      </c>
      <c r="D679" s="51">
        <v>0</v>
      </c>
      <c r="E679" s="51">
        <v>80.071612341782</v>
      </c>
      <c r="F679">
        <v>0</v>
      </c>
      <c r="G679" s="52">
        <v>0</v>
      </c>
      <c r="H679">
        <v>2</v>
      </c>
      <c r="I679" s="52">
        <v>0.480769230769231</v>
      </c>
      <c r="J679" s="51">
        <v>1</v>
      </c>
    </row>
    <row r="680" spans="1:10">
      <c r="A680" t="s">
        <v>465</v>
      </c>
      <c r="B680" s="51">
        <v>1</v>
      </c>
      <c r="C680" s="51">
        <v>0</v>
      </c>
      <c r="D680" s="51">
        <v>0</v>
      </c>
      <c r="E680" s="51">
        <v>574.23863342248399</v>
      </c>
      <c r="F680">
        <v>0</v>
      </c>
      <c r="G680" s="52">
        <v>0</v>
      </c>
      <c r="H680">
        <v>1</v>
      </c>
      <c r="I680" s="52">
        <v>0.240384615384615</v>
      </c>
      <c r="J680" s="51">
        <v>1</v>
      </c>
    </row>
    <row r="681" spans="1:10">
      <c r="A681" t="s">
        <v>460</v>
      </c>
      <c r="B681" s="51">
        <v>1</v>
      </c>
      <c r="C681" s="51">
        <v>0</v>
      </c>
      <c r="D681" s="51">
        <v>0</v>
      </c>
      <c r="E681" s="51">
        <v>80.071612341782</v>
      </c>
      <c r="F681">
        <v>0</v>
      </c>
      <c r="G681" s="52">
        <v>0</v>
      </c>
      <c r="H681">
        <v>2</v>
      </c>
      <c r="I681" s="52">
        <v>0.480769230769231</v>
      </c>
      <c r="J681" s="51">
        <v>1</v>
      </c>
    </row>
    <row r="682" spans="1:10">
      <c r="A682" t="s">
        <v>457</v>
      </c>
      <c r="B682" s="51">
        <v>1</v>
      </c>
      <c r="C682" s="51">
        <v>0</v>
      </c>
      <c r="D682" s="51">
        <v>0</v>
      </c>
      <c r="E682" s="51">
        <v>574.23863342248399</v>
      </c>
      <c r="F682">
        <v>0</v>
      </c>
      <c r="G682" s="52">
        <v>0</v>
      </c>
      <c r="H682">
        <v>1</v>
      </c>
      <c r="I682" s="52">
        <v>0.240384615384615</v>
      </c>
      <c r="J682" s="51">
        <v>1</v>
      </c>
    </row>
    <row r="683" spans="1:10">
      <c r="A683" t="s">
        <v>456</v>
      </c>
      <c r="B683" s="51">
        <v>1</v>
      </c>
      <c r="C683" s="51">
        <v>0</v>
      </c>
      <c r="D683" s="51">
        <v>0</v>
      </c>
      <c r="E683" s="51">
        <v>80.071612341782</v>
      </c>
      <c r="F683">
        <v>0</v>
      </c>
      <c r="G683" s="52">
        <v>0</v>
      </c>
      <c r="H683">
        <v>2</v>
      </c>
      <c r="I683" s="52">
        <v>0.480769230769231</v>
      </c>
      <c r="J683" s="51">
        <v>1</v>
      </c>
    </row>
    <row r="684" spans="1:10">
      <c r="A684" t="s">
        <v>455</v>
      </c>
      <c r="B684" s="51">
        <v>1</v>
      </c>
      <c r="C684" s="51">
        <v>0</v>
      </c>
      <c r="D684" s="51">
        <v>0</v>
      </c>
      <c r="E684" s="51">
        <v>574.23863342248399</v>
      </c>
      <c r="F684">
        <v>0</v>
      </c>
      <c r="G684" s="52">
        <v>0</v>
      </c>
      <c r="H684">
        <v>1</v>
      </c>
      <c r="I684" s="52">
        <v>0.240384615384615</v>
      </c>
      <c r="J684" s="51">
        <v>1</v>
      </c>
    </row>
    <row r="685" spans="1:10">
      <c r="A685" t="s">
        <v>454</v>
      </c>
      <c r="B685" s="51">
        <v>1</v>
      </c>
      <c r="C685" s="51">
        <v>0</v>
      </c>
      <c r="D685" s="51">
        <v>0</v>
      </c>
      <c r="E685" s="51">
        <v>574.23863342248399</v>
      </c>
      <c r="F685">
        <v>0</v>
      </c>
      <c r="G685" s="52">
        <v>0</v>
      </c>
      <c r="H685">
        <v>1</v>
      </c>
      <c r="I685" s="52">
        <v>0.240384615384615</v>
      </c>
      <c r="J685" s="51">
        <v>1</v>
      </c>
    </row>
    <row r="686" spans="1:10">
      <c r="A686" t="s">
        <v>453</v>
      </c>
      <c r="B686" s="51">
        <v>1</v>
      </c>
      <c r="C686" s="51">
        <v>0</v>
      </c>
      <c r="D686" s="51">
        <v>0</v>
      </c>
      <c r="E686" s="51">
        <v>80.071612341782</v>
      </c>
      <c r="F686">
        <v>0</v>
      </c>
      <c r="G686" s="52">
        <v>0</v>
      </c>
      <c r="H686">
        <v>2</v>
      </c>
      <c r="I686" s="52">
        <v>0.480769230769231</v>
      </c>
      <c r="J686" s="51">
        <v>1</v>
      </c>
    </row>
    <row r="687" spans="1:10">
      <c r="A687" t="s">
        <v>449</v>
      </c>
      <c r="B687" s="51">
        <v>1</v>
      </c>
      <c r="C687" s="51">
        <v>0</v>
      </c>
      <c r="D687" s="51">
        <v>0</v>
      </c>
      <c r="E687" s="51">
        <v>80.071612341782</v>
      </c>
      <c r="F687">
        <v>0</v>
      </c>
      <c r="G687" s="52">
        <v>0</v>
      </c>
      <c r="H687">
        <v>2</v>
      </c>
      <c r="I687" s="52">
        <v>0.480769230769231</v>
      </c>
      <c r="J687" s="51">
        <v>1</v>
      </c>
    </row>
    <row r="688" spans="1:10">
      <c r="A688" t="s">
        <v>445</v>
      </c>
      <c r="B688" s="51">
        <v>1</v>
      </c>
      <c r="C688" s="51">
        <v>0</v>
      </c>
      <c r="D688" s="51">
        <v>0</v>
      </c>
      <c r="E688" s="51">
        <v>574.23863342248399</v>
      </c>
      <c r="F688">
        <v>0</v>
      </c>
      <c r="G688" s="52">
        <v>0</v>
      </c>
      <c r="H688">
        <v>1</v>
      </c>
      <c r="I688" s="52">
        <v>0.240384615384615</v>
      </c>
      <c r="J688" s="51">
        <v>1</v>
      </c>
    </row>
    <row r="689" spans="1:10">
      <c r="A689" t="s">
        <v>443</v>
      </c>
      <c r="B689" s="51">
        <v>1</v>
      </c>
      <c r="C689" s="51">
        <v>0</v>
      </c>
      <c r="D689" s="51">
        <v>0</v>
      </c>
      <c r="E689" s="51">
        <v>574.23863342248399</v>
      </c>
      <c r="F689">
        <v>0</v>
      </c>
      <c r="G689" s="52">
        <v>0</v>
      </c>
      <c r="H689">
        <v>1</v>
      </c>
      <c r="I689" s="52">
        <v>0.240384615384615</v>
      </c>
      <c r="J689" s="51">
        <v>1</v>
      </c>
    </row>
    <row r="690" spans="1:10">
      <c r="A690" t="s">
        <v>442</v>
      </c>
      <c r="B690" s="51">
        <v>1</v>
      </c>
      <c r="C690" s="51">
        <v>0</v>
      </c>
      <c r="D690" s="51">
        <v>0</v>
      </c>
      <c r="E690" s="51">
        <v>36.7772713782092</v>
      </c>
      <c r="F690">
        <v>0</v>
      </c>
      <c r="G690" s="52">
        <v>0</v>
      </c>
      <c r="H690">
        <v>3</v>
      </c>
      <c r="I690" s="52">
        <v>0.72115384615384603</v>
      </c>
      <c r="J690" s="51">
        <v>1</v>
      </c>
    </row>
    <row r="691" spans="1:10">
      <c r="A691" t="s">
        <v>441</v>
      </c>
      <c r="B691" s="51">
        <v>1</v>
      </c>
      <c r="C691" s="51">
        <v>0</v>
      </c>
      <c r="D691" s="51">
        <v>0</v>
      </c>
      <c r="E691" s="51">
        <v>36.7772713782092</v>
      </c>
      <c r="F691">
        <v>0</v>
      </c>
      <c r="G691" s="52">
        <v>0</v>
      </c>
      <c r="H691">
        <v>3</v>
      </c>
      <c r="I691" s="52">
        <v>0.72115384615384603</v>
      </c>
      <c r="J691" s="51">
        <v>1</v>
      </c>
    </row>
    <row r="692" spans="1:10">
      <c r="A692" t="s">
        <v>439</v>
      </c>
      <c r="B692" s="51">
        <v>1</v>
      </c>
      <c r="C692" s="51">
        <v>0</v>
      </c>
      <c r="D692" s="51">
        <v>0</v>
      </c>
      <c r="E692" s="51">
        <v>36.7772713782092</v>
      </c>
      <c r="F692">
        <v>0</v>
      </c>
      <c r="G692" s="52">
        <v>0</v>
      </c>
      <c r="H692">
        <v>3</v>
      </c>
      <c r="I692" s="52">
        <v>0.72115384615384603</v>
      </c>
      <c r="J692" s="51">
        <v>1</v>
      </c>
    </row>
    <row r="693" spans="1:10">
      <c r="A693" t="s">
        <v>438</v>
      </c>
      <c r="B693" s="51">
        <v>1</v>
      </c>
      <c r="C693" s="51">
        <v>0</v>
      </c>
      <c r="D693" s="51">
        <v>0</v>
      </c>
      <c r="E693" s="51">
        <v>80.071612341782</v>
      </c>
      <c r="F693">
        <v>0</v>
      </c>
      <c r="G693" s="52">
        <v>0</v>
      </c>
      <c r="H693">
        <v>2</v>
      </c>
      <c r="I693" s="52">
        <v>0.480769230769231</v>
      </c>
      <c r="J693" s="51">
        <v>1</v>
      </c>
    </row>
    <row r="694" spans="1:10">
      <c r="A694" t="s">
        <v>434</v>
      </c>
      <c r="B694" s="51">
        <v>1</v>
      </c>
      <c r="C694" s="51">
        <v>0</v>
      </c>
      <c r="D694" s="51">
        <v>0</v>
      </c>
      <c r="E694" s="51">
        <v>574.23863342248399</v>
      </c>
      <c r="F694">
        <v>0</v>
      </c>
      <c r="G694" s="52">
        <v>0</v>
      </c>
      <c r="H694">
        <v>1</v>
      </c>
      <c r="I694" s="52">
        <v>0.240384615384615</v>
      </c>
      <c r="J694" s="51">
        <v>1</v>
      </c>
    </row>
    <row r="695" spans="1:10">
      <c r="A695" t="s">
        <v>433</v>
      </c>
      <c r="B695" s="51">
        <v>1</v>
      </c>
      <c r="C695" s="51">
        <v>0</v>
      </c>
      <c r="D695" s="51">
        <v>0</v>
      </c>
      <c r="E695" s="51">
        <v>36.7772713782092</v>
      </c>
      <c r="F695">
        <v>0</v>
      </c>
      <c r="G695" s="52">
        <v>0</v>
      </c>
      <c r="H695">
        <v>3</v>
      </c>
      <c r="I695" s="52">
        <v>0.72115384615384603</v>
      </c>
      <c r="J695" s="51">
        <v>1</v>
      </c>
    </row>
    <row r="696" spans="1:10">
      <c r="A696" t="s">
        <v>431</v>
      </c>
      <c r="B696" s="51">
        <v>1</v>
      </c>
      <c r="C696" s="51">
        <v>0</v>
      </c>
      <c r="D696" s="51">
        <v>0</v>
      </c>
      <c r="E696" s="51">
        <v>574.23863342248399</v>
      </c>
      <c r="F696">
        <v>0</v>
      </c>
      <c r="G696" s="52">
        <v>0</v>
      </c>
      <c r="H696">
        <v>1</v>
      </c>
      <c r="I696" s="52">
        <v>0.240384615384615</v>
      </c>
      <c r="J696" s="51">
        <v>1</v>
      </c>
    </row>
    <row r="697" spans="1:10">
      <c r="A697" t="s">
        <v>429</v>
      </c>
      <c r="B697" s="51">
        <v>1</v>
      </c>
      <c r="C697" s="51">
        <v>0</v>
      </c>
      <c r="D697" s="51">
        <v>0</v>
      </c>
      <c r="E697" s="51">
        <v>80.071612341782</v>
      </c>
      <c r="F697">
        <v>0</v>
      </c>
      <c r="G697" s="52">
        <v>0</v>
      </c>
      <c r="H697">
        <v>2</v>
      </c>
      <c r="I697" s="52">
        <v>0.480769230769231</v>
      </c>
      <c r="J697" s="51">
        <v>1</v>
      </c>
    </row>
    <row r="698" spans="1:10">
      <c r="A698" t="s">
        <v>427</v>
      </c>
      <c r="B698" s="51">
        <v>1</v>
      </c>
      <c r="C698" s="51">
        <v>0</v>
      </c>
      <c r="D698" s="51">
        <v>0</v>
      </c>
      <c r="E698" s="51">
        <v>80.071612341782</v>
      </c>
      <c r="F698">
        <v>0</v>
      </c>
      <c r="G698" s="52">
        <v>0</v>
      </c>
      <c r="H698">
        <v>2</v>
      </c>
      <c r="I698" s="52">
        <v>0.480769230769231</v>
      </c>
      <c r="J698" s="51">
        <v>1</v>
      </c>
    </row>
    <row r="699" spans="1:10">
      <c r="A699" t="s">
        <v>422</v>
      </c>
      <c r="B699" s="51">
        <v>1</v>
      </c>
      <c r="C699" s="51">
        <v>0</v>
      </c>
      <c r="D699" s="51">
        <v>0</v>
      </c>
      <c r="E699" s="51">
        <v>80.071612341782</v>
      </c>
      <c r="F699">
        <v>0</v>
      </c>
      <c r="G699" s="52">
        <v>0</v>
      </c>
      <c r="H699">
        <v>2</v>
      </c>
      <c r="I699" s="52">
        <v>0.480769230769231</v>
      </c>
      <c r="J699" s="51">
        <v>1</v>
      </c>
    </row>
    <row r="700" spans="1:10">
      <c r="A700" t="s">
        <v>420</v>
      </c>
      <c r="B700" s="51">
        <v>1</v>
      </c>
      <c r="C700" s="51">
        <v>0</v>
      </c>
      <c r="D700" s="51">
        <v>0</v>
      </c>
      <c r="E700" s="51">
        <v>36.7772713782092</v>
      </c>
      <c r="F700">
        <v>0</v>
      </c>
      <c r="G700" s="52">
        <v>0</v>
      </c>
      <c r="H700">
        <v>3</v>
      </c>
      <c r="I700" s="52">
        <v>0.72115384615384603</v>
      </c>
      <c r="J700" s="51">
        <v>1</v>
      </c>
    </row>
    <row r="701" spans="1:10">
      <c r="A701" t="s">
        <v>418</v>
      </c>
      <c r="B701" s="51">
        <v>1</v>
      </c>
      <c r="C701" s="51">
        <v>0</v>
      </c>
      <c r="D701" s="51">
        <v>0</v>
      </c>
      <c r="E701" s="51">
        <v>574.23863342248399</v>
      </c>
      <c r="F701">
        <v>0</v>
      </c>
      <c r="G701" s="52">
        <v>0</v>
      </c>
      <c r="H701">
        <v>1</v>
      </c>
      <c r="I701" s="52">
        <v>0.240384615384615</v>
      </c>
      <c r="J701" s="51">
        <v>1</v>
      </c>
    </row>
    <row r="702" spans="1:10">
      <c r="A702" t="s">
        <v>416</v>
      </c>
      <c r="B702" s="51">
        <v>1</v>
      </c>
      <c r="C702" s="51">
        <v>0</v>
      </c>
      <c r="D702" s="51">
        <v>0</v>
      </c>
      <c r="E702" s="51">
        <v>36.7772713782092</v>
      </c>
      <c r="F702">
        <v>0</v>
      </c>
      <c r="G702" s="52">
        <v>0</v>
      </c>
      <c r="H702">
        <v>3</v>
      </c>
      <c r="I702" s="52">
        <v>0.72115384615384603</v>
      </c>
      <c r="J702" s="51">
        <v>1</v>
      </c>
    </row>
    <row r="703" spans="1:10">
      <c r="A703" t="s">
        <v>414</v>
      </c>
      <c r="B703" s="51">
        <v>1</v>
      </c>
      <c r="C703" s="51">
        <v>0</v>
      </c>
      <c r="D703" s="51">
        <v>0</v>
      </c>
      <c r="E703" s="51">
        <v>80.071612341782</v>
      </c>
      <c r="F703">
        <v>0</v>
      </c>
      <c r="G703" s="52">
        <v>0</v>
      </c>
      <c r="H703">
        <v>2</v>
      </c>
      <c r="I703" s="52">
        <v>0.480769230769231</v>
      </c>
      <c r="J703" s="51">
        <v>1</v>
      </c>
    </row>
    <row r="704" spans="1:10">
      <c r="A704" t="s">
        <v>412</v>
      </c>
      <c r="B704" s="51">
        <v>1</v>
      </c>
      <c r="C704" s="51">
        <v>0</v>
      </c>
      <c r="D704" s="51">
        <v>0</v>
      </c>
      <c r="E704" s="51">
        <v>574.23863342248399</v>
      </c>
      <c r="F704">
        <v>0</v>
      </c>
      <c r="G704" s="52">
        <v>0</v>
      </c>
      <c r="H704">
        <v>1</v>
      </c>
      <c r="I704" s="52">
        <v>0.240384615384615</v>
      </c>
      <c r="J704" s="51">
        <v>1</v>
      </c>
    </row>
    <row r="705" spans="1:10">
      <c r="A705" t="s">
        <v>411</v>
      </c>
      <c r="B705" s="51">
        <v>1</v>
      </c>
      <c r="C705" s="51">
        <v>0</v>
      </c>
      <c r="D705" s="51">
        <v>0</v>
      </c>
      <c r="E705" s="51">
        <v>80.071612341782</v>
      </c>
      <c r="F705">
        <v>0</v>
      </c>
      <c r="G705" s="52">
        <v>0</v>
      </c>
      <c r="H705">
        <v>2</v>
      </c>
      <c r="I705" s="52">
        <v>0.480769230769231</v>
      </c>
      <c r="J705" s="51">
        <v>1</v>
      </c>
    </row>
    <row r="706" spans="1:10">
      <c r="A706" t="s">
        <v>410</v>
      </c>
      <c r="B706" s="51">
        <v>1</v>
      </c>
      <c r="C706" s="51">
        <v>0</v>
      </c>
      <c r="D706" s="51">
        <v>0</v>
      </c>
      <c r="E706" s="51">
        <v>574.23863342248399</v>
      </c>
      <c r="F706">
        <v>0</v>
      </c>
      <c r="G706" s="52">
        <v>0</v>
      </c>
      <c r="H706">
        <v>1</v>
      </c>
      <c r="I706" s="52">
        <v>0.240384615384615</v>
      </c>
      <c r="J706" s="51">
        <v>1</v>
      </c>
    </row>
    <row r="707" spans="1:10">
      <c r="A707" t="s">
        <v>409</v>
      </c>
      <c r="B707" s="51">
        <v>1</v>
      </c>
      <c r="C707" s="51">
        <v>0</v>
      </c>
      <c r="D707" s="51">
        <v>0</v>
      </c>
      <c r="E707" s="51">
        <v>574.23863342248399</v>
      </c>
      <c r="F707">
        <v>0</v>
      </c>
      <c r="G707" s="52">
        <v>0</v>
      </c>
      <c r="H707">
        <v>1</v>
      </c>
      <c r="I707" s="52">
        <v>0.240384615384615</v>
      </c>
      <c r="J707" s="51">
        <v>1</v>
      </c>
    </row>
    <row r="708" spans="1:10">
      <c r="A708" t="s">
        <v>407</v>
      </c>
      <c r="B708" s="51">
        <v>1</v>
      </c>
      <c r="C708" s="51">
        <v>0</v>
      </c>
      <c r="D708" s="51">
        <v>0</v>
      </c>
      <c r="E708" s="51">
        <v>80.071612341782</v>
      </c>
      <c r="F708">
        <v>0</v>
      </c>
      <c r="G708" s="52">
        <v>0</v>
      </c>
      <c r="H708">
        <v>2</v>
      </c>
      <c r="I708" s="52">
        <v>0.480769230769231</v>
      </c>
      <c r="J708" s="51">
        <v>1</v>
      </c>
    </row>
    <row r="709" spans="1:10">
      <c r="A709" t="s">
        <v>406</v>
      </c>
      <c r="B709" s="51">
        <v>1</v>
      </c>
      <c r="C709" s="51">
        <v>0</v>
      </c>
      <c r="D709" s="51">
        <v>0</v>
      </c>
      <c r="E709" s="51">
        <v>574.23863342248399</v>
      </c>
      <c r="F709">
        <v>0</v>
      </c>
      <c r="G709" s="52">
        <v>0</v>
      </c>
      <c r="H709">
        <v>1</v>
      </c>
      <c r="I709" s="52">
        <v>0.240384615384615</v>
      </c>
      <c r="J709" s="51">
        <v>1</v>
      </c>
    </row>
    <row r="710" spans="1:10">
      <c r="A710" t="s">
        <v>1122</v>
      </c>
      <c r="B710" s="51">
        <v>1</v>
      </c>
      <c r="C710" s="51">
        <v>0.92607816864987902</v>
      </c>
      <c r="D710" s="51">
        <v>2.13009460297445E-2</v>
      </c>
      <c r="E710" s="51">
        <v>6.4215850022613497</v>
      </c>
      <c r="F710">
        <v>1</v>
      </c>
      <c r="G710" s="52">
        <v>3.5714285714285698</v>
      </c>
      <c r="H710">
        <v>16</v>
      </c>
      <c r="I710" s="52">
        <v>3.8461538461538498</v>
      </c>
      <c r="J710" s="51">
        <v>1</v>
      </c>
    </row>
    <row r="711" spans="1:10">
      <c r="A711" t="s">
        <v>1120</v>
      </c>
      <c r="B711" s="51">
        <v>1</v>
      </c>
      <c r="C711" s="51">
        <v>0.92607816864987902</v>
      </c>
      <c r="D711" s="51">
        <v>2.13009460297445E-2</v>
      </c>
      <c r="E711" s="51">
        <v>6.4215850022613497</v>
      </c>
      <c r="F711">
        <v>1</v>
      </c>
      <c r="G711" s="52">
        <v>3.5714285714285698</v>
      </c>
      <c r="H711">
        <v>16</v>
      </c>
      <c r="I711" s="52">
        <v>3.8461538461538498</v>
      </c>
      <c r="J711" s="5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C320A-E493-6C49-9FD2-FA1CB7321CB6}">
  <dimension ref="A1:J711"/>
  <sheetViews>
    <sheetView workbookViewId="0"/>
  </sheetViews>
  <sheetFormatPr baseColWidth="10" defaultColWidth="25.83203125" defaultRowHeight="16"/>
  <sheetData>
    <row r="1" spans="1:10" s="50" customFormat="1" ht="45" customHeight="1">
      <c r="A1" s="50" t="s">
        <v>1197</v>
      </c>
    </row>
    <row r="2" spans="1:10" ht="17" thickBot="1"/>
    <row r="3" spans="1:10" s="47" customFormat="1">
      <c r="A3" s="47" t="s">
        <v>1161</v>
      </c>
      <c r="B3" s="47" t="s">
        <v>1162</v>
      </c>
      <c r="C3" s="47" t="s">
        <v>1160</v>
      </c>
      <c r="D3" s="47" t="s">
        <v>1163</v>
      </c>
      <c r="E3" s="47" t="s">
        <v>1164</v>
      </c>
      <c r="F3" s="47" t="s">
        <v>1170</v>
      </c>
      <c r="G3" s="47" t="s">
        <v>1169</v>
      </c>
      <c r="H3" s="47" t="s">
        <v>1172</v>
      </c>
      <c r="I3" s="47" t="s">
        <v>1171</v>
      </c>
      <c r="J3" s="57" t="s">
        <v>1185</v>
      </c>
    </row>
    <row r="4" spans="1:10">
      <c r="A4" t="s">
        <v>1100</v>
      </c>
      <c r="B4" s="51">
        <v>1.9588560040324899E-8</v>
      </c>
      <c r="C4" s="51">
        <v>220.01791603597599</v>
      </c>
      <c r="D4" s="51">
        <v>28.712156572422298</v>
      </c>
      <c r="E4" s="51">
        <v>2908.3893082411701</v>
      </c>
      <c r="F4">
        <v>5</v>
      </c>
      <c r="G4" s="52">
        <v>50</v>
      </c>
      <c r="H4">
        <v>2</v>
      </c>
      <c r="I4" s="52">
        <v>0.40485829959514202</v>
      </c>
      <c r="J4" s="51">
        <v>1.1459307623590101E-5</v>
      </c>
    </row>
    <row r="5" spans="1:10">
      <c r="A5" t="s">
        <v>1003</v>
      </c>
      <c r="B5" s="51">
        <v>1.1630483818474799E-6</v>
      </c>
      <c r="C5" s="51">
        <v>149.818239196619</v>
      </c>
      <c r="D5" s="51">
        <v>17.9064528016388</v>
      </c>
      <c r="E5" s="51">
        <v>1979.4856462150401</v>
      </c>
      <c r="F5">
        <v>4</v>
      </c>
      <c r="G5" s="52">
        <v>40</v>
      </c>
      <c r="H5">
        <v>2</v>
      </c>
      <c r="I5" s="52">
        <v>0.40485829959514202</v>
      </c>
      <c r="J5" s="51">
        <v>3.4019165169038698E-4</v>
      </c>
    </row>
    <row r="6" spans="1:10">
      <c r="A6" t="s">
        <v>914</v>
      </c>
      <c r="B6" s="51">
        <v>5.3235242593148099E-6</v>
      </c>
      <c r="C6" s="51">
        <v>76.753407995454296</v>
      </c>
      <c r="D6" s="51">
        <v>11.5770626893837</v>
      </c>
      <c r="E6" s="51">
        <v>526.91230735375098</v>
      </c>
      <c r="F6">
        <v>4</v>
      </c>
      <c r="G6" s="52">
        <v>40</v>
      </c>
      <c r="H6">
        <v>4</v>
      </c>
      <c r="I6" s="52">
        <v>0.80971659919028305</v>
      </c>
      <c r="J6" s="51">
        <v>1.03808723056639E-3</v>
      </c>
    </row>
    <row r="7" spans="1:10">
      <c r="A7" t="s">
        <v>1118</v>
      </c>
      <c r="B7" s="51">
        <v>9.4898880110728306E-6</v>
      </c>
      <c r="C7" s="51">
        <v>61.731058258389602</v>
      </c>
      <c r="D7" s="51">
        <v>9.8436484423193207</v>
      </c>
      <c r="E7" s="51">
        <v>381.43894307133701</v>
      </c>
      <c r="F7">
        <v>4</v>
      </c>
      <c r="G7" s="52">
        <v>40</v>
      </c>
      <c r="H7">
        <v>5</v>
      </c>
      <c r="I7" s="52">
        <v>1.01214574898785</v>
      </c>
      <c r="J7" s="51">
        <v>1.3878961216194001E-3</v>
      </c>
    </row>
    <row r="8" spans="1:10">
      <c r="A8" t="s">
        <v>473</v>
      </c>
      <c r="B8" s="51">
        <v>2.23931529340481E-5</v>
      </c>
      <c r="C8" s="51">
        <v>191.96739574562301</v>
      </c>
      <c r="D8" s="51">
        <v>13.6804084748335</v>
      </c>
      <c r="E8" s="51">
        <v>10050.2944977148</v>
      </c>
      <c r="F8">
        <v>3</v>
      </c>
      <c r="G8" s="52">
        <v>30</v>
      </c>
      <c r="H8">
        <v>1</v>
      </c>
      <c r="I8" s="52">
        <v>0.20242914979757101</v>
      </c>
      <c r="J8" s="51">
        <v>2.6199988932836199E-3</v>
      </c>
    </row>
    <row r="9" spans="1:10">
      <c r="A9" t="s">
        <v>1065</v>
      </c>
      <c r="B9" s="51">
        <v>5.5395714216129503E-5</v>
      </c>
      <c r="C9" s="51">
        <v>98.013178169635793</v>
      </c>
      <c r="D9" s="51">
        <v>9.7425802189634503</v>
      </c>
      <c r="E9" s="51">
        <v>1355.4172586376401</v>
      </c>
      <c r="F9">
        <v>3</v>
      </c>
      <c r="G9" s="52">
        <v>30</v>
      </c>
      <c r="H9">
        <v>2</v>
      </c>
      <c r="I9" s="52">
        <v>0.40485829959514202</v>
      </c>
      <c r="J9" s="51">
        <v>5.4010821360726304E-3</v>
      </c>
    </row>
    <row r="10" spans="1:10">
      <c r="A10" t="s">
        <v>993</v>
      </c>
      <c r="B10" s="51">
        <v>1.09628380050411E-4</v>
      </c>
      <c r="C10" s="51">
        <v>66.162606344436099</v>
      </c>
      <c r="D10" s="51">
        <v>7.5805531639952397</v>
      </c>
      <c r="E10" s="51">
        <v>596.96479849956199</v>
      </c>
      <c r="F10">
        <v>3</v>
      </c>
      <c r="G10" s="52">
        <v>30</v>
      </c>
      <c r="H10">
        <v>3</v>
      </c>
      <c r="I10" s="52">
        <v>0.60728744939271295</v>
      </c>
      <c r="J10" s="51">
        <v>7.1258447032767399E-3</v>
      </c>
    </row>
    <row r="11" spans="1:10">
      <c r="A11" t="s">
        <v>955</v>
      </c>
      <c r="B11" s="51">
        <v>1.09628380050411E-4</v>
      </c>
      <c r="C11" s="51">
        <v>66.162606344436099</v>
      </c>
      <c r="D11" s="51">
        <v>7.5805531639952397</v>
      </c>
      <c r="E11" s="51">
        <v>596.96479849956199</v>
      </c>
      <c r="F11">
        <v>3</v>
      </c>
      <c r="G11" s="52">
        <v>30</v>
      </c>
      <c r="H11">
        <v>3</v>
      </c>
      <c r="I11" s="52">
        <v>0.60728744939271295</v>
      </c>
      <c r="J11" s="51">
        <v>7.1258447032767399E-3</v>
      </c>
    </row>
    <row r="12" spans="1:10">
      <c r="A12" t="s">
        <v>770</v>
      </c>
      <c r="B12" s="51">
        <v>1.09628380050411E-4</v>
      </c>
      <c r="C12" s="51">
        <v>66.162606344436099</v>
      </c>
      <c r="D12" s="51">
        <v>7.5805531639952397</v>
      </c>
      <c r="E12" s="51">
        <v>596.96479849956199</v>
      </c>
      <c r="F12">
        <v>3</v>
      </c>
      <c r="G12" s="52">
        <v>30</v>
      </c>
      <c r="H12">
        <v>3</v>
      </c>
      <c r="I12" s="52">
        <v>0.60728744939271295</v>
      </c>
      <c r="J12" s="51">
        <v>7.1258447032767399E-3</v>
      </c>
    </row>
    <row r="13" spans="1:10">
      <c r="A13" t="s">
        <v>1135</v>
      </c>
      <c r="B13" s="51">
        <v>6.3052312177428404E-4</v>
      </c>
      <c r="C13" s="51">
        <v>28.880207351363101</v>
      </c>
      <c r="D13" s="51">
        <v>4.0161985383099799</v>
      </c>
      <c r="E13" s="51">
        <v>166.19578671059199</v>
      </c>
      <c r="F13">
        <v>3</v>
      </c>
      <c r="G13" s="52">
        <v>30</v>
      </c>
      <c r="H13">
        <v>7</v>
      </c>
      <c r="I13" s="52">
        <v>1.417004048583</v>
      </c>
      <c r="J13" s="51">
        <v>3.2443582521287803E-2</v>
      </c>
    </row>
    <row r="14" spans="1:10">
      <c r="A14" t="s">
        <v>1156</v>
      </c>
      <c r="B14" s="51">
        <v>8.1448145216191504E-4</v>
      </c>
      <c r="C14" s="51">
        <v>14.774322060192301</v>
      </c>
      <c r="D14" s="51">
        <v>2.8494316363383598</v>
      </c>
      <c r="E14" s="51">
        <v>68.012140423356101</v>
      </c>
      <c r="F14">
        <v>4</v>
      </c>
      <c r="G14" s="52">
        <v>40</v>
      </c>
      <c r="H14">
        <v>21</v>
      </c>
      <c r="I14" s="52">
        <v>4.25101214574899</v>
      </c>
      <c r="J14" s="51">
        <v>3.2443582521287803E-2</v>
      </c>
    </row>
    <row r="15" spans="1:10">
      <c r="A15" t="s">
        <v>1127</v>
      </c>
      <c r="B15" s="51">
        <v>1.0537231929990899E-3</v>
      </c>
      <c r="C15" s="51">
        <v>114.674792502079</v>
      </c>
      <c r="D15" s="51">
        <v>5.4613768281968298</v>
      </c>
      <c r="E15" s="51">
        <v>6807.6572693743801</v>
      </c>
      <c r="F15">
        <v>2</v>
      </c>
      <c r="G15" s="52">
        <v>20</v>
      </c>
      <c r="H15">
        <v>1</v>
      </c>
      <c r="I15" s="52">
        <v>0.20242914979757101</v>
      </c>
      <c r="J15" s="51">
        <v>3.2443582521287803E-2</v>
      </c>
    </row>
    <row r="16" spans="1:10">
      <c r="A16" t="s">
        <v>1037</v>
      </c>
      <c r="B16" s="51">
        <v>1.0537231929990899E-3</v>
      </c>
      <c r="C16" s="51">
        <v>114.674792502079</v>
      </c>
      <c r="D16" s="51">
        <v>5.4613768281968298</v>
      </c>
      <c r="E16" s="51">
        <v>6807.6572693743801</v>
      </c>
      <c r="F16">
        <v>2</v>
      </c>
      <c r="G16" s="52">
        <v>20</v>
      </c>
      <c r="H16">
        <v>1</v>
      </c>
      <c r="I16" s="52">
        <v>0.20242914979757101</v>
      </c>
      <c r="J16" s="51">
        <v>3.2443582521287803E-2</v>
      </c>
    </row>
    <row r="17" spans="1:10">
      <c r="A17" t="s">
        <v>918</v>
      </c>
      <c r="B17" s="51">
        <v>1.0537231929990899E-3</v>
      </c>
      <c r="C17" s="51">
        <v>114.674792502079</v>
      </c>
      <c r="D17" s="51">
        <v>5.4613768281968298</v>
      </c>
      <c r="E17" s="51">
        <v>6807.6572693743801</v>
      </c>
      <c r="F17">
        <v>2</v>
      </c>
      <c r="G17" s="52">
        <v>20</v>
      </c>
      <c r="H17">
        <v>1</v>
      </c>
      <c r="I17" s="52">
        <v>0.20242914979757101</v>
      </c>
      <c r="J17" s="51">
        <v>3.2443582521287803E-2</v>
      </c>
    </row>
    <row r="18" spans="1:10">
      <c r="A18" t="s">
        <v>726</v>
      </c>
      <c r="B18" s="51">
        <v>1.0537231929990899E-3</v>
      </c>
      <c r="C18" s="51">
        <v>114.674792502079</v>
      </c>
      <c r="D18" s="51">
        <v>5.4613768281968298</v>
      </c>
      <c r="E18" s="51">
        <v>6807.6572693743801</v>
      </c>
      <c r="F18">
        <v>2</v>
      </c>
      <c r="G18" s="52">
        <v>20</v>
      </c>
      <c r="H18">
        <v>1</v>
      </c>
      <c r="I18" s="52">
        <v>0.20242914979757101</v>
      </c>
      <c r="J18" s="51">
        <v>3.2443582521287803E-2</v>
      </c>
    </row>
    <row r="19" spans="1:10">
      <c r="A19" t="s">
        <v>711</v>
      </c>
      <c r="B19" s="51">
        <v>1.0537231929990899E-3</v>
      </c>
      <c r="C19" s="51">
        <v>114.674792502079</v>
      </c>
      <c r="D19" s="51">
        <v>5.4613768281968298</v>
      </c>
      <c r="E19" s="51">
        <v>6807.6572693743801</v>
      </c>
      <c r="F19">
        <v>2</v>
      </c>
      <c r="G19" s="52">
        <v>20</v>
      </c>
      <c r="H19">
        <v>1</v>
      </c>
      <c r="I19" s="52">
        <v>0.20242914979757101</v>
      </c>
      <c r="J19" s="51">
        <v>3.2443582521287803E-2</v>
      </c>
    </row>
    <row r="20" spans="1:10">
      <c r="A20" t="s">
        <v>695</v>
      </c>
      <c r="B20" s="51">
        <v>1.0537231929990899E-3</v>
      </c>
      <c r="C20" s="51">
        <v>114.674792502079</v>
      </c>
      <c r="D20" s="51">
        <v>5.4613768281968298</v>
      </c>
      <c r="E20" s="51">
        <v>6807.6572693743801</v>
      </c>
      <c r="F20">
        <v>2</v>
      </c>
      <c r="G20" s="52">
        <v>20</v>
      </c>
      <c r="H20">
        <v>1</v>
      </c>
      <c r="I20" s="52">
        <v>0.20242914979757101</v>
      </c>
      <c r="J20" s="51">
        <v>3.2443582521287803E-2</v>
      </c>
    </row>
    <row r="21" spans="1:10">
      <c r="A21" t="s">
        <v>642</v>
      </c>
      <c r="B21" s="51">
        <v>1.0537231929990899E-3</v>
      </c>
      <c r="C21" s="51">
        <v>114.674792502079</v>
      </c>
      <c r="D21" s="51">
        <v>5.4613768281968298</v>
      </c>
      <c r="E21" s="51">
        <v>6807.6572693743801</v>
      </c>
      <c r="F21">
        <v>2</v>
      </c>
      <c r="G21" s="52">
        <v>20</v>
      </c>
      <c r="H21">
        <v>1</v>
      </c>
      <c r="I21" s="52">
        <v>0.20242914979757101</v>
      </c>
      <c r="J21" s="51">
        <v>3.2443582521287803E-2</v>
      </c>
    </row>
    <row r="22" spans="1:10">
      <c r="A22" t="s">
        <v>594</v>
      </c>
      <c r="B22" s="51">
        <v>1.0537231929990899E-3</v>
      </c>
      <c r="C22" s="51">
        <v>114.674792502079</v>
      </c>
      <c r="D22" s="51">
        <v>5.4613768281968298</v>
      </c>
      <c r="E22" s="51">
        <v>6807.6572693743801</v>
      </c>
      <c r="F22">
        <v>2</v>
      </c>
      <c r="G22" s="52">
        <v>20</v>
      </c>
      <c r="H22">
        <v>1</v>
      </c>
      <c r="I22" s="52">
        <v>0.20242914979757101</v>
      </c>
      <c r="J22" s="51">
        <v>3.2443582521287803E-2</v>
      </c>
    </row>
    <row r="23" spans="1:10">
      <c r="A23" t="s">
        <v>1044</v>
      </c>
      <c r="B23" s="51">
        <v>2.08505323306413E-3</v>
      </c>
      <c r="C23" s="51">
        <v>58.165520967941397</v>
      </c>
      <c r="D23" s="51">
        <v>3.7975984825337998</v>
      </c>
      <c r="E23" s="51">
        <v>888.94026714511199</v>
      </c>
      <c r="F23">
        <v>2</v>
      </c>
      <c r="G23" s="52">
        <v>20</v>
      </c>
      <c r="H23">
        <v>2</v>
      </c>
      <c r="I23" s="52">
        <v>0.40485829959514202</v>
      </c>
      <c r="J23" s="51">
        <v>5.0823172555938302E-2</v>
      </c>
    </row>
    <row r="24" spans="1:10">
      <c r="A24" t="s">
        <v>1010</v>
      </c>
      <c r="B24" s="51">
        <v>2.08505323306413E-3</v>
      </c>
      <c r="C24" s="51">
        <v>58.165520967941397</v>
      </c>
      <c r="D24" s="51">
        <v>3.7975984825337998</v>
      </c>
      <c r="E24" s="51">
        <v>888.94026714511199</v>
      </c>
      <c r="F24">
        <v>2</v>
      </c>
      <c r="G24" s="52">
        <v>20</v>
      </c>
      <c r="H24">
        <v>2</v>
      </c>
      <c r="I24" s="52">
        <v>0.40485829959514202</v>
      </c>
      <c r="J24" s="51">
        <v>5.0823172555938302E-2</v>
      </c>
    </row>
    <row r="25" spans="1:10">
      <c r="A25" t="s">
        <v>805</v>
      </c>
      <c r="B25" s="51">
        <v>2.08505323306413E-3</v>
      </c>
      <c r="C25" s="51">
        <v>58.165520967941397</v>
      </c>
      <c r="D25" s="51">
        <v>3.7975984825337998</v>
      </c>
      <c r="E25" s="51">
        <v>888.94026714511199</v>
      </c>
      <c r="F25">
        <v>2</v>
      </c>
      <c r="G25" s="52">
        <v>20</v>
      </c>
      <c r="H25">
        <v>2</v>
      </c>
      <c r="I25" s="52">
        <v>0.40485829959514202</v>
      </c>
      <c r="J25" s="51">
        <v>5.0823172555938302E-2</v>
      </c>
    </row>
    <row r="26" spans="1:10">
      <c r="A26" t="s">
        <v>783</v>
      </c>
      <c r="B26" s="51">
        <v>2.08505323306413E-3</v>
      </c>
      <c r="C26" s="51">
        <v>58.165520967941397</v>
      </c>
      <c r="D26" s="51">
        <v>3.7975984825337998</v>
      </c>
      <c r="E26" s="51">
        <v>888.94026714511199</v>
      </c>
      <c r="F26">
        <v>2</v>
      </c>
      <c r="G26" s="52">
        <v>20</v>
      </c>
      <c r="H26">
        <v>2</v>
      </c>
      <c r="I26" s="52">
        <v>0.40485829959514202</v>
      </c>
      <c r="J26" s="51">
        <v>5.0823172555938302E-2</v>
      </c>
    </row>
    <row r="27" spans="1:10">
      <c r="A27" t="s">
        <v>758</v>
      </c>
      <c r="B27" s="51">
        <v>2.08505323306413E-3</v>
      </c>
      <c r="C27" s="51">
        <v>58.165520967941397</v>
      </c>
      <c r="D27" s="51">
        <v>3.7975984825337998</v>
      </c>
      <c r="E27" s="51">
        <v>888.94026714511199</v>
      </c>
      <c r="F27">
        <v>2</v>
      </c>
      <c r="G27" s="52">
        <v>20</v>
      </c>
      <c r="H27">
        <v>2</v>
      </c>
      <c r="I27" s="52">
        <v>0.40485829959514202</v>
      </c>
      <c r="J27" s="51">
        <v>5.0823172555938302E-2</v>
      </c>
    </row>
    <row r="28" spans="1:10">
      <c r="A28" t="s">
        <v>1072</v>
      </c>
      <c r="B28" s="51">
        <v>3.4381582456294701E-3</v>
      </c>
      <c r="C28" s="51">
        <v>39.215122476299697</v>
      </c>
      <c r="D28" s="51">
        <v>2.9122833008126898</v>
      </c>
      <c r="E28" s="51">
        <v>394.14760243326299</v>
      </c>
      <c r="F28">
        <v>2</v>
      </c>
      <c r="G28" s="52">
        <v>20</v>
      </c>
      <c r="H28">
        <v>3</v>
      </c>
      <c r="I28" s="52">
        <v>0.60728744939271295</v>
      </c>
      <c r="J28" s="51">
        <v>6.9355950817008294E-2</v>
      </c>
    </row>
    <row r="29" spans="1:10">
      <c r="A29" t="s">
        <v>1038</v>
      </c>
      <c r="B29" s="51">
        <v>3.4381582456294701E-3</v>
      </c>
      <c r="C29" s="51">
        <v>39.215122476299697</v>
      </c>
      <c r="D29" s="51">
        <v>2.9122833008126898</v>
      </c>
      <c r="E29" s="51">
        <v>394.14760243326299</v>
      </c>
      <c r="F29">
        <v>2</v>
      </c>
      <c r="G29" s="52">
        <v>20</v>
      </c>
      <c r="H29">
        <v>3</v>
      </c>
      <c r="I29" s="52">
        <v>0.60728744939271295</v>
      </c>
      <c r="J29" s="51">
        <v>6.9355950817008294E-2</v>
      </c>
    </row>
    <row r="30" spans="1:10">
      <c r="A30" t="s">
        <v>1024</v>
      </c>
      <c r="B30" s="51">
        <v>3.4381582456294701E-3</v>
      </c>
      <c r="C30" s="51">
        <v>39.215122476299697</v>
      </c>
      <c r="D30" s="51">
        <v>2.9122833008126898</v>
      </c>
      <c r="E30" s="51">
        <v>394.14760243326299</v>
      </c>
      <c r="F30">
        <v>2</v>
      </c>
      <c r="G30" s="52">
        <v>20</v>
      </c>
      <c r="H30">
        <v>3</v>
      </c>
      <c r="I30" s="52">
        <v>0.60728744939271295</v>
      </c>
      <c r="J30" s="51">
        <v>6.9355950817008294E-2</v>
      </c>
    </row>
    <row r="31" spans="1:10">
      <c r="A31" t="s">
        <v>1021</v>
      </c>
      <c r="B31" s="51">
        <v>3.4381582456294701E-3</v>
      </c>
      <c r="C31" s="51">
        <v>39.215122476299697</v>
      </c>
      <c r="D31" s="51">
        <v>2.9122833008126898</v>
      </c>
      <c r="E31" s="51">
        <v>394.14760243326299</v>
      </c>
      <c r="F31">
        <v>2</v>
      </c>
      <c r="G31" s="52">
        <v>20</v>
      </c>
      <c r="H31">
        <v>3</v>
      </c>
      <c r="I31" s="52">
        <v>0.60728744939271295</v>
      </c>
      <c r="J31" s="51">
        <v>6.9355950817008294E-2</v>
      </c>
    </row>
    <row r="32" spans="1:10">
      <c r="A32" t="s">
        <v>942</v>
      </c>
      <c r="B32" s="51">
        <v>3.4381582456294701E-3</v>
      </c>
      <c r="C32" s="51">
        <v>39.215122476299697</v>
      </c>
      <c r="D32" s="51">
        <v>2.9122833008126898</v>
      </c>
      <c r="E32" s="51">
        <v>394.14760243326299</v>
      </c>
      <c r="F32">
        <v>2</v>
      </c>
      <c r="G32" s="52">
        <v>20</v>
      </c>
      <c r="H32">
        <v>3</v>
      </c>
      <c r="I32" s="52">
        <v>0.60728744939271295</v>
      </c>
      <c r="J32" s="51">
        <v>6.9355950817008294E-2</v>
      </c>
    </row>
    <row r="33" spans="1:10">
      <c r="A33" t="s">
        <v>1122</v>
      </c>
      <c r="B33" s="51">
        <v>5.1024231784189897E-3</v>
      </c>
      <c r="C33" s="51">
        <v>29.5819657859474</v>
      </c>
      <c r="D33" s="51">
        <v>2.3614066139493102</v>
      </c>
      <c r="E33" s="51">
        <v>244.28371281664701</v>
      </c>
      <c r="F33">
        <v>2</v>
      </c>
      <c r="G33" s="52">
        <v>20</v>
      </c>
      <c r="H33">
        <v>4</v>
      </c>
      <c r="I33" s="52">
        <v>0.80971659919028305</v>
      </c>
      <c r="J33" s="51">
        <v>9.3278673730472203E-2</v>
      </c>
    </row>
    <row r="34" spans="1:10">
      <c r="A34" t="s">
        <v>1014</v>
      </c>
      <c r="B34" s="51">
        <v>5.1024231784189897E-3</v>
      </c>
      <c r="C34" s="51">
        <v>29.5819657859474</v>
      </c>
      <c r="D34" s="51">
        <v>2.3614066139493102</v>
      </c>
      <c r="E34" s="51">
        <v>244.28371281664701</v>
      </c>
      <c r="F34">
        <v>2</v>
      </c>
      <c r="G34" s="52">
        <v>20</v>
      </c>
      <c r="H34">
        <v>4</v>
      </c>
      <c r="I34" s="52">
        <v>0.80971659919028305</v>
      </c>
      <c r="J34" s="51">
        <v>9.3278673730472203E-2</v>
      </c>
    </row>
    <row r="35" spans="1:10">
      <c r="A35" t="s">
        <v>787</v>
      </c>
      <c r="B35" s="51">
        <v>5.1024231784189897E-3</v>
      </c>
      <c r="C35" s="51">
        <v>29.5819657859474</v>
      </c>
      <c r="D35" s="51">
        <v>2.3614066139493102</v>
      </c>
      <c r="E35" s="51">
        <v>244.28371281664701</v>
      </c>
      <c r="F35">
        <v>2</v>
      </c>
      <c r="G35" s="52">
        <v>20</v>
      </c>
      <c r="H35">
        <v>4</v>
      </c>
      <c r="I35" s="52">
        <v>0.80971659919028305</v>
      </c>
      <c r="J35" s="51">
        <v>9.3278673730472203E-2</v>
      </c>
    </row>
    <row r="36" spans="1:10">
      <c r="A36" t="s">
        <v>1128</v>
      </c>
      <c r="B36" s="51">
        <v>7.0674588821945904E-3</v>
      </c>
      <c r="C36" s="51">
        <v>23.746123447061301</v>
      </c>
      <c r="D36" s="51">
        <v>1.9849429933628899</v>
      </c>
      <c r="E36" s="51">
        <v>175.670583236754</v>
      </c>
      <c r="F36">
        <v>2</v>
      </c>
      <c r="G36" s="52">
        <v>20</v>
      </c>
      <c r="H36">
        <v>5</v>
      </c>
      <c r="I36" s="52">
        <v>1.01214574898785</v>
      </c>
      <c r="J36" s="51">
        <v>0.114846206835662</v>
      </c>
    </row>
    <row r="37" spans="1:10">
      <c r="A37" t="s">
        <v>1101</v>
      </c>
      <c r="B37" s="51">
        <v>7.0674588821945904E-3</v>
      </c>
      <c r="C37" s="51">
        <v>23.746123447061301</v>
      </c>
      <c r="D37" s="51">
        <v>1.9849429933628899</v>
      </c>
      <c r="E37" s="51">
        <v>175.670583236754</v>
      </c>
      <c r="F37">
        <v>2</v>
      </c>
      <c r="G37" s="52">
        <v>20</v>
      </c>
      <c r="H37">
        <v>5</v>
      </c>
      <c r="I37" s="52">
        <v>1.01214574898785</v>
      </c>
      <c r="J37" s="51">
        <v>0.114846206835662</v>
      </c>
    </row>
    <row r="38" spans="1:10">
      <c r="A38" t="s">
        <v>1082</v>
      </c>
      <c r="B38" s="51">
        <v>7.0674588821945904E-3</v>
      </c>
      <c r="C38" s="51">
        <v>23.746123447061301</v>
      </c>
      <c r="D38" s="51">
        <v>1.9849429933628899</v>
      </c>
      <c r="E38" s="51">
        <v>175.670583236754</v>
      </c>
      <c r="F38">
        <v>2</v>
      </c>
      <c r="G38" s="52">
        <v>20</v>
      </c>
      <c r="H38">
        <v>5</v>
      </c>
      <c r="I38" s="52">
        <v>1.01214574898785</v>
      </c>
      <c r="J38" s="51">
        <v>0.114846206835662</v>
      </c>
    </row>
    <row r="39" spans="1:10">
      <c r="A39" t="s">
        <v>1047</v>
      </c>
      <c r="B39" s="51">
        <v>7.0674588821945904E-3</v>
      </c>
      <c r="C39" s="51">
        <v>23.746123447061301</v>
      </c>
      <c r="D39" s="51">
        <v>1.9849429933628899</v>
      </c>
      <c r="E39" s="51">
        <v>175.670583236754</v>
      </c>
      <c r="F39">
        <v>2</v>
      </c>
      <c r="G39" s="52">
        <v>20</v>
      </c>
      <c r="H39">
        <v>5</v>
      </c>
      <c r="I39" s="52">
        <v>1.01214574898785</v>
      </c>
      <c r="J39" s="51">
        <v>0.114846206835662</v>
      </c>
    </row>
    <row r="40" spans="1:10">
      <c r="A40" t="s">
        <v>1154</v>
      </c>
      <c r="B40" s="51">
        <v>9.1605455742063101E-3</v>
      </c>
      <c r="C40" s="51">
        <v>9.5416979621769293</v>
      </c>
      <c r="D40" s="51">
        <v>1.48896516999408</v>
      </c>
      <c r="E40" s="51">
        <v>45.646773907991403</v>
      </c>
      <c r="F40">
        <v>3</v>
      </c>
      <c r="G40" s="52">
        <v>30</v>
      </c>
      <c r="H40">
        <v>21</v>
      </c>
      <c r="I40" s="52">
        <v>4.25101214574899</v>
      </c>
      <c r="J40" s="51">
        <v>0.14352664730864101</v>
      </c>
    </row>
    <row r="41" spans="1:10">
      <c r="A41" t="s">
        <v>1146</v>
      </c>
      <c r="B41" s="51">
        <v>9.3230984576553096E-3</v>
      </c>
      <c r="C41" s="51">
        <v>19.832519159961699</v>
      </c>
      <c r="D41" s="51">
        <v>1.71146295331568</v>
      </c>
      <c r="E41" s="51">
        <v>136.62384965702</v>
      </c>
      <c r="F41">
        <v>2</v>
      </c>
      <c r="G41" s="52">
        <v>20</v>
      </c>
      <c r="H41">
        <v>6</v>
      </c>
      <c r="I41" s="52">
        <v>1.2145748987854299</v>
      </c>
      <c r="J41" s="51">
        <v>0.14352664730864101</v>
      </c>
    </row>
    <row r="42" spans="1:10">
      <c r="A42" t="s">
        <v>1103</v>
      </c>
      <c r="B42" s="51">
        <v>1.18593936484959E-2</v>
      </c>
      <c r="C42" s="51">
        <v>17.015712181439401</v>
      </c>
      <c r="D42" s="51">
        <v>1.5034321658104099</v>
      </c>
      <c r="E42" s="51">
        <v>111.861939329813</v>
      </c>
      <c r="F42">
        <v>2</v>
      </c>
      <c r="G42" s="52">
        <v>20</v>
      </c>
      <c r="H42">
        <v>7</v>
      </c>
      <c r="I42" s="52">
        <v>1.417004048583</v>
      </c>
      <c r="J42" s="51">
        <v>0.17789090472743899</v>
      </c>
    </row>
    <row r="43" spans="1:10">
      <c r="A43" t="s">
        <v>1137</v>
      </c>
      <c r="B43" s="51">
        <v>1.46666112801763E-2</v>
      </c>
      <c r="C43" s="51">
        <v>14.8964983448005</v>
      </c>
      <c r="D43" s="51">
        <v>1.3400109815892101</v>
      </c>
      <c r="E43" s="51">
        <v>94.280788655231007</v>
      </c>
      <c r="F43">
        <v>2</v>
      </c>
      <c r="G43" s="52">
        <v>20</v>
      </c>
      <c r="H43">
        <v>8</v>
      </c>
      <c r="I43" s="52">
        <v>1.6194331983805701</v>
      </c>
      <c r="J43" s="51">
        <v>0.214499189972579</v>
      </c>
    </row>
    <row r="44" spans="1:10">
      <c r="A44" t="s">
        <v>1155</v>
      </c>
      <c r="B44" s="51">
        <v>1.7227729135393201E-2</v>
      </c>
      <c r="C44" s="51">
        <v>7.3458381658913998</v>
      </c>
      <c r="D44" s="51">
        <v>1.1624454621373399</v>
      </c>
      <c r="E44" s="51">
        <v>34.496012492263901</v>
      </c>
      <c r="F44">
        <v>3</v>
      </c>
      <c r="G44" s="52">
        <v>30</v>
      </c>
      <c r="H44">
        <v>27</v>
      </c>
      <c r="I44" s="52">
        <v>5.4655870445344101</v>
      </c>
      <c r="J44" s="51">
        <v>0.21501498353006099</v>
      </c>
    </row>
    <row r="45" spans="1:10">
      <c r="A45" t="s">
        <v>1159</v>
      </c>
      <c r="B45" s="51">
        <v>2.3335855273778499E-2</v>
      </c>
      <c r="C45" s="51">
        <v>5.0836898006404203</v>
      </c>
      <c r="D45" s="51">
        <v>1.02367786208864</v>
      </c>
      <c r="E45" s="51">
        <v>22.1829944662564</v>
      </c>
      <c r="F45">
        <v>4</v>
      </c>
      <c r="G45" s="52">
        <v>40</v>
      </c>
      <c r="H45">
        <v>57</v>
      </c>
      <c r="I45" s="52">
        <v>11.538461538461499</v>
      </c>
      <c r="J45" s="51">
        <v>0.21501498353006099</v>
      </c>
    </row>
    <row r="46" spans="1:10">
      <c r="A46" t="s">
        <v>1148</v>
      </c>
      <c r="B46" s="51">
        <v>2.4619619779392799E-2</v>
      </c>
      <c r="C46" s="51">
        <v>10.8233267280267</v>
      </c>
      <c r="D46" s="51">
        <v>1.00854570558412</v>
      </c>
      <c r="E46" s="51">
        <v>64.080542721437098</v>
      </c>
      <c r="F46">
        <v>2</v>
      </c>
      <c r="G46" s="52">
        <v>20</v>
      </c>
      <c r="H46">
        <v>11</v>
      </c>
      <c r="I46" s="52">
        <v>2.2267206477732802</v>
      </c>
      <c r="J46" s="51">
        <v>0.21501498353006099</v>
      </c>
    </row>
    <row r="47" spans="1:10">
      <c r="A47" t="s">
        <v>1140</v>
      </c>
      <c r="B47" s="51">
        <v>2.4619619779392799E-2</v>
      </c>
      <c r="C47" s="51">
        <v>10.8233267280267</v>
      </c>
      <c r="D47" s="51">
        <v>1.00854570558412</v>
      </c>
      <c r="E47" s="51">
        <v>64.080542721437098</v>
      </c>
      <c r="F47">
        <v>2</v>
      </c>
      <c r="G47" s="52">
        <v>20</v>
      </c>
      <c r="H47">
        <v>11</v>
      </c>
      <c r="I47" s="52">
        <v>2.2267206477732802</v>
      </c>
      <c r="J47" s="51">
        <v>0.21501498353006099</v>
      </c>
    </row>
    <row r="48" spans="1:10">
      <c r="A48" t="s">
        <v>1157</v>
      </c>
      <c r="B48" s="51">
        <v>2.6312798609406302E-2</v>
      </c>
      <c r="C48" s="51">
        <v>6.1421614084104403</v>
      </c>
      <c r="D48" s="51">
        <v>0.97920741048011695</v>
      </c>
      <c r="E48" s="51">
        <v>28.5391361414068</v>
      </c>
      <c r="F48">
        <v>3</v>
      </c>
      <c r="G48" s="52">
        <v>30</v>
      </c>
      <c r="H48">
        <v>32</v>
      </c>
      <c r="I48" s="52">
        <v>6.4777327935222697</v>
      </c>
      <c r="J48" s="51">
        <v>0.21501498353006099</v>
      </c>
    </row>
    <row r="49" spans="1:10">
      <c r="A49" t="s">
        <v>1061</v>
      </c>
      <c r="B49" s="51">
        <v>3.93275269020796E-2</v>
      </c>
      <c r="C49" s="51">
        <v>52.020021079866098</v>
      </c>
      <c r="D49" s="51">
        <v>0.62845176612978204</v>
      </c>
      <c r="E49" s="51">
        <v>4120.9157804414199</v>
      </c>
      <c r="F49">
        <v>1</v>
      </c>
      <c r="G49" s="52">
        <v>10</v>
      </c>
      <c r="H49">
        <v>1</v>
      </c>
      <c r="I49" s="52">
        <v>0.20242914979757101</v>
      </c>
      <c r="J49" s="51">
        <v>0.21501498353006099</v>
      </c>
    </row>
    <row r="50" spans="1:10">
      <c r="A50" t="s">
        <v>1060</v>
      </c>
      <c r="B50" s="51">
        <v>3.93275269020796E-2</v>
      </c>
      <c r="C50" s="51">
        <v>52.020021079866098</v>
      </c>
      <c r="D50" s="51">
        <v>0.62845176612978204</v>
      </c>
      <c r="E50" s="51">
        <v>4120.9157804414199</v>
      </c>
      <c r="F50">
        <v>1</v>
      </c>
      <c r="G50" s="52">
        <v>10</v>
      </c>
      <c r="H50">
        <v>1</v>
      </c>
      <c r="I50" s="52">
        <v>0.20242914979757101</v>
      </c>
      <c r="J50" s="51">
        <v>0.21501498353006099</v>
      </c>
    </row>
    <row r="51" spans="1:10">
      <c r="A51" t="s">
        <v>1039</v>
      </c>
      <c r="B51" s="51">
        <v>3.93275269020796E-2</v>
      </c>
      <c r="C51" s="51">
        <v>52.020021079866098</v>
      </c>
      <c r="D51" s="51">
        <v>0.62845176612978204</v>
      </c>
      <c r="E51" s="51">
        <v>4120.9157804414199</v>
      </c>
      <c r="F51">
        <v>1</v>
      </c>
      <c r="G51" s="52">
        <v>10</v>
      </c>
      <c r="H51">
        <v>1</v>
      </c>
      <c r="I51" s="52">
        <v>0.20242914979757101</v>
      </c>
      <c r="J51" s="51">
        <v>0.21501498353006099</v>
      </c>
    </row>
    <row r="52" spans="1:10">
      <c r="A52" t="s">
        <v>1026</v>
      </c>
      <c r="B52" s="51">
        <v>3.93275269020796E-2</v>
      </c>
      <c r="C52" s="51">
        <v>52.020021079866098</v>
      </c>
      <c r="D52" s="51">
        <v>0.62845176612978204</v>
      </c>
      <c r="E52" s="51">
        <v>4120.9157804414199</v>
      </c>
      <c r="F52">
        <v>1</v>
      </c>
      <c r="G52" s="52">
        <v>10</v>
      </c>
      <c r="H52">
        <v>1</v>
      </c>
      <c r="I52" s="52">
        <v>0.20242914979757101</v>
      </c>
      <c r="J52" s="51">
        <v>0.21501498353006099</v>
      </c>
    </row>
    <row r="53" spans="1:10">
      <c r="A53" t="s">
        <v>1008</v>
      </c>
      <c r="B53" s="51">
        <v>3.93275269020796E-2</v>
      </c>
      <c r="C53" s="51">
        <v>52.020021079866098</v>
      </c>
      <c r="D53" s="51">
        <v>0.62845176612978204</v>
      </c>
      <c r="E53" s="51">
        <v>4120.9157804414199</v>
      </c>
      <c r="F53">
        <v>1</v>
      </c>
      <c r="G53" s="52">
        <v>10</v>
      </c>
      <c r="H53">
        <v>1</v>
      </c>
      <c r="I53" s="52">
        <v>0.20242914979757101</v>
      </c>
      <c r="J53" s="51">
        <v>0.21501498353006099</v>
      </c>
    </row>
    <row r="54" spans="1:10">
      <c r="A54" t="s">
        <v>1002</v>
      </c>
      <c r="B54" s="51">
        <v>3.93275269020796E-2</v>
      </c>
      <c r="C54" s="51">
        <v>52.020021079866098</v>
      </c>
      <c r="D54" s="51">
        <v>0.62845176612978204</v>
      </c>
      <c r="E54" s="51">
        <v>4120.9157804414199</v>
      </c>
      <c r="F54">
        <v>1</v>
      </c>
      <c r="G54" s="52">
        <v>10</v>
      </c>
      <c r="H54">
        <v>1</v>
      </c>
      <c r="I54" s="52">
        <v>0.20242914979757101</v>
      </c>
      <c r="J54" s="51">
        <v>0.21501498353006099</v>
      </c>
    </row>
    <row r="55" spans="1:10">
      <c r="A55" t="s">
        <v>995</v>
      </c>
      <c r="B55" s="51">
        <v>3.93275269020796E-2</v>
      </c>
      <c r="C55" s="51">
        <v>52.020021079866098</v>
      </c>
      <c r="D55" s="51">
        <v>0.62845176612978204</v>
      </c>
      <c r="E55" s="51">
        <v>4120.9157804414199</v>
      </c>
      <c r="F55">
        <v>1</v>
      </c>
      <c r="G55" s="52">
        <v>10</v>
      </c>
      <c r="H55">
        <v>1</v>
      </c>
      <c r="I55" s="52">
        <v>0.20242914979757101</v>
      </c>
      <c r="J55" s="51">
        <v>0.21501498353006099</v>
      </c>
    </row>
    <row r="56" spans="1:10">
      <c r="A56" t="s">
        <v>989</v>
      </c>
      <c r="B56" s="51">
        <v>3.93275269020796E-2</v>
      </c>
      <c r="C56" s="51">
        <v>52.020021079866098</v>
      </c>
      <c r="D56" s="51">
        <v>0.62845176612978204</v>
      </c>
      <c r="E56" s="51">
        <v>4120.9157804414199</v>
      </c>
      <c r="F56">
        <v>1</v>
      </c>
      <c r="G56" s="52">
        <v>10</v>
      </c>
      <c r="H56">
        <v>1</v>
      </c>
      <c r="I56" s="52">
        <v>0.20242914979757101</v>
      </c>
      <c r="J56" s="51">
        <v>0.21501498353006099</v>
      </c>
    </row>
    <row r="57" spans="1:10">
      <c r="A57" t="s">
        <v>985</v>
      </c>
      <c r="B57" s="51">
        <v>3.93275269020796E-2</v>
      </c>
      <c r="C57" s="51">
        <v>52.020021079866098</v>
      </c>
      <c r="D57" s="51">
        <v>0.62845176612978204</v>
      </c>
      <c r="E57" s="51">
        <v>4120.9157804414199</v>
      </c>
      <c r="F57">
        <v>1</v>
      </c>
      <c r="G57" s="52">
        <v>10</v>
      </c>
      <c r="H57">
        <v>1</v>
      </c>
      <c r="I57" s="52">
        <v>0.20242914979757101</v>
      </c>
      <c r="J57" s="51">
        <v>0.21501498353006099</v>
      </c>
    </row>
    <row r="58" spans="1:10">
      <c r="A58" t="s">
        <v>982</v>
      </c>
      <c r="B58" s="51">
        <v>3.93275269020796E-2</v>
      </c>
      <c r="C58" s="51">
        <v>52.020021079866098</v>
      </c>
      <c r="D58" s="51">
        <v>0.62845176612978204</v>
      </c>
      <c r="E58" s="51">
        <v>4120.9157804414199</v>
      </c>
      <c r="F58">
        <v>1</v>
      </c>
      <c r="G58" s="52">
        <v>10</v>
      </c>
      <c r="H58">
        <v>1</v>
      </c>
      <c r="I58" s="52">
        <v>0.20242914979757101</v>
      </c>
      <c r="J58" s="51">
        <v>0.21501498353006099</v>
      </c>
    </row>
    <row r="59" spans="1:10">
      <c r="A59" t="s">
        <v>973</v>
      </c>
      <c r="B59" s="51">
        <v>3.93275269020796E-2</v>
      </c>
      <c r="C59" s="51">
        <v>52.020021079866098</v>
      </c>
      <c r="D59" s="51">
        <v>0.62845176612978204</v>
      </c>
      <c r="E59" s="51">
        <v>4120.9157804414199</v>
      </c>
      <c r="F59">
        <v>1</v>
      </c>
      <c r="G59" s="52">
        <v>10</v>
      </c>
      <c r="H59">
        <v>1</v>
      </c>
      <c r="I59" s="52">
        <v>0.20242914979757101</v>
      </c>
      <c r="J59" s="51">
        <v>0.21501498353006099</v>
      </c>
    </row>
    <row r="60" spans="1:10">
      <c r="A60" t="s">
        <v>960</v>
      </c>
      <c r="B60" s="51">
        <v>3.93275269020796E-2</v>
      </c>
      <c r="C60" s="51">
        <v>52.020021079866098</v>
      </c>
      <c r="D60" s="51">
        <v>0.62845176612978204</v>
      </c>
      <c r="E60" s="51">
        <v>4120.9157804414199</v>
      </c>
      <c r="F60">
        <v>1</v>
      </c>
      <c r="G60" s="52">
        <v>10</v>
      </c>
      <c r="H60">
        <v>1</v>
      </c>
      <c r="I60" s="52">
        <v>0.20242914979757101</v>
      </c>
      <c r="J60" s="51">
        <v>0.21501498353006099</v>
      </c>
    </row>
    <row r="61" spans="1:10">
      <c r="A61" t="s">
        <v>919</v>
      </c>
      <c r="B61" s="51">
        <v>3.93275269020796E-2</v>
      </c>
      <c r="C61" s="51">
        <v>52.020021079866098</v>
      </c>
      <c r="D61" s="51">
        <v>0.62845176612978204</v>
      </c>
      <c r="E61" s="51">
        <v>4120.9157804414199</v>
      </c>
      <c r="F61">
        <v>1</v>
      </c>
      <c r="G61" s="52">
        <v>10</v>
      </c>
      <c r="H61">
        <v>1</v>
      </c>
      <c r="I61" s="52">
        <v>0.20242914979757101</v>
      </c>
      <c r="J61" s="51">
        <v>0.21501498353006099</v>
      </c>
    </row>
    <row r="62" spans="1:10">
      <c r="A62" t="s">
        <v>908</v>
      </c>
      <c r="B62" s="51">
        <v>3.93275269020796E-2</v>
      </c>
      <c r="C62" s="51">
        <v>52.020021079866098</v>
      </c>
      <c r="D62" s="51">
        <v>0.62845176612978204</v>
      </c>
      <c r="E62" s="51">
        <v>4120.9157804414199</v>
      </c>
      <c r="F62">
        <v>1</v>
      </c>
      <c r="G62" s="52">
        <v>10</v>
      </c>
      <c r="H62">
        <v>1</v>
      </c>
      <c r="I62" s="52">
        <v>0.20242914979757101</v>
      </c>
      <c r="J62" s="51">
        <v>0.21501498353006099</v>
      </c>
    </row>
    <row r="63" spans="1:10">
      <c r="A63" t="s">
        <v>893</v>
      </c>
      <c r="B63" s="51">
        <v>3.93275269020796E-2</v>
      </c>
      <c r="C63" s="51">
        <v>52.020021079866098</v>
      </c>
      <c r="D63" s="51">
        <v>0.62845176612978204</v>
      </c>
      <c r="E63" s="51">
        <v>4120.9157804414199</v>
      </c>
      <c r="F63">
        <v>1</v>
      </c>
      <c r="G63" s="52">
        <v>10</v>
      </c>
      <c r="H63">
        <v>1</v>
      </c>
      <c r="I63" s="52">
        <v>0.20242914979757101</v>
      </c>
      <c r="J63" s="51">
        <v>0.21501498353006099</v>
      </c>
    </row>
    <row r="64" spans="1:10">
      <c r="A64" t="s">
        <v>874</v>
      </c>
      <c r="B64" s="51">
        <v>3.93275269020796E-2</v>
      </c>
      <c r="C64" s="51">
        <v>52.020021079866098</v>
      </c>
      <c r="D64" s="51">
        <v>0.62845176612978204</v>
      </c>
      <c r="E64" s="51">
        <v>4120.9157804414199</v>
      </c>
      <c r="F64">
        <v>1</v>
      </c>
      <c r="G64" s="52">
        <v>10</v>
      </c>
      <c r="H64">
        <v>1</v>
      </c>
      <c r="I64" s="52">
        <v>0.20242914979757101</v>
      </c>
      <c r="J64" s="51">
        <v>0.21501498353006099</v>
      </c>
    </row>
    <row r="65" spans="1:10">
      <c r="A65" t="s">
        <v>867</v>
      </c>
      <c r="B65" s="51">
        <v>3.93275269020796E-2</v>
      </c>
      <c r="C65" s="51">
        <v>52.020021079866098</v>
      </c>
      <c r="D65" s="51">
        <v>0.62845176612978204</v>
      </c>
      <c r="E65" s="51">
        <v>4120.9157804414199</v>
      </c>
      <c r="F65">
        <v>1</v>
      </c>
      <c r="G65" s="52">
        <v>10</v>
      </c>
      <c r="H65">
        <v>1</v>
      </c>
      <c r="I65" s="52">
        <v>0.20242914979757101</v>
      </c>
      <c r="J65" s="51">
        <v>0.21501498353006099</v>
      </c>
    </row>
    <row r="66" spans="1:10">
      <c r="A66" t="s">
        <v>853</v>
      </c>
      <c r="B66" s="51">
        <v>3.93275269020796E-2</v>
      </c>
      <c r="C66" s="51">
        <v>52.020021079866098</v>
      </c>
      <c r="D66" s="51">
        <v>0.62845176612978204</v>
      </c>
      <c r="E66" s="51">
        <v>4120.9157804414199</v>
      </c>
      <c r="F66">
        <v>1</v>
      </c>
      <c r="G66" s="52">
        <v>10</v>
      </c>
      <c r="H66">
        <v>1</v>
      </c>
      <c r="I66" s="52">
        <v>0.20242914979757101</v>
      </c>
      <c r="J66" s="51">
        <v>0.21501498353006099</v>
      </c>
    </row>
    <row r="67" spans="1:10">
      <c r="A67" t="s">
        <v>847</v>
      </c>
      <c r="B67" s="51">
        <v>3.93275269020796E-2</v>
      </c>
      <c r="C67" s="51">
        <v>52.020021079866098</v>
      </c>
      <c r="D67" s="51">
        <v>0.62845176612978204</v>
      </c>
      <c r="E67" s="51">
        <v>4120.9157804414199</v>
      </c>
      <c r="F67">
        <v>1</v>
      </c>
      <c r="G67" s="52">
        <v>10</v>
      </c>
      <c r="H67">
        <v>1</v>
      </c>
      <c r="I67" s="52">
        <v>0.20242914979757101</v>
      </c>
      <c r="J67" s="51">
        <v>0.21501498353006099</v>
      </c>
    </row>
    <row r="68" spans="1:10">
      <c r="A68" t="s">
        <v>831</v>
      </c>
      <c r="B68" s="51">
        <v>3.93275269020796E-2</v>
      </c>
      <c r="C68" s="51">
        <v>52.020021079866098</v>
      </c>
      <c r="D68" s="51">
        <v>0.62845176612978204</v>
      </c>
      <c r="E68" s="51">
        <v>4120.9157804414199</v>
      </c>
      <c r="F68">
        <v>1</v>
      </c>
      <c r="G68" s="52">
        <v>10</v>
      </c>
      <c r="H68">
        <v>1</v>
      </c>
      <c r="I68" s="52">
        <v>0.20242914979757101</v>
      </c>
      <c r="J68" s="51">
        <v>0.21501498353006099</v>
      </c>
    </row>
    <row r="69" spans="1:10">
      <c r="A69" t="s">
        <v>828</v>
      </c>
      <c r="B69" s="51">
        <v>3.93275269020796E-2</v>
      </c>
      <c r="C69" s="51">
        <v>52.020021079866098</v>
      </c>
      <c r="D69" s="51">
        <v>0.62845176612978204</v>
      </c>
      <c r="E69" s="51">
        <v>4120.9157804414199</v>
      </c>
      <c r="F69">
        <v>1</v>
      </c>
      <c r="G69" s="52">
        <v>10</v>
      </c>
      <c r="H69">
        <v>1</v>
      </c>
      <c r="I69" s="52">
        <v>0.20242914979757101</v>
      </c>
      <c r="J69" s="51">
        <v>0.21501498353006099</v>
      </c>
    </row>
    <row r="70" spans="1:10">
      <c r="A70" t="s">
        <v>814</v>
      </c>
      <c r="B70" s="51">
        <v>3.93275269020796E-2</v>
      </c>
      <c r="C70" s="51">
        <v>52.020021079866098</v>
      </c>
      <c r="D70" s="51">
        <v>0.62845176612978204</v>
      </c>
      <c r="E70" s="51">
        <v>4120.9157804414199</v>
      </c>
      <c r="F70">
        <v>1</v>
      </c>
      <c r="G70" s="52">
        <v>10</v>
      </c>
      <c r="H70">
        <v>1</v>
      </c>
      <c r="I70" s="52">
        <v>0.20242914979757101</v>
      </c>
      <c r="J70" s="51">
        <v>0.21501498353006099</v>
      </c>
    </row>
    <row r="71" spans="1:10">
      <c r="A71" t="s">
        <v>803</v>
      </c>
      <c r="B71" s="51">
        <v>3.93275269020796E-2</v>
      </c>
      <c r="C71" s="51">
        <v>52.020021079866098</v>
      </c>
      <c r="D71" s="51">
        <v>0.62845176612978204</v>
      </c>
      <c r="E71" s="51">
        <v>4120.9157804414199</v>
      </c>
      <c r="F71">
        <v>1</v>
      </c>
      <c r="G71" s="52">
        <v>10</v>
      </c>
      <c r="H71">
        <v>1</v>
      </c>
      <c r="I71" s="52">
        <v>0.20242914979757101</v>
      </c>
      <c r="J71" s="51">
        <v>0.21501498353006099</v>
      </c>
    </row>
    <row r="72" spans="1:10">
      <c r="A72" t="s">
        <v>797</v>
      </c>
      <c r="B72" s="51">
        <v>3.93275269020796E-2</v>
      </c>
      <c r="C72" s="51">
        <v>52.020021079866098</v>
      </c>
      <c r="D72" s="51">
        <v>0.62845176612978204</v>
      </c>
      <c r="E72" s="51">
        <v>4120.9157804414199</v>
      </c>
      <c r="F72">
        <v>1</v>
      </c>
      <c r="G72" s="52">
        <v>10</v>
      </c>
      <c r="H72">
        <v>1</v>
      </c>
      <c r="I72" s="52">
        <v>0.20242914979757101</v>
      </c>
      <c r="J72" s="51">
        <v>0.21501498353006099</v>
      </c>
    </row>
    <row r="73" spans="1:10">
      <c r="A73" t="s">
        <v>791</v>
      </c>
      <c r="B73" s="51">
        <v>3.93275269020796E-2</v>
      </c>
      <c r="C73" s="51">
        <v>52.020021079866098</v>
      </c>
      <c r="D73" s="51">
        <v>0.62845176612978204</v>
      </c>
      <c r="E73" s="51">
        <v>4120.9157804414199</v>
      </c>
      <c r="F73">
        <v>1</v>
      </c>
      <c r="G73" s="52">
        <v>10</v>
      </c>
      <c r="H73">
        <v>1</v>
      </c>
      <c r="I73" s="52">
        <v>0.20242914979757101</v>
      </c>
      <c r="J73" s="51">
        <v>0.21501498353006099</v>
      </c>
    </row>
    <row r="74" spans="1:10">
      <c r="A74" t="s">
        <v>759</v>
      </c>
      <c r="B74" s="51">
        <v>3.93275269020796E-2</v>
      </c>
      <c r="C74" s="51">
        <v>52.020021079866098</v>
      </c>
      <c r="D74" s="51">
        <v>0.62845176612978204</v>
      </c>
      <c r="E74" s="51">
        <v>4120.9157804414199</v>
      </c>
      <c r="F74">
        <v>1</v>
      </c>
      <c r="G74" s="52">
        <v>10</v>
      </c>
      <c r="H74">
        <v>1</v>
      </c>
      <c r="I74" s="52">
        <v>0.20242914979757101</v>
      </c>
      <c r="J74" s="51">
        <v>0.21501498353006099</v>
      </c>
    </row>
    <row r="75" spans="1:10">
      <c r="A75" t="s">
        <v>754</v>
      </c>
      <c r="B75" s="51">
        <v>3.93275269020796E-2</v>
      </c>
      <c r="C75" s="51">
        <v>52.020021079866098</v>
      </c>
      <c r="D75" s="51">
        <v>0.62845176612978204</v>
      </c>
      <c r="E75" s="51">
        <v>4120.9157804414199</v>
      </c>
      <c r="F75">
        <v>1</v>
      </c>
      <c r="G75" s="52">
        <v>10</v>
      </c>
      <c r="H75">
        <v>1</v>
      </c>
      <c r="I75" s="52">
        <v>0.20242914979757101</v>
      </c>
      <c r="J75" s="51">
        <v>0.21501498353006099</v>
      </c>
    </row>
    <row r="76" spans="1:10">
      <c r="A76" t="s">
        <v>743</v>
      </c>
      <c r="B76" s="51">
        <v>3.93275269020796E-2</v>
      </c>
      <c r="C76" s="51">
        <v>52.020021079866098</v>
      </c>
      <c r="D76" s="51">
        <v>0.62845176612978204</v>
      </c>
      <c r="E76" s="51">
        <v>4120.9157804414199</v>
      </c>
      <c r="F76">
        <v>1</v>
      </c>
      <c r="G76" s="52">
        <v>10</v>
      </c>
      <c r="H76">
        <v>1</v>
      </c>
      <c r="I76" s="52">
        <v>0.20242914979757101</v>
      </c>
      <c r="J76" s="51">
        <v>0.21501498353006099</v>
      </c>
    </row>
    <row r="77" spans="1:10">
      <c r="A77" t="s">
        <v>735</v>
      </c>
      <c r="B77" s="51">
        <v>3.93275269020796E-2</v>
      </c>
      <c r="C77" s="51">
        <v>52.020021079866098</v>
      </c>
      <c r="D77" s="51">
        <v>0.62845176612978204</v>
      </c>
      <c r="E77" s="51">
        <v>4120.9157804414199</v>
      </c>
      <c r="F77">
        <v>1</v>
      </c>
      <c r="G77" s="52">
        <v>10</v>
      </c>
      <c r="H77">
        <v>1</v>
      </c>
      <c r="I77" s="52">
        <v>0.20242914979757101</v>
      </c>
      <c r="J77" s="51">
        <v>0.21501498353006099</v>
      </c>
    </row>
    <row r="78" spans="1:10">
      <c r="A78" t="s">
        <v>718</v>
      </c>
      <c r="B78" s="51">
        <v>3.93275269020796E-2</v>
      </c>
      <c r="C78" s="51">
        <v>52.020021079866098</v>
      </c>
      <c r="D78" s="51">
        <v>0.62845176612978204</v>
      </c>
      <c r="E78" s="51">
        <v>4120.9157804414199</v>
      </c>
      <c r="F78">
        <v>1</v>
      </c>
      <c r="G78" s="52">
        <v>10</v>
      </c>
      <c r="H78">
        <v>1</v>
      </c>
      <c r="I78" s="52">
        <v>0.20242914979757101</v>
      </c>
      <c r="J78" s="51">
        <v>0.21501498353006099</v>
      </c>
    </row>
    <row r="79" spans="1:10">
      <c r="A79" t="s">
        <v>713</v>
      </c>
      <c r="B79" s="51">
        <v>3.93275269020796E-2</v>
      </c>
      <c r="C79" s="51">
        <v>52.020021079866098</v>
      </c>
      <c r="D79" s="51">
        <v>0.62845176612978204</v>
      </c>
      <c r="E79" s="51">
        <v>4120.9157804414199</v>
      </c>
      <c r="F79">
        <v>1</v>
      </c>
      <c r="G79" s="52">
        <v>10</v>
      </c>
      <c r="H79">
        <v>1</v>
      </c>
      <c r="I79" s="52">
        <v>0.20242914979757101</v>
      </c>
      <c r="J79" s="51">
        <v>0.21501498353006099</v>
      </c>
    </row>
    <row r="80" spans="1:10">
      <c r="A80" t="s">
        <v>697</v>
      </c>
      <c r="B80" s="51">
        <v>3.93275269020796E-2</v>
      </c>
      <c r="C80" s="51">
        <v>52.020021079866098</v>
      </c>
      <c r="D80" s="51">
        <v>0.62845176612978204</v>
      </c>
      <c r="E80" s="51">
        <v>4120.9157804414199</v>
      </c>
      <c r="F80">
        <v>1</v>
      </c>
      <c r="G80" s="52">
        <v>10</v>
      </c>
      <c r="H80">
        <v>1</v>
      </c>
      <c r="I80" s="52">
        <v>0.20242914979757101</v>
      </c>
      <c r="J80" s="51">
        <v>0.21501498353006099</v>
      </c>
    </row>
    <row r="81" spans="1:10">
      <c r="A81" t="s">
        <v>687</v>
      </c>
      <c r="B81" s="51">
        <v>3.93275269020796E-2</v>
      </c>
      <c r="C81" s="51">
        <v>52.020021079866098</v>
      </c>
      <c r="D81" s="51">
        <v>0.62845176612978204</v>
      </c>
      <c r="E81" s="51">
        <v>4120.9157804414199</v>
      </c>
      <c r="F81">
        <v>1</v>
      </c>
      <c r="G81" s="52">
        <v>10</v>
      </c>
      <c r="H81">
        <v>1</v>
      </c>
      <c r="I81" s="52">
        <v>0.20242914979757101</v>
      </c>
      <c r="J81" s="51">
        <v>0.21501498353006099</v>
      </c>
    </row>
    <row r="82" spans="1:10">
      <c r="A82" t="s">
        <v>669</v>
      </c>
      <c r="B82" s="51">
        <v>3.93275269020796E-2</v>
      </c>
      <c r="C82" s="51">
        <v>52.020021079866098</v>
      </c>
      <c r="D82" s="51">
        <v>0.62845176612978204</v>
      </c>
      <c r="E82" s="51">
        <v>4120.9157804414199</v>
      </c>
      <c r="F82">
        <v>1</v>
      </c>
      <c r="G82" s="52">
        <v>10</v>
      </c>
      <c r="H82">
        <v>1</v>
      </c>
      <c r="I82" s="52">
        <v>0.20242914979757101</v>
      </c>
      <c r="J82" s="51">
        <v>0.21501498353006099</v>
      </c>
    </row>
    <row r="83" spans="1:10">
      <c r="A83" t="s">
        <v>657</v>
      </c>
      <c r="B83" s="51">
        <v>3.93275269020796E-2</v>
      </c>
      <c r="C83" s="51">
        <v>52.020021079866098</v>
      </c>
      <c r="D83" s="51">
        <v>0.62845176612978204</v>
      </c>
      <c r="E83" s="51">
        <v>4120.9157804414199</v>
      </c>
      <c r="F83">
        <v>1</v>
      </c>
      <c r="G83" s="52">
        <v>10</v>
      </c>
      <c r="H83">
        <v>1</v>
      </c>
      <c r="I83" s="52">
        <v>0.20242914979757101</v>
      </c>
      <c r="J83" s="51">
        <v>0.21501498353006099</v>
      </c>
    </row>
    <row r="84" spans="1:10">
      <c r="A84" t="s">
        <v>645</v>
      </c>
      <c r="B84" s="51">
        <v>3.93275269020796E-2</v>
      </c>
      <c r="C84" s="51">
        <v>52.020021079866098</v>
      </c>
      <c r="D84" s="51">
        <v>0.62845176612978204</v>
      </c>
      <c r="E84" s="51">
        <v>4120.9157804414199</v>
      </c>
      <c r="F84">
        <v>1</v>
      </c>
      <c r="G84" s="52">
        <v>10</v>
      </c>
      <c r="H84">
        <v>1</v>
      </c>
      <c r="I84" s="52">
        <v>0.20242914979757101</v>
      </c>
      <c r="J84" s="51">
        <v>0.21501498353006099</v>
      </c>
    </row>
    <row r="85" spans="1:10">
      <c r="A85" t="s">
        <v>636</v>
      </c>
      <c r="B85" s="51">
        <v>3.93275269020796E-2</v>
      </c>
      <c r="C85" s="51">
        <v>52.020021079866098</v>
      </c>
      <c r="D85" s="51">
        <v>0.62845176612978204</v>
      </c>
      <c r="E85" s="51">
        <v>4120.9157804414199</v>
      </c>
      <c r="F85">
        <v>1</v>
      </c>
      <c r="G85" s="52">
        <v>10</v>
      </c>
      <c r="H85">
        <v>1</v>
      </c>
      <c r="I85" s="52">
        <v>0.20242914979757101</v>
      </c>
      <c r="J85" s="51">
        <v>0.21501498353006099</v>
      </c>
    </row>
    <row r="86" spans="1:10">
      <c r="A86" t="s">
        <v>626</v>
      </c>
      <c r="B86" s="51">
        <v>3.93275269020796E-2</v>
      </c>
      <c r="C86" s="51">
        <v>52.020021079866098</v>
      </c>
      <c r="D86" s="51">
        <v>0.62845176612978204</v>
      </c>
      <c r="E86" s="51">
        <v>4120.9157804414199</v>
      </c>
      <c r="F86">
        <v>1</v>
      </c>
      <c r="G86" s="52">
        <v>10</v>
      </c>
      <c r="H86">
        <v>1</v>
      </c>
      <c r="I86" s="52">
        <v>0.20242914979757101</v>
      </c>
      <c r="J86" s="51">
        <v>0.21501498353006099</v>
      </c>
    </row>
    <row r="87" spans="1:10">
      <c r="A87" t="s">
        <v>620</v>
      </c>
      <c r="B87" s="51">
        <v>3.93275269020796E-2</v>
      </c>
      <c r="C87" s="51">
        <v>52.020021079866098</v>
      </c>
      <c r="D87" s="51">
        <v>0.62845176612978204</v>
      </c>
      <c r="E87" s="51">
        <v>4120.9157804414199</v>
      </c>
      <c r="F87">
        <v>1</v>
      </c>
      <c r="G87" s="52">
        <v>10</v>
      </c>
      <c r="H87">
        <v>1</v>
      </c>
      <c r="I87" s="52">
        <v>0.20242914979757101</v>
      </c>
      <c r="J87" s="51">
        <v>0.21501498353006099</v>
      </c>
    </row>
    <row r="88" spans="1:10">
      <c r="A88" t="s">
        <v>618</v>
      </c>
      <c r="B88" s="51">
        <v>3.93275269020796E-2</v>
      </c>
      <c r="C88" s="51">
        <v>52.020021079866098</v>
      </c>
      <c r="D88" s="51">
        <v>0.62845176612978204</v>
      </c>
      <c r="E88" s="51">
        <v>4120.9157804414199</v>
      </c>
      <c r="F88">
        <v>1</v>
      </c>
      <c r="G88" s="52">
        <v>10</v>
      </c>
      <c r="H88">
        <v>1</v>
      </c>
      <c r="I88" s="52">
        <v>0.20242914979757101</v>
      </c>
      <c r="J88" s="51">
        <v>0.21501498353006099</v>
      </c>
    </row>
    <row r="89" spans="1:10">
      <c r="A89" t="s">
        <v>617</v>
      </c>
      <c r="B89" s="51">
        <v>3.93275269020796E-2</v>
      </c>
      <c r="C89" s="51">
        <v>52.020021079866098</v>
      </c>
      <c r="D89" s="51">
        <v>0.62845176612978204</v>
      </c>
      <c r="E89" s="51">
        <v>4120.9157804414199</v>
      </c>
      <c r="F89">
        <v>1</v>
      </c>
      <c r="G89" s="52">
        <v>10</v>
      </c>
      <c r="H89">
        <v>1</v>
      </c>
      <c r="I89" s="52">
        <v>0.20242914979757101</v>
      </c>
      <c r="J89" s="51">
        <v>0.21501498353006099</v>
      </c>
    </row>
    <row r="90" spans="1:10">
      <c r="A90" t="s">
        <v>614</v>
      </c>
      <c r="B90" s="51">
        <v>3.93275269020796E-2</v>
      </c>
      <c r="C90" s="51">
        <v>52.020021079866098</v>
      </c>
      <c r="D90" s="51">
        <v>0.62845176612978204</v>
      </c>
      <c r="E90" s="51">
        <v>4120.9157804414199</v>
      </c>
      <c r="F90">
        <v>1</v>
      </c>
      <c r="G90" s="52">
        <v>10</v>
      </c>
      <c r="H90">
        <v>1</v>
      </c>
      <c r="I90" s="52">
        <v>0.20242914979757101</v>
      </c>
      <c r="J90" s="51">
        <v>0.21501498353006099</v>
      </c>
    </row>
    <row r="91" spans="1:10">
      <c r="A91" t="s">
        <v>603</v>
      </c>
      <c r="B91" s="51">
        <v>3.93275269020796E-2</v>
      </c>
      <c r="C91" s="51">
        <v>52.020021079866098</v>
      </c>
      <c r="D91" s="51">
        <v>0.62845176612978204</v>
      </c>
      <c r="E91" s="51">
        <v>4120.9157804414199</v>
      </c>
      <c r="F91">
        <v>1</v>
      </c>
      <c r="G91" s="52">
        <v>10</v>
      </c>
      <c r="H91">
        <v>1</v>
      </c>
      <c r="I91" s="52">
        <v>0.20242914979757101</v>
      </c>
      <c r="J91" s="51">
        <v>0.21501498353006099</v>
      </c>
    </row>
    <row r="92" spans="1:10">
      <c r="A92" t="s">
        <v>599</v>
      </c>
      <c r="B92" s="51">
        <v>3.93275269020796E-2</v>
      </c>
      <c r="C92" s="51">
        <v>52.020021079866098</v>
      </c>
      <c r="D92" s="51">
        <v>0.62845176612978204</v>
      </c>
      <c r="E92" s="51">
        <v>4120.9157804414199</v>
      </c>
      <c r="F92">
        <v>1</v>
      </c>
      <c r="G92" s="52">
        <v>10</v>
      </c>
      <c r="H92">
        <v>1</v>
      </c>
      <c r="I92" s="52">
        <v>0.20242914979757101</v>
      </c>
      <c r="J92" s="51">
        <v>0.21501498353006099</v>
      </c>
    </row>
    <row r="93" spans="1:10">
      <c r="A93" t="s">
        <v>580</v>
      </c>
      <c r="B93" s="51">
        <v>3.93275269020796E-2</v>
      </c>
      <c r="C93" s="51">
        <v>52.020021079866098</v>
      </c>
      <c r="D93" s="51">
        <v>0.62845176612978204</v>
      </c>
      <c r="E93" s="51">
        <v>4120.9157804414199</v>
      </c>
      <c r="F93">
        <v>1</v>
      </c>
      <c r="G93" s="52">
        <v>10</v>
      </c>
      <c r="H93">
        <v>1</v>
      </c>
      <c r="I93" s="52">
        <v>0.20242914979757101</v>
      </c>
      <c r="J93" s="51">
        <v>0.21501498353006099</v>
      </c>
    </row>
    <row r="94" spans="1:10">
      <c r="A94" t="s">
        <v>579</v>
      </c>
      <c r="B94" s="51">
        <v>3.93275269020796E-2</v>
      </c>
      <c r="C94" s="51">
        <v>52.020021079866098</v>
      </c>
      <c r="D94" s="51">
        <v>0.62845176612978204</v>
      </c>
      <c r="E94" s="51">
        <v>4120.9157804414199</v>
      </c>
      <c r="F94">
        <v>1</v>
      </c>
      <c r="G94" s="52">
        <v>10</v>
      </c>
      <c r="H94">
        <v>1</v>
      </c>
      <c r="I94" s="52">
        <v>0.20242914979757101</v>
      </c>
      <c r="J94" s="51">
        <v>0.21501498353006099</v>
      </c>
    </row>
    <row r="95" spans="1:10">
      <c r="A95" t="s">
        <v>576</v>
      </c>
      <c r="B95" s="51">
        <v>3.93275269020796E-2</v>
      </c>
      <c r="C95" s="51">
        <v>52.020021079866098</v>
      </c>
      <c r="D95" s="51">
        <v>0.62845176612978204</v>
      </c>
      <c r="E95" s="51">
        <v>4120.9157804414199</v>
      </c>
      <c r="F95">
        <v>1</v>
      </c>
      <c r="G95" s="52">
        <v>10</v>
      </c>
      <c r="H95">
        <v>1</v>
      </c>
      <c r="I95" s="52">
        <v>0.20242914979757101</v>
      </c>
      <c r="J95" s="51">
        <v>0.21501498353006099</v>
      </c>
    </row>
    <row r="96" spans="1:10">
      <c r="A96" t="s">
        <v>559</v>
      </c>
      <c r="B96" s="51">
        <v>3.93275269020796E-2</v>
      </c>
      <c r="C96" s="51">
        <v>52.020021079866098</v>
      </c>
      <c r="D96" s="51">
        <v>0.62845176612978204</v>
      </c>
      <c r="E96" s="51">
        <v>4120.9157804414199</v>
      </c>
      <c r="F96">
        <v>1</v>
      </c>
      <c r="G96" s="52">
        <v>10</v>
      </c>
      <c r="H96">
        <v>1</v>
      </c>
      <c r="I96" s="52">
        <v>0.20242914979757101</v>
      </c>
      <c r="J96" s="51">
        <v>0.21501498353006099</v>
      </c>
    </row>
    <row r="97" spans="1:10">
      <c r="A97" t="s">
        <v>552</v>
      </c>
      <c r="B97" s="51">
        <v>3.93275269020796E-2</v>
      </c>
      <c r="C97" s="51">
        <v>52.020021079866098</v>
      </c>
      <c r="D97" s="51">
        <v>0.62845176612978204</v>
      </c>
      <c r="E97" s="51">
        <v>4120.9157804414199</v>
      </c>
      <c r="F97">
        <v>1</v>
      </c>
      <c r="G97" s="52">
        <v>10</v>
      </c>
      <c r="H97">
        <v>1</v>
      </c>
      <c r="I97" s="52">
        <v>0.20242914979757101</v>
      </c>
      <c r="J97" s="51">
        <v>0.21501498353006099</v>
      </c>
    </row>
    <row r="98" spans="1:10">
      <c r="A98" t="s">
        <v>509</v>
      </c>
      <c r="B98" s="51">
        <v>3.93275269020796E-2</v>
      </c>
      <c r="C98" s="51">
        <v>52.020021079866098</v>
      </c>
      <c r="D98" s="51">
        <v>0.62845176612978204</v>
      </c>
      <c r="E98" s="51">
        <v>4120.9157804414199</v>
      </c>
      <c r="F98">
        <v>1</v>
      </c>
      <c r="G98" s="52">
        <v>10</v>
      </c>
      <c r="H98">
        <v>1</v>
      </c>
      <c r="I98" s="52">
        <v>0.20242914979757101</v>
      </c>
      <c r="J98" s="51">
        <v>0.21501498353006099</v>
      </c>
    </row>
    <row r="99" spans="1:10">
      <c r="A99" t="s">
        <v>498</v>
      </c>
      <c r="B99" s="51">
        <v>3.93275269020796E-2</v>
      </c>
      <c r="C99" s="51">
        <v>52.020021079866098</v>
      </c>
      <c r="D99" s="51">
        <v>0.62845176612978204</v>
      </c>
      <c r="E99" s="51">
        <v>4120.9157804414199</v>
      </c>
      <c r="F99">
        <v>1</v>
      </c>
      <c r="G99" s="52">
        <v>10</v>
      </c>
      <c r="H99">
        <v>1</v>
      </c>
      <c r="I99" s="52">
        <v>0.20242914979757101</v>
      </c>
      <c r="J99" s="51">
        <v>0.21501498353006099</v>
      </c>
    </row>
    <row r="100" spans="1:10">
      <c r="A100" t="s">
        <v>496</v>
      </c>
      <c r="B100" s="51">
        <v>3.93275269020796E-2</v>
      </c>
      <c r="C100" s="51">
        <v>52.020021079866098</v>
      </c>
      <c r="D100" s="51">
        <v>0.62845176612978204</v>
      </c>
      <c r="E100" s="51">
        <v>4120.9157804414199</v>
      </c>
      <c r="F100">
        <v>1</v>
      </c>
      <c r="G100" s="52">
        <v>10</v>
      </c>
      <c r="H100">
        <v>1</v>
      </c>
      <c r="I100" s="52">
        <v>0.20242914979757101</v>
      </c>
      <c r="J100" s="51">
        <v>0.21501498353006099</v>
      </c>
    </row>
    <row r="101" spans="1:10">
      <c r="A101" t="s">
        <v>479</v>
      </c>
      <c r="B101" s="51">
        <v>3.93275269020796E-2</v>
      </c>
      <c r="C101" s="51">
        <v>52.020021079866098</v>
      </c>
      <c r="D101" s="51">
        <v>0.62845176612978204</v>
      </c>
      <c r="E101" s="51">
        <v>4120.9157804414199</v>
      </c>
      <c r="F101">
        <v>1</v>
      </c>
      <c r="G101" s="52">
        <v>10</v>
      </c>
      <c r="H101">
        <v>1</v>
      </c>
      <c r="I101" s="52">
        <v>0.20242914979757101</v>
      </c>
      <c r="J101" s="51">
        <v>0.21501498353006099</v>
      </c>
    </row>
    <row r="102" spans="1:10">
      <c r="A102" t="s">
        <v>471</v>
      </c>
      <c r="B102" s="51">
        <v>3.93275269020796E-2</v>
      </c>
      <c r="C102" s="51">
        <v>52.020021079866098</v>
      </c>
      <c r="D102" s="51">
        <v>0.62845176612978204</v>
      </c>
      <c r="E102" s="51">
        <v>4120.9157804414199</v>
      </c>
      <c r="F102">
        <v>1</v>
      </c>
      <c r="G102" s="52">
        <v>10</v>
      </c>
      <c r="H102">
        <v>1</v>
      </c>
      <c r="I102" s="52">
        <v>0.20242914979757101</v>
      </c>
      <c r="J102" s="51">
        <v>0.21501498353006099</v>
      </c>
    </row>
    <row r="103" spans="1:10">
      <c r="A103" t="s">
        <v>470</v>
      </c>
      <c r="B103" s="51">
        <v>3.93275269020796E-2</v>
      </c>
      <c r="C103" s="51">
        <v>52.020021079866098</v>
      </c>
      <c r="D103" s="51">
        <v>0.62845176612978204</v>
      </c>
      <c r="E103" s="51">
        <v>4120.9157804414199</v>
      </c>
      <c r="F103">
        <v>1</v>
      </c>
      <c r="G103" s="52">
        <v>10</v>
      </c>
      <c r="H103">
        <v>1</v>
      </c>
      <c r="I103" s="52">
        <v>0.20242914979757101</v>
      </c>
      <c r="J103" s="51">
        <v>0.21501498353006099</v>
      </c>
    </row>
    <row r="104" spans="1:10">
      <c r="A104" t="s">
        <v>467</v>
      </c>
      <c r="B104" s="51">
        <v>3.93275269020796E-2</v>
      </c>
      <c r="C104" s="51">
        <v>52.020021079866098</v>
      </c>
      <c r="D104" s="51">
        <v>0.62845176612978204</v>
      </c>
      <c r="E104" s="51">
        <v>4120.9157804414199</v>
      </c>
      <c r="F104">
        <v>1</v>
      </c>
      <c r="G104" s="52">
        <v>10</v>
      </c>
      <c r="H104">
        <v>1</v>
      </c>
      <c r="I104" s="52">
        <v>0.20242914979757101</v>
      </c>
      <c r="J104" s="51">
        <v>0.21501498353006099</v>
      </c>
    </row>
    <row r="105" spans="1:10">
      <c r="A105" t="s">
        <v>459</v>
      </c>
      <c r="B105" s="51">
        <v>3.93275269020796E-2</v>
      </c>
      <c r="C105" s="51">
        <v>52.020021079866098</v>
      </c>
      <c r="D105" s="51">
        <v>0.62845176612978204</v>
      </c>
      <c r="E105" s="51">
        <v>4120.9157804414199</v>
      </c>
      <c r="F105">
        <v>1</v>
      </c>
      <c r="G105" s="52">
        <v>10</v>
      </c>
      <c r="H105">
        <v>1</v>
      </c>
      <c r="I105" s="52">
        <v>0.20242914979757101</v>
      </c>
      <c r="J105" s="51">
        <v>0.21501498353006099</v>
      </c>
    </row>
    <row r="106" spans="1:10">
      <c r="A106" t="s">
        <v>458</v>
      </c>
      <c r="B106" s="51">
        <v>3.93275269020796E-2</v>
      </c>
      <c r="C106" s="51">
        <v>52.020021079866098</v>
      </c>
      <c r="D106" s="51">
        <v>0.62845176612978204</v>
      </c>
      <c r="E106" s="51">
        <v>4120.9157804414199</v>
      </c>
      <c r="F106">
        <v>1</v>
      </c>
      <c r="G106" s="52">
        <v>10</v>
      </c>
      <c r="H106">
        <v>1</v>
      </c>
      <c r="I106" s="52">
        <v>0.20242914979757101</v>
      </c>
      <c r="J106" s="51">
        <v>0.21501498353006099</v>
      </c>
    </row>
    <row r="107" spans="1:10">
      <c r="A107" t="s">
        <v>450</v>
      </c>
      <c r="B107" s="51">
        <v>3.93275269020796E-2</v>
      </c>
      <c r="C107" s="51">
        <v>52.020021079866098</v>
      </c>
      <c r="D107" s="51">
        <v>0.62845176612978204</v>
      </c>
      <c r="E107" s="51">
        <v>4120.9157804414199</v>
      </c>
      <c r="F107">
        <v>1</v>
      </c>
      <c r="G107" s="52">
        <v>10</v>
      </c>
      <c r="H107">
        <v>1</v>
      </c>
      <c r="I107" s="52">
        <v>0.20242914979757101</v>
      </c>
      <c r="J107" s="51">
        <v>0.21501498353006099</v>
      </c>
    </row>
    <row r="108" spans="1:10">
      <c r="A108" t="s">
        <v>446</v>
      </c>
      <c r="B108" s="51">
        <v>3.93275269020796E-2</v>
      </c>
      <c r="C108" s="51">
        <v>52.020021079866098</v>
      </c>
      <c r="D108" s="51">
        <v>0.62845176612978204</v>
      </c>
      <c r="E108" s="51">
        <v>4120.9157804414199</v>
      </c>
      <c r="F108">
        <v>1</v>
      </c>
      <c r="G108" s="52">
        <v>10</v>
      </c>
      <c r="H108">
        <v>1</v>
      </c>
      <c r="I108" s="52">
        <v>0.20242914979757101</v>
      </c>
      <c r="J108" s="51">
        <v>0.21501498353006099</v>
      </c>
    </row>
    <row r="109" spans="1:10">
      <c r="A109" t="s">
        <v>444</v>
      </c>
      <c r="B109" s="51">
        <v>3.93275269020796E-2</v>
      </c>
      <c r="C109" s="51">
        <v>52.020021079866098</v>
      </c>
      <c r="D109" s="51">
        <v>0.62845176612978204</v>
      </c>
      <c r="E109" s="51">
        <v>4120.9157804414199</v>
      </c>
      <c r="F109">
        <v>1</v>
      </c>
      <c r="G109" s="52">
        <v>10</v>
      </c>
      <c r="H109">
        <v>1</v>
      </c>
      <c r="I109" s="52">
        <v>0.20242914979757101</v>
      </c>
      <c r="J109" s="51">
        <v>0.21501498353006099</v>
      </c>
    </row>
    <row r="110" spans="1:10">
      <c r="A110" t="s">
        <v>434</v>
      </c>
      <c r="B110" s="51">
        <v>3.93275269020796E-2</v>
      </c>
      <c r="C110" s="51">
        <v>52.020021079866098</v>
      </c>
      <c r="D110" s="51">
        <v>0.62845176612978204</v>
      </c>
      <c r="E110" s="51">
        <v>4120.9157804414199</v>
      </c>
      <c r="F110">
        <v>1</v>
      </c>
      <c r="G110" s="52">
        <v>10</v>
      </c>
      <c r="H110">
        <v>1</v>
      </c>
      <c r="I110" s="52">
        <v>0.20242914979757101</v>
      </c>
      <c r="J110" s="51">
        <v>0.21501498353006099</v>
      </c>
    </row>
    <row r="111" spans="1:10">
      <c r="A111" t="s">
        <v>1153</v>
      </c>
      <c r="B111" s="51">
        <v>5.84644287566198E-2</v>
      </c>
      <c r="C111" s="51">
        <v>26.430383309933301</v>
      </c>
      <c r="D111" s="51">
        <v>0.41732624316727901</v>
      </c>
      <c r="E111" s="51">
        <v>551.454080218689</v>
      </c>
      <c r="F111">
        <v>1</v>
      </c>
      <c r="G111" s="52">
        <v>10</v>
      </c>
      <c r="H111">
        <v>2</v>
      </c>
      <c r="I111" s="52">
        <v>0.40485829959514202</v>
      </c>
      <c r="J111" s="51">
        <v>0.242565183139167</v>
      </c>
    </row>
    <row r="112" spans="1:10">
      <c r="A112" t="s">
        <v>1125</v>
      </c>
      <c r="B112" s="51">
        <v>5.84644287566198E-2</v>
      </c>
      <c r="C112" s="51">
        <v>26.430383309933301</v>
      </c>
      <c r="D112" s="51">
        <v>0.41732624316727901</v>
      </c>
      <c r="E112" s="51">
        <v>551.454080218689</v>
      </c>
      <c r="F112">
        <v>1</v>
      </c>
      <c r="G112" s="52">
        <v>10</v>
      </c>
      <c r="H112">
        <v>2</v>
      </c>
      <c r="I112" s="52">
        <v>0.40485829959514202</v>
      </c>
      <c r="J112" s="51">
        <v>0.242565183139167</v>
      </c>
    </row>
    <row r="113" spans="1:10">
      <c r="A113" t="s">
        <v>1097</v>
      </c>
      <c r="B113" s="51">
        <v>5.84644287566198E-2</v>
      </c>
      <c r="C113" s="51">
        <v>26.430383309933301</v>
      </c>
      <c r="D113" s="51">
        <v>0.41732624316727901</v>
      </c>
      <c r="E113" s="51">
        <v>551.454080218689</v>
      </c>
      <c r="F113">
        <v>1</v>
      </c>
      <c r="G113" s="52">
        <v>10</v>
      </c>
      <c r="H113">
        <v>2</v>
      </c>
      <c r="I113" s="52">
        <v>0.40485829959514202</v>
      </c>
      <c r="J113" s="51">
        <v>0.242565183139167</v>
      </c>
    </row>
    <row r="114" spans="1:10">
      <c r="A114" t="s">
        <v>1064</v>
      </c>
      <c r="B114" s="51">
        <v>5.84644287566198E-2</v>
      </c>
      <c r="C114" s="51">
        <v>26.430383309933301</v>
      </c>
      <c r="D114" s="51">
        <v>0.41732624316727901</v>
      </c>
      <c r="E114" s="51">
        <v>551.454080218689</v>
      </c>
      <c r="F114">
        <v>1</v>
      </c>
      <c r="G114" s="52">
        <v>10</v>
      </c>
      <c r="H114">
        <v>2</v>
      </c>
      <c r="I114" s="52">
        <v>0.40485829959514202</v>
      </c>
      <c r="J114" s="51">
        <v>0.242565183139167</v>
      </c>
    </row>
    <row r="115" spans="1:10">
      <c r="A115" t="s">
        <v>1016</v>
      </c>
      <c r="B115" s="51">
        <v>5.84644287566198E-2</v>
      </c>
      <c r="C115" s="51">
        <v>26.430383309933301</v>
      </c>
      <c r="D115" s="51">
        <v>0.41732624316727901</v>
      </c>
      <c r="E115" s="51">
        <v>551.454080218689</v>
      </c>
      <c r="F115">
        <v>1</v>
      </c>
      <c r="G115" s="52">
        <v>10</v>
      </c>
      <c r="H115">
        <v>2</v>
      </c>
      <c r="I115" s="52">
        <v>0.40485829959514202</v>
      </c>
      <c r="J115" s="51">
        <v>0.242565183139167</v>
      </c>
    </row>
    <row r="116" spans="1:10">
      <c r="A116" t="s">
        <v>1004</v>
      </c>
      <c r="B116" s="51">
        <v>5.84644287566198E-2</v>
      </c>
      <c r="C116" s="51">
        <v>26.430383309933301</v>
      </c>
      <c r="D116" s="51">
        <v>0.41732624316727901</v>
      </c>
      <c r="E116" s="51">
        <v>551.454080218689</v>
      </c>
      <c r="F116">
        <v>1</v>
      </c>
      <c r="G116" s="52">
        <v>10</v>
      </c>
      <c r="H116">
        <v>2</v>
      </c>
      <c r="I116" s="52">
        <v>0.40485829959514202</v>
      </c>
      <c r="J116" s="51">
        <v>0.242565183139167</v>
      </c>
    </row>
    <row r="117" spans="1:10">
      <c r="A117" t="s">
        <v>981</v>
      </c>
      <c r="B117" s="51">
        <v>5.84644287566198E-2</v>
      </c>
      <c r="C117" s="51">
        <v>26.430383309933301</v>
      </c>
      <c r="D117" s="51">
        <v>0.41732624316727901</v>
      </c>
      <c r="E117" s="51">
        <v>551.454080218689</v>
      </c>
      <c r="F117">
        <v>1</v>
      </c>
      <c r="G117" s="52">
        <v>10</v>
      </c>
      <c r="H117">
        <v>2</v>
      </c>
      <c r="I117" s="52">
        <v>0.40485829959514202</v>
      </c>
      <c r="J117" s="51">
        <v>0.242565183139167</v>
      </c>
    </row>
    <row r="118" spans="1:10">
      <c r="A118" t="s">
        <v>963</v>
      </c>
      <c r="B118" s="51">
        <v>5.84644287566198E-2</v>
      </c>
      <c r="C118" s="51">
        <v>26.430383309933301</v>
      </c>
      <c r="D118" s="51">
        <v>0.41732624316727901</v>
      </c>
      <c r="E118" s="51">
        <v>551.454080218689</v>
      </c>
      <c r="F118">
        <v>1</v>
      </c>
      <c r="G118" s="52">
        <v>10</v>
      </c>
      <c r="H118">
        <v>2</v>
      </c>
      <c r="I118" s="52">
        <v>0.40485829959514202</v>
      </c>
      <c r="J118" s="51">
        <v>0.242565183139167</v>
      </c>
    </row>
    <row r="119" spans="1:10">
      <c r="A119" t="s">
        <v>952</v>
      </c>
      <c r="B119" s="51">
        <v>5.84644287566198E-2</v>
      </c>
      <c r="C119" s="51">
        <v>26.430383309933301</v>
      </c>
      <c r="D119" s="51">
        <v>0.41732624316727901</v>
      </c>
      <c r="E119" s="51">
        <v>551.454080218689</v>
      </c>
      <c r="F119">
        <v>1</v>
      </c>
      <c r="G119" s="52">
        <v>10</v>
      </c>
      <c r="H119">
        <v>2</v>
      </c>
      <c r="I119" s="52">
        <v>0.40485829959514202</v>
      </c>
      <c r="J119" s="51">
        <v>0.242565183139167</v>
      </c>
    </row>
    <row r="120" spans="1:10">
      <c r="A120" t="s">
        <v>948</v>
      </c>
      <c r="B120" s="51">
        <v>5.84644287566198E-2</v>
      </c>
      <c r="C120" s="51">
        <v>26.430383309933301</v>
      </c>
      <c r="D120" s="51">
        <v>0.41732624316727901</v>
      </c>
      <c r="E120" s="51">
        <v>551.454080218689</v>
      </c>
      <c r="F120">
        <v>1</v>
      </c>
      <c r="G120" s="52">
        <v>10</v>
      </c>
      <c r="H120">
        <v>2</v>
      </c>
      <c r="I120" s="52">
        <v>0.40485829959514202</v>
      </c>
      <c r="J120" s="51">
        <v>0.242565183139167</v>
      </c>
    </row>
    <row r="121" spans="1:10">
      <c r="A121" t="s">
        <v>932</v>
      </c>
      <c r="B121" s="51">
        <v>5.84644287566198E-2</v>
      </c>
      <c r="C121" s="51">
        <v>26.430383309933301</v>
      </c>
      <c r="D121" s="51">
        <v>0.41732624316727901</v>
      </c>
      <c r="E121" s="51">
        <v>551.454080218689</v>
      </c>
      <c r="F121">
        <v>1</v>
      </c>
      <c r="G121" s="52">
        <v>10</v>
      </c>
      <c r="H121">
        <v>2</v>
      </c>
      <c r="I121" s="52">
        <v>0.40485829959514202</v>
      </c>
      <c r="J121" s="51">
        <v>0.242565183139167</v>
      </c>
    </row>
    <row r="122" spans="1:10">
      <c r="A122" t="s">
        <v>928</v>
      </c>
      <c r="B122" s="51">
        <v>5.84644287566198E-2</v>
      </c>
      <c r="C122" s="51">
        <v>26.430383309933301</v>
      </c>
      <c r="D122" s="51">
        <v>0.41732624316727901</v>
      </c>
      <c r="E122" s="51">
        <v>551.454080218689</v>
      </c>
      <c r="F122">
        <v>1</v>
      </c>
      <c r="G122" s="52">
        <v>10</v>
      </c>
      <c r="H122">
        <v>2</v>
      </c>
      <c r="I122" s="52">
        <v>0.40485829959514202</v>
      </c>
      <c r="J122" s="51">
        <v>0.242565183139167</v>
      </c>
    </row>
    <row r="123" spans="1:10">
      <c r="A123" t="s">
        <v>901</v>
      </c>
      <c r="B123" s="51">
        <v>5.84644287566198E-2</v>
      </c>
      <c r="C123" s="51">
        <v>26.430383309933301</v>
      </c>
      <c r="D123" s="51">
        <v>0.41732624316727901</v>
      </c>
      <c r="E123" s="51">
        <v>551.454080218689</v>
      </c>
      <c r="F123">
        <v>1</v>
      </c>
      <c r="G123" s="52">
        <v>10</v>
      </c>
      <c r="H123">
        <v>2</v>
      </c>
      <c r="I123" s="52">
        <v>0.40485829959514202</v>
      </c>
      <c r="J123" s="51">
        <v>0.242565183139167</v>
      </c>
    </row>
    <row r="124" spans="1:10">
      <c r="A124" t="s">
        <v>897</v>
      </c>
      <c r="B124" s="51">
        <v>5.84644287566198E-2</v>
      </c>
      <c r="C124" s="51">
        <v>26.430383309933301</v>
      </c>
      <c r="D124" s="51">
        <v>0.41732624316727901</v>
      </c>
      <c r="E124" s="51">
        <v>551.454080218689</v>
      </c>
      <c r="F124">
        <v>1</v>
      </c>
      <c r="G124" s="52">
        <v>10</v>
      </c>
      <c r="H124">
        <v>2</v>
      </c>
      <c r="I124" s="52">
        <v>0.40485829959514202</v>
      </c>
      <c r="J124" s="51">
        <v>0.242565183139167</v>
      </c>
    </row>
    <row r="125" spans="1:10">
      <c r="A125" t="s">
        <v>862</v>
      </c>
      <c r="B125" s="51">
        <v>5.84644287566198E-2</v>
      </c>
      <c r="C125" s="51">
        <v>26.430383309933301</v>
      </c>
      <c r="D125" s="51">
        <v>0.41732624316727901</v>
      </c>
      <c r="E125" s="51">
        <v>551.454080218689</v>
      </c>
      <c r="F125">
        <v>1</v>
      </c>
      <c r="G125" s="52">
        <v>10</v>
      </c>
      <c r="H125">
        <v>2</v>
      </c>
      <c r="I125" s="52">
        <v>0.40485829959514202</v>
      </c>
      <c r="J125" s="51">
        <v>0.242565183139167</v>
      </c>
    </row>
    <row r="126" spans="1:10">
      <c r="A126" t="s">
        <v>852</v>
      </c>
      <c r="B126" s="51">
        <v>5.84644287566198E-2</v>
      </c>
      <c r="C126" s="51">
        <v>26.430383309933301</v>
      </c>
      <c r="D126" s="51">
        <v>0.41732624316727901</v>
      </c>
      <c r="E126" s="51">
        <v>551.454080218689</v>
      </c>
      <c r="F126">
        <v>1</v>
      </c>
      <c r="G126" s="52">
        <v>10</v>
      </c>
      <c r="H126">
        <v>2</v>
      </c>
      <c r="I126" s="52">
        <v>0.40485829959514202</v>
      </c>
      <c r="J126" s="51">
        <v>0.242565183139167</v>
      </c>
    </row>
    <row r="127" spans="1:10">
      <c r="A127" t="s">
        <v>832</v>
      </c>
      <c r="B127" s="51">
        <v>5.84644287566198E-2</v>
      </c>
      <c r="C127" s="51">
        <v>26.430383309933301</v>
      </c>
      <c r="D127" s="51">
        <v>0.41732624316727901</v>
      </c>
      <c r="E127" s="51">
        <v>551.454080218689</v>
      </c>
      <c r="F127">
        <v>1</v>
      </c>
      <c r="G127" s="52">
        <v>10</v>
      </c>
      <c r="H127">
        <v>2</v>
      </c>
      <c r="I127" s="52">
        <v>0.40485829959514202</v>
      </c>
      <c r="J127" s="51">
        <v>0.242565183139167</v>
      </c>
    </row>
    <row r="128" spans="1:10">
      <c r="A128" t="s">
        <v>824</v>
      </c>
      <c r="B128" s="51">
        <v>5.84644287566198E-2</v>
      </c>
      <c r="C128" s="51">
        <v>26.430383309933301</v>
      </c>
      <c r="D128" s="51">
        <v>0.41732624316727901</v>
      </c>
      <c r="E128" s="51">
        <v>551.454080218689</v>
      </c>
      <c r="F128">
        <v>1</v>
      </c>
      <c r="G128" s="52">
        <v>10</v>
      </c>
      <c r="H128">
        <v>2</v>
      </c>
      <c r="I128" s="52">
        <v>0.40485829959514202</v>
      </c>
      <c r="J128" s="51">
        <v>0.242565183139167</v>
      </c>
    </row>
    <row r="129" spans="1:10">
      <c r="A129" t="s">
        <v>821</v>
      </c>
      <c r="B129" s="51">
        <v>5.84644287566198E-2</v>
      </c>
      <c r="C129" s="51">
        <v>26.430383309933301</v>
      </c>
      <c r="D129" s="51">
        <v>0.41732624316727901</v>
      </c>
      <c r="E129" s="51">
        <v>551.454080218689</v>
      </c>
      <c r="F129">
        <v>1</v>
      </c>
      <c r="G129" s="52">
        <v>10</v>
      </c>
      <c r="H129">
        <v>2</v>
      </c>
      <c r="I129" s="52">
        <v>0.40485829959514202</v>
      </c>
      <c r="J129" s="51">
        <v>0.242565183139167</v>
      </c>
    </row>
    <row r="130" spans="1:10">
      <c r="A130" t="s">
        <v>810</v>
      </c>
      <c r="B130" s="51">
        <v>5.84644287566198E-2</v>
      </c>
      <c r="C130" s="51">
        <v>26.430383309933301</v>
      </c>
      <c r="D130" s="51">
        <v>0.41732624316727901</v>
      </c>
      <c r="E130" s="51">
        <v>551.454080218689</v>
      </c>
      <c r="F130">
        <v>1</v>
      </c>
      <c r="G130" s="52">
        <v>10</v>
      </c>
      <c r="H130">
        <v>2</v>
      </c>
      <c r="I130" s="52">
        <v>0.40485829959514202</v>
      </c>
      <c r="J130" s="51">
        <v>0.242565183139167</v>
      </c>
    </row>
    <row r="131" spans="1:10">
      <c r="A131" t="s">
        <v>790</v>
      </c>
      <c r="B131" s="51">
        <v>5.84644287566198E-2</v>
      </c>
      <c r="C131" s="51">
        <v>26.430383309933301</v>
      </c>
      <c r="D131" s="51">
        <v>0.41732624316727901</v>
      </c>
      <c r="E131" s="51">
        <v>551.454080218689</v>
      </c>
      <c r="F131">
        <v>1</v>
      </c>
      <c r="G131" s="52">
        <v>10</v>
      </c>
      <c r="H131">
        <v>2</v>
      </c>
      <c r="I131" s="52">
        <v>0.40485829959514202</v>
      </c>
      <c r="J131" s="51">
        <v>0.242565183139167</v>
      </c>
    </row>
    <row r="132" spans="1:10">
      <c r="A132" t="s">
        <v>777</v>
      </c>
      <c r="B132" s="51">
        <v>5.84644287566198E-2</v>
      </c>
      <c r="C132" s="51">
        <v>26.430383309933301</v>
      </c>
      <c r="D132" s="51">
        <v>0.41732624316727901</v>
      </c>
      <c r="E132" s="51">
        <v>551.454080218689</v>
      </c>
      <c r="F132">
        <v>1</v>
      </c>
      <c r="G132" s="52">
        <v>10</v>
      </c>
      <c r="H132">
        <v>2</v>
      </c>
      <c r="I132" s="52">
        <v>0.40485829959514202</v>
      </c>
      <c r="J132" s="51">
        <v>0.242565183139167</v>
      </c>
    </row>
    <row r="133" spans="1:10">
      <c r="A133" t="s">
        <v>767</v>
      </c>
      <c r="B133" s="51">
        <v>5.84644287566198E-2</v>
      </c>
      <c r="C133" s="51">
        <v>26.430383309933301</v>
      </c>
      <c r="D133" s="51">
        <v>0.41732624316727901</v>
      </c>
      <c r="E133" s="51">
        <v>551.454080218689</v>
      </c>
      <c r="F133">
        <v>1</v>
      </c>
      <c r="G133" s="52">
        <v>10</v>
      </c>
      <c r="H133">
        <v>2</v>
      </c>
      <c r="I133" s="52">
        <v>0.40485829959514202</v>
      </c>
      <c r="J133" s="51">
        <v>0.242565183139167</v>
      </c>
    </row>
    <row r="134" spans="1:10">
      <c r="A134" t="s">
        <v>756</v>
      </c>
      <c r="B134" s="51">
        <v>5.84644287566198E-2</v>
      </c>
      <c r="C134" s="51">
        <v>26.430383309933301</v>
      </c>
      <c r="D134" s="51">
        <v>0.41732624316727901</v>
      </c>
      <c r="E134" s="51">
        <v>551.454080218689</v>
      </c>
      <c r="F134">
        <v>1</v>
      </c>
      <c r="G134" s="52">
        <v>10</v>
      </c>
      <c r="H134">
        <v>2</v>
      </c>
      <c r="I134" s="52">
        <v>0.40485829959514202</v>
      </c>
      <c r="J134" s="51">
        <v>0.242565183139167</v>
      </c>
    </row>
    <row r="135" spans="1:10">
      <c r="A135" t="s">
        <v>747</v>
      </c>
      <c r="B135" s="51">
        <v>5.84644287566198E-2</v>
      </c>
      <c r="C135" s="51">
        <v>26.430383309933301</v>
      </c>
      <c r="D135" s="51">
        <v>0.41732624316727901</v>
      </c>
      <c r="E135" s="51">
        <v>551.454080218689</v>
      </c>
      <c r="F135">
        <v>1</v>
      </c>
      <c r="G135" s="52">
        <v>10</v>
      </c>
      <c r="H135">
        <v>2</v>
      </c>
      <c r="I135" s="52">
        <v>0.40485829959514202</v>
      </c>
      <c r="J135" s="51">
        <v>0.242565183139167</v>
      </c>
    </row>
    <row r="136" spans="1:10">
      <c r="A136" t="s">
        <v>722</v>
      </c>
      <c r="B136" s="51">
        <v>5.84644287566198E-2</v>
      </c>
      <c r="C136" s="51">
        <v>26.430383309933301</v>
      </c>
      <c r="D136" s="51">
        <v>0.41732624316727901</v>
      </c>
      <c r="E136" s="51">
        <v>551.454080218689</v>
      </c>
      <c r="F136">
        <v>1</v>
      </c>
      <c r="G136" s="52">
        <v>10</v>
      </c>
      <c r="H136">
        <v>2</v>
      </c>
      <c r="I136" s="52">
        <v>0.40485829959514202</v>
      </c>
      <c r="J136" s="51">
        <v>0.242565183139167</v>
      </c>
    </row>
    <row r="137" spans="1:10">
      <c r="A137" t="s">
        <v>698</v>
      </c>
      <c r="B137" s="51">
        <v>5.84644287566198E-2</v>
      </c>
      <c r="C137" s="51">
        <v>26.430383309933301</v>
      </c>
      <c r="D137" s="51">
        <v>0.41732624316727901</v>
      </c>
      <c r="E137" s="51">
        <v>551.454080218689</v>
      </c>
      <c r="F137">
        <v>1</v>
      </c>
      <c r="G137" s="52">
        <v>10</v>
      </c>
      <c r="H137">
        <v>2</v>
      </c>
      <c r="I137" s="52">
        <v>0.40485829959514202</v>
      </c>
      <c r="J137" s="51">
        <v>0.242565183139167</v>
      </c>
    </row>
    <row r="138" spans="1:10">
      <c r="A138" t="s">
        <v>639</v>
      </c>
      <c r="B138" s="51">
        <v>5.84644287566198E-2</v>
      </c>
      <c r="C138" s="51">
        <v>26.430383309933301</v>
      </c>
      <c r="D138" s="51">
        <v>0.41732624316727901</v>
      </c>
      <c r="E138" s="51">
        <v>551.454080218689</v>
      </c>
      <c r="F138">
        <v>1</v>
      </c>
      <c r="G138" s="52">
        <v>10</v>
      </c>
      <c r="H138">
        <v>2</v>
      </c>
      <c r="I138" s="52">
        <v>0.40485829959514202</v>
      </c>
      <c r="J138" s="51">
        <v>0.242565183139167</v>
      </c>
    </row>
    <row r="139" spans="1:10">
      <c r="A139" t="s">
        <v>605</v>
      </c>
      <c r="B139" s="51">
        <v>5.84644287566198E-2</v>
      </c>
      <c r="C139" s="51">
        <v>26.430383309933301</v>
      </c>
      <c r="D139" s="51">
        <v>0.41732624316727901</v>
      </c>
      <c r="E139" s="51">
        <v>551.454080218689</v>
      </c>
      <c r="F139">
        <v>1</v>
      </c>
      <c r="G139" s="52">
        <v>10</v>
      </c>
      <c r="H139">
        <v>2</v>
      </c>
      <c r="I139" s="52">
        <v>0.40485829959514202</v>
      </c>
      <c r="J139" s="51">
        <v>0.242565183139167</v>
      </c>
    </row>
    <row r="140" spans="1:10">
      <c r="A140" t="s">
        <v>565</v>
      </c>
      <c r="B140" s="51">
        <v>5.84644287566198E-2</v>
      </c>
      <c r="C140" s="51">
        <v>26.430383309933301</v>
      </c>
      <c r="D140" s="51">
        <v>0.41732624316727901</v>
      </c>
      <c r="E140" s="51">
        <v>551.454080218689</v>
      </c>
      <c r="F140">
        <v>1</v>
      </c>
      <c r="G140" s="52">
        <v>10</v>
      </c>
      <c r="H140">
        <v>2</v>
      </c>
      <c r="I140" s="52">
        <v>0.40485829959514202</v>
      </c>
      <c r="J140" s="51">
        <v>0.242565183139167</v>
      </c>
    </row>
    <row r="141" spans="1:10">
      <c r="A141" t="s">
        <v>564</v>
      </c>
      <c r="B141" s="51">
        <v>5.84644287566198E-2</v>
      </c>
      <c r="C141" s="51">
        <v>26.430383309933301</v>
      </c>
      <c r="D141" s="51">
        <v>0.41732624316727901</v>
      </c>
      <c r="E141" s="51">
        <v>551.454080218689</v>
      </c>
      <c r="F141">
        <v>1</v>
      </c>
      <c r="G141" s="52">
        <v>10</v>
      </c>
      <c r="H141">
        <v>2</v>
      </c>
      <c r="I141" s="52">
        <v>0.40485829959514202</v>
      </c>
      <c r="J141" s="51">
        <v>0.242565183139167</v>
      </c>
    </row>
    <row r="142" spans="1:10">
      <c r="A142" t="s">
        <v>517</v>
      </c>
      <c r="B142" s="51">
        <v>5.84644287566198E-2</v>
      </c>
      <c r="C142" s="51">
        <v>26.430383309933301</v>
      </c>
      <c r="D142" s="51">
        <v>0.41732624316727901</v>
      </c>
      <c r="E142" s="51">
        <v>551.454080218689</v>
      </c>
      <c r="F142">
        <v>1</v>
      </c>
      <c r="G142" s="52">
        <v>10</v>
      </c>
      <c r="H142">
        <v>2</v>
      </c>
      <c r="I142" s="52">
        <v>0.40485829959514202</v>
      </c>
      <c r="J142" s="51">
        <v>0.242565183139167</v>
      </c>
    </row>
    <row r="143" spans="1:10">
      <c r="A143" t="s">
        <v>483</v>
      </c>
      <c r="B143" s="51">
        <v>5.84644287566198E-2</v>
      </c>
      <c r="C143" s="51">
        <v>26.430383309933301</v>
      </c>
      <c r="D143" s="51">
        <v>0.41732624316727901</v>
      </c>
      <c r="E143" s="51">
        <v>551.454080218689</v>
      </c>
      <c r="F143">
        <v>1</v>
      </c>
      <c r="G143" s="52">
        <v>10</v>
      </c>
      <c r="H143">
        <v>2</v>
      </c>
      <c r="I143" s="52">
        <v>0.40485829959514202</v>
      </c>
      <c r="J143" s="51">
        <v>0.242565183139167</v>
      </c>
    </row>
    <row r="144" spans="1:10">
      <c r="A144" t="s">
        <v>447</v>
      </c>
      <c r="B144" s="51">
        <v>5.84644287566198E-2</v>
      </c>
      <c r="C144" s="51">
        <v>26.430383309933301</v>
      </c>
      <c r="D144" s="51">
        <v>0.41732624316727901</v>
      </c>
      <c r="E144" s="51">
        <v>551.454080218689</v>
      </c>
      <c r="F144">
        <v>1</v>
      </c>
      <c r="G144" s="52">
        <v>10</v>
      </c>
      <c r="H144">
        <v>2</v>
      </c>
      <c r="I144" s="52">
        <v>0.40485829959514202</v>
      </c>
      <c r="J144" s="51">
        <v>0.242565183139167</v>
      </c>
    </row>
    <row r="145" spans="1:10">
      <c r="A145" t="s">
        <v>1114</v>
      </c>
      <c r="B145" s="51">
        <v>7.7257553931138395E-2</v>
      </c>
      <c r="C145" s="51">
        <v>17.7488445428299</v>
      </c>
      <c r="D145" s="51">
        <v>0.31206246266676202</v>
      </c>
      <c r="E145" s="51">
        <v>247.455146101819</v>
      </c>
      <c r="F145">
        <v>1</v>
      </c>
      <c r="G145" s="52">
        <v>10</v>
      </c>
      <c r="H145">
        <v>3</v>
      </c>
      <c r="I145" s="52">
        <v>0.60728744939271295</v>
      </c>
      <c r="J145" s="51">
        <v>0.27558334786412197</v>
      </c>
    </row>
    <row r="146" spans="1:10">
      <c r="A146" t="s">
        <v>1111</v>
      </c>
      <c r="B146" s="51">
        <v>7.7257553931138395E-2</v>
      </c>
      <c r="C146" s="51">
        <v>17.7488445428299</v>
      </c>
      <c r="D146" s="51">
        <v>0.31206246266676202</v>
      </c>
      <c r="E146" s="51">
        <v>247.455146101819</v>
      </c>
      <c r="F146">
        <v>1</v>
      </c>
      <c r="G146" s="52">
        <v>10</v>
      </c>
      <c r="H146">
        <v>3</v>
      </c>
      <c r="I146" s="52">
        <v>0.60728744939271295</v>
      </c>
      <c r="J146" s="51">
        <v>0.27558334786412197</v>
      </c>
    </row>
    <row r="147" spans="1:10">
      <c r="A147" t="s">
        <v>1109</v>
      </c>
      <c r="B147" s="51">
        <v>7.7257553931138395E-2</v>
      </c>
      <c r="C147" s="51">
        <v>17.7488445428299</v>
      </c>
      <c r="D147" s="51">
        <v>0.31206246266676202</v>
      </c>
      <c r="E147" s="51">
        <v>247.455146101819</v>
      </c>
      <c r="F147">
        <v>1</v>
      </c>
      <c r="G147" s="52">
        <v>10</v>
      </c>
      <c r="H147">
        <v>3</v>
      </c>
      <c r="I147" s="52">
        <v>0.60728744939271295</v>
      </c>
      <c r="J147" s="51">
        <v>0.27558334786412197</v>
      </c>
    </row>
    <row r="148" spans="1:10">
      <c r="A148" t="s">
        <v>1076</v>
      </c>
      <c r="B148" s="51">
        <v>7.7257553931138395E-2</v>
      </c>
      <c r="C148" s="51">
        <v>17.7488445428299</v>
      </c>
      <c r="D148" s="51">
        <v>0.31206246266676202</v>
      </c>
      <c r="E148" s="51">
        <v>247.455146101819</v>
      </c>
      <c r="F148">
        <v>1</v>
      </c>
      <c r="G148" s="52">
        <v>10</v>
      </c>
      <c r="H148">
        <v>3</v>
      </c>
      <c r="I148" s="52">
        <v>0.60728744939271295</v>
      </c>
      <c r="J148" s="51">
        <v>0.27558334786412197</v>
      </c>
    </row>
    <row r="149" spans="1:10">
      <c r="A149" t="s">
        <v>1075</v>
      </c>
      <c r="B149" s="51">
        <v>7.7257553931138395E-2</v>
      </c>
      <c r="C149" s="51">
        <v>17.7488445428299</v>
      </c>
      <c r="D149" s="51">
        <v>0.31206246266676202</v>
      </c>
      <c r="E149" s="51">
        <v>247.455146101819</v>
      </c>
      <c r="F149">
        <v>1</v>
      </c>
      <c r="G149" s="52">
        <v>10</v>
      </c>
      <c r="H149">
        <v>3</v>
      </c>
      <c r="I149" s="52">
        <v>0.60728744939271295</v>
      </c>
      <c r="J149" s="51">
        <v>0.27558334786412197</v>
      </c>
    </row>
    <row r="150" spans="1:10">
      <c r="A150" t="s">
        <v>1073</v>
      </c>
      <c r="B150" s="51">
        <v>7.7257553931138395E-2</v>
      </c>
      <c r="C150" s="51">
        <v>17.7488445428299</v>
      </c>
      <c r="D150" s="51">
        <v>0.31206246266676202</v>
      </c>
      <c r="E150" s="51">
        <v>247.455146101819</v>
      </c>
      <c r="F150">
        <v>1</v>
      </c>
      <c r="G150" s="52">
        <v>10</v>
      </c>
      <c r="H150">
        <v>3</v>
      </c>
      <c r="I150" s="52">
        <v>0.60728744939271295</v>
      </c>
      <c r="J150" s="51">
        <v>0.27558334786412197</v>
      </c>
    </row>
    <row r="151" spans="1:10">
      <c r="A151" t="s">
        <v>1049</v>
      </c>
      <c r="B151" s="51">
        <v>7.7257553931138395E-2</v>
      </c>
      <c r="C151" s="51">
        <v>17.7488445428299</v>
      </c>
      <c r="D151" s="51">
        <v>0.31206246266676202</v>
      </c>
      <c r="E151" s="51">
        <v>247.455146101819</v>
      </c>
      <c r="F151">
        <v>1</v>
      </c>
      <c r="G151" s="52">
        <v>10</v>
      </c>
      <c r="H151">
        <v>3</v>
      </c>
      <c r="I151" s="52">
        <v>0.60728744939271295</v>
      </c>
      <c r="J151" s="51">
        <v>0.27558334786412197</v>
      </c>
    </row>
    <row r="152" spans="1:10">
      <c r="A152" t="s">
        <v>1048</v>
      </c>
      <c r="B152" s="51">
        <v>7.7257553931138395E-2</v>
      </c>
      <c r="C152" s="51">
        <v>17.7488445428299</v>
      </c>
      <c r="D152" s="51">
        <v>0.31206246266676202</v>
      </c>
      <c r="E152" s="51">
        <v>247.455146101819</v>
      </c>
      <c r="F152">
        <v>1</v>
      </c>
      <c r="G152" s="52">
        <v>10</v>
      </c>
      <c r="H152">
        <v>3</v>
      </c>
      <c r="I152" s="52">
        <v>0.60728744939271295</v>
      </c>
      <c r="J152" s="51">
        <v>0.27558334786412197</v>
      </c>
    </row>
    <row r="153" spans="1:10">
      <c r="A153" t="s">
        <v>1031</v>
      </c>
      <c r="B153" s="51">
        <v>7.7257553931138395E-2</v>
      </c>
      <c r="C153" s="51">
        <v>17.7488445428299</v>
      </c>
      <c r="D153" s="51">
        <v>0.31206246266676202</v>
      </c>
      <c r="E153" s="51">
        <v>247.455146101819</v>
      </c>
      <c r="F153">
        <v>1</v>
      </c>
      <c r="G153" s="52">
        <v>10</v>
      </c>
      <c r="H153">
        <v>3</v>
      </c>
      <c r="I153" s="52">
        <v>0.60728744939271295</v>
      </c>
      <c r="J153" s="51">
        <v>0.27558334786412197</v>
      </c>
    </row>
    <row r="154" spans="1:10">
      <c r="A154" t="s">
        <v>1027</v>
      </c>
      <c r="B154" s="51">
        <v>7.7257553931138395E-2</v>
      </c>
      <c r="C154" s="51">
        <v>17.7488445428299</v>
      </c>
      <c r="D154" s="51">
        <v>0.31206246266676202</v>
      </c>
      <c r="E154" s="51">
        <v>247.455146101819</v>
      </c>
      <c r="F154">
        <v>1</v>
      </c>
      <c r="G154" s="52">
        <v>10</v>
      </c>
      <c r="H154">
        <v>3</v>
      </c>
      <c r="I154" s="52">
        <v>0.60728744939271295</v>
      </c>
      <c r="J154" s="51">
        <v>0.27558334786412197</v>
      </c>
    </row>
    <row r="155" spans="1:10">
      <c r="A155" t="s">
        <v>1007</v>
      </c>
      <c r="B155" s="51">
        <v>7.7257553931138395E-2</v>
      </c>
      <c r="C155" s="51">
        <v>17.7488445428299</v>
      </c>
      <c r="D155" s="51">
        <v>0.31206246266676202</v>
      </c>
      <c r="E155" s="51">
        <v>247.455146101819</v>
      </c>
      <c r="F155">
        <v>1</v>
      </c>
      <c r="G155" s="52">
        <v>10</v>
      </c>
      <c r="H155">
        <v>3</v>
      </c>
      <c r="I155" s="52">
        <v>0.60728744939271295</v>
      </c>
      <c r="J155" s="51">
        <v>0.27558334786412197</v>
      </c>
    </row>
    <row r="156" spans="1:10">
      <c r="A156" t="s">
        <v>943</v>
      </c>
      <c r="B156" s="51">
        <v>7.7257553931138395E-2</v>
      </c>
      <c r="C156" s="51">
        <v>17.7488445428299</v>
      </c>
      <c r="D156" s="51">
        <v>0.31206246266676202</v>
      </c>
      <c r="E156" s="51">
        <v>247.455146101819</v>
      </c>
      <c r="F156">
        <v>1</v>
      </c>
      <c r="G156" s="52">
        <v>10</v>
      </c>
      <c r="H156">
        <v>3</v>
      </c>
      <c r="I156" s="52">
        <v>0.60728744939271295</v>
      </c>
      <c r="J156" s="51">
        <v>0.27558334786412197</v>
      </c>
    </row>
    <row r="157" spans="1:10">
      <c r="A157" t="s">
        <v>930</v>
      </c>
      <c r="B157" s="51">
        <v>7.7257553931138395E-2</v>
      </c>
      <c r="C157" s="51">
        <v>17.7488445428299</v>
      </c>
      <c r="D157" s="51">
        <v>0.31206246266676202</v>
      </c>
      <c r="E157" s="51">
        <v>247.455146101819</v>
      </c>
      <c r="F157">
        <v>1</v>
      </c>
      <c r="G157" s="52">
        <v>10</v>
      </c>
      <c r="H157">
        <v>3</v>
      </c>
      <c r="I157" s="52">
        <v>0.60728744939271295</v>
      </c>
      <c r="J157" s="51">
        <v>0.27558334786412197</v>
      </c>
    </row>
    <row r="158" spans="1:10">
      <c r="A158" t="s">
        <v>926</v>
      </c>
      <c r="B158" s="51">
        <v>7.7257553931138395E-2</v>
      </c>
      <c r="C158" s="51">
        <v>17.7488445428299</v>
      </c>
      <c r="D158" s="51">
        <v>0.31206246266676202</v>
      </c>
      <c r="E158" s="51">
        <v>247.455146101819</v>
      </c>
      <c r="F158">
        <v>1</v>
      </c>
      <c r="G158" s="52">
        <v>10</v>
      </c>
      <c r="H158">
        <v>3</v>
      </c>
      <c r="I158" s="52">
        <v>0.60728744939271295</v>
      </c>
      <c r="J158" s="51">
        <v>0.27558334786412197</v>
      </c>
    </row>
    <row r="159" spans="1:10">
      <c r="A159" t="s">
        <v>913</v>
      </c>
      <c r="B159" s="51">
        <v>7.7257553931138395E-2</v>
      </c>
      <c r="C159" s="51">
        <v>17.7488445428299</v>
      </c>
      <c r="D159" s="51">
        <v>0.31206246266676202</v>
      </c>
      <c r="E159" s="51">
        <v>247.455146101819</v>
      </c>
      <c r="F159">
        <v>1</v>
      </c>
      <c r="G159" s="52">
        <v>10</v>
      </c>
      <c r="H159">
        <v>3</v>
      </c>
      <c r="I159" s="52">
        <v>0.60728744939271295</v>
      </c>
      <c r="J159" s="51">
        <v>0.27558334786412197</v>
      </c>
    </row>
    <row r="160" spans="1:10">
      <c r="A160" t="s">
        <v>905</v>
      </c>
      <c r="B160" s="51">
        <v>7.7257553931138395E-2</v>
      </c>
      <c r="C160" s="51">
        <v>17.7488445428299</v>
      </c>
      <c r="D160" s="51">
        <v>0.31206246266676202</v>
      </c>
      <c r="E160" s="51">
        <v>247.455146101819</v>
      </c>
      <c r="F160">
        <v>1</v>
      </c>
      <c r="G160" s="52">
        <v>10</v>
      </c>
      <c r="H160">
        <v>3</v>
      </c>
      <c r="I160" s="52">
        <v>0.60728744939271295</v>
      </c>
      <c r="J160" s="51">
        <v>0.27558334786412197</v>
      </c>
    </row>
    <row r="161" spans="1:10">
      <c r="A161" t="s">
        <v>880</v>
      </c>
      <c r="B161" s="51">
        <v>7.7257553931138395E-2</v>
      </c>
      <c r="C161" s="51">
        <v>17.7488445428299</v>
      </c>
      <c r="D161" s="51">
        <v>0.31206246266676202</v>
      </c>
      <c r="E161" s="51">
        <v>247.455146101819</v>
      </c>
      <c r="F161">
        <v>1</v>
      </c>
      <c r="G161" s="52">
        <v>10</v>
      </c>
      <c r="H161">
        <v>3</v>
      </c>
      <c r="I161" s="52">
        <v>0.60728744939271295</v>
      </c>
      <c r="J161" s="51">
        <v>0.27558334786412197</v>
      </c>
    </row>
    <row r="162" spans="1:10">
      <c r="A162" t="s">
        <v>877</v>
      </c>
      <c r="B162" s="51">
        <v>7.7257553931138395E-2</v>
      </c>
      <c r="C162" s="51">
        <v>17.7488445428299</v>
      </c>
      <c r="D162" s="51">
        <v>0.31206246266676202</v>
      </c>
      <c r="E162" s="51">
        <v>247.455146101819</v>
      </c>
      <c r="F162">
        <v>1</v>
      </c>
      <c r="G162" s="52">
        <v>10</v>
      </c>
      <c r="H162">
        <v>3</v>
      </c>
      <c r="I162" s="52">
        <v>0.60728744939271295</v>
      </c>
      <c r="J162" s="51">
        <v>0.27558334786412197</v>
      </c>
    </row>
    <row r="163" spans="1:10">
      <c r="A163" t="s">
        <v>872</v>
      </c>
      <c r="B163" s="51">
        <v>7.7257553931138395E-2</v>
      </c>
      <c r="C163" s="51">
        <v>17.7488445428299</v>
      </c>
      <c r="D163" s="51">
        <v>0.31206246266676202</v>
      </c>
      <c r="E163" s="51">
        <v>247.455146101819</v>
      </c>
      <c r="F163">
        <v>1</v>
      </c>
      <c r="G163" s="52">
        <v>10</v>
      </c>
      <c r="H163">
        <v>3</v>
      </c>
      <c r="I163" s="52">
        <v>0.60728744939271295</v>
      </c>
      <c r="J163" s="51">
        <v>0.27558334786412197</v>
      </c>
    </row>
    <row r="164" spans="1:10">
      <c r="A164" t="s">
        <v>870</v>
      </c>
      <c r="B164" s="51">
        <v>7.7257553931138395E-2</v>
      </c>
      <c r="C164" s="51">
        <v>17.7488445428299</v>
      </c>
      <c r="D164" s="51">
        <v>0.31206246266676202</v>
      </c>
      <c r="E164" s="51">
        <v>247.455146101819</v>
      </c>
      <c r="F164">
        <v>1</v>
      </c>
      <c r="G164" s="52">
        <v>10</v>
      </c>
      <c r="H164">
        <v>3</v>
      </c>
      <c r="I164" s="52">
        <v>0.60728744939271295</v>
      </c>
      <c r="J164" s="51">
        <v>0.27558334786412197</v>
      </c>
    </row>
    <row r="165" spans="1:10">
      <c r="A165" t="s">
        <v>856</v>
      </c>
      <c r="B165" s="51">
        <v>7.7257553931138395E-2</v>
      </c>
      <c r="C165" s="51">
        <v>17.7488445428299</v>
      </c>
      <c r="D165" s="51">
        <v>0.31206246266676202</v>
      </c>
      <c r="E165" s="51">
        <v>247.455146101819</v>
      </c>
      <c r="F165">
        <v>1</v>
      </c>
      <c r="G165" s="52">
        <v>10</v>
      </c>
      <c r="H165">
        <v>3</v>
      </c>
      <c r="I165" s="52">
        <v>0.60728744939271295</v>
      </c>
      <c r="J165" s="51">
        <v>0.27558334786412197</v>
      </c>
    </row>
    <row r="166" spans="1:10">
      <c r="A166" t="s">
        <v>839</v>
      </c>
      <c r="B166" s="51">
        <v>7.7257553931138395E-2</v>
      </c>
      <c r="C166" s="51">
        <v>17.7488445428299</v>
      </c>
      <c r="D166" s="51">
        <v>0.31206246266676202</v>
      </c>
      <c r="E166" s="51">
        <v>247.455146101819</v>
      </c>
      <c r="F166">
        <v>1</v>
      </c>
      <c r="G166" s="52">
        <v>10</v>
      </c>
      <c r="H166">
        <v>3</v>
      </c>
      <c r="I166" s="52">
        <v>0.60728744939271295</v>
      </c>
      <c r="J166" s="51">
        <v>0.27558334786412197</v>
      </c>
    </row>
    <row r="167" spans="1:10">
      <c r="A167" t="s">
        <v>817</v>
      </c>
      <c r="B167" s="51">
        <v>7.7257553931138395E-2</v>
      </c>
      <c r="C167" s="51">
        <v>17.7488445428299</v>
      </c>
      <c r="D167" s="51">
        <v>0.31206246266676202</v>
      </c>
      <c r="E167" s="51">
        <v>247.455146101819</v>
      </c>
      <c r="F167">
        <v>1</v>
      </c>
      <c r="G167" s="52">
        <v>10</v>
      </c>
      <c r="H167">
        <v>3</v>
      </c>
      <c r="I167" s="52">
        <v>0.60728744939271295</v>
      </c>
      <c r="J167" s="51">
        <v>0.27558334786412197</v>
      </c>
    </row>
    <row r="168" spans="1:10">
      <c r="A168" t="s">
        <v>1131</v>
      </c>
      <c r="B168" s="51">
        <v>9.5712402852515699E-2</v>
      </c>
      <c r="C168" s="51">
        <v>13.3501645021482</v>
      </c>
      <c r="D168" s="51">
        <v>0.24899988241290899</v>
      </c>
      <c r="E168" s="51">
        <v>154.76766334537601</v>
      </c>
      <c r="F168">
        <v>1</v>
      </c>
      <c r="G168" s="52">
        <v>10</v>
      </c>
      <c r="H168">
        <v>4</v>
      </c>
      <c r="I168" s="52">
        <v>0.80971659919028305</v>
      </c>
      <c r="J168" s="51">
        <v>0.32179169924552697</v>
      </c>
    </row>
    <row r="169" spans="1:10">
      <c r="A169" t="s">
        <v>1104</v>
      </c>
      <c r="B169" s="51">
        <v>9.5712402852515699E-2</v>
      </c>
      <c r="C169" s="51">
        <v>13.3501645021482</v>
      </c>
      <c r="D169" s="51">
        <v>0.24899988241290899</v>
      </c>
      <c r="E169" s="51">
        <v>154.76766334537601</v>
      </c>
      <c r="F169">
        <v>1</v>
      </c>
      <c r="G169" s="52">
        <v>10</v>
      </c>
      <c r="H169">
        <v>4</v>
      </c>
      <c r="I169" s="52">
        <v>0.80971659919028305</v>
      </c>
      <c r="J169" s="51">
        <v>0.32179169924552697</v>
      </c>
    </row>
    <row r="170" spans="1:10">
      <c r="A170" t="s">
        <v>1081</v>
      </c>
      <c r="B170" s="51">
        <v>9.5712402852515699E-2</v>
      </c>
      <c r="C170" s="51">
        <v>13.3501645021482</v>
      </c>
      <c r="D170" s="51">
        <v>0.24899988241290899</v>
      </c>
      <c r="E170" s="51">
        <v>154.76766334537601</v>
      </c>
      <c r="F170">
        <v>1</v>
      </c>
      <c r="G170" s="52">
        <v>10</v>
      </c>
      <c r="H170">
        <v>4</v>
      </c>
      <c r="I170" s="52">
        <v>0.80971659919028305</v>
      </c>
      <c r="J170" s="51">
        <v>0.32179169924552697</v>
      </c>
    </row>
    <row r="171" spans="1:10">
      <c r="A171" t="s">
        <v>1071</v>
      </c>
      <c r="B171" s="51">
        <v>9.5712402852515699E-2</v>
      </c>
      <c r="C171" s="51">
        <v>13.3501645021482</v>
      </c>
      <c r="D171" s="51">
        <v>0.24899988241290899</v>
      </c>
      <c r="E171" s="51">
        <v>154.76766334537601</v>
      </c>
      <c r="F171">
        <v>1</v>
      </c>
      <c r="G171" s="52">
        <v>10</v>
      </c>
      <c r="H171">
        <v>4</v>
      </c>
      <c r="I171" s="52">
        <v>0.80971659919028305</v>
      </c>
      <c r="J171" s="51">
        <v>0.32179169924552697</v>
      </c>
    </row>
    <row r="172" spans="1:10">
      <c r="A172" t="s">
        <v>1066</v>
      </c>
      <c r="B172" s="51">
        <v>9.5712402852515699E-2</v>
      </c>
      <c r="C172" s="51">
        <v>13.3501645021482</v>
      </c>
      <c r="D172" s="51">
        <v>0.24899988241290899</v>
      </c>
      <c r="E172" s="51">
        <v>154.76766334537601</v>
      </c>
      <c r="F172">
        <v>1</v>
      </c>
      <c r="G172" s="52">
        <v>10</v>
      </c>
      <c r="H172">
        <v>4</v>
      </c>
      <c r="I172" s="52">
        <v>0.80971659919028305</v>
      </c>
      <c r="J172" s="51">
        <v>0.32179169924552697</v>
      </c>
    </row>
    <row r="173" spans="1:10">
      <c r="A173" t="s">
        <v>1057</v>
      </c>
      <c r="B173" s="51">
        <v>9.5712402852515699E-2</v>
      </c>
      <c r="C173" s="51">
        <v>13.3501645021482</v>
      </c>
      <c r="D173" s="51">
        <v>0.24899988241290899</v>
      </c>
      <c r="E173" s="51">
        <v>154.76766334537601</v>
      </c>
      <c r="F173">
        <v>1</v>
      </c>
      <c r="G173" s="52">
        <v>10</v>
      </c>
      <c r="H173">
        <v>4</v>
      </c>
      <c r="I173" s="52">
        <v>0.80971659919028305</v>
      </c>
      <c r="J173" s="51">
        <v>0.32179169924552697</v>
      </c>
    </row>
    <row r="174" spans="1:10">
      <c r="A174" t="s">
        <v>949</v>
      </c>
      <c r="B174" s="51">
        <v>9.5712402852515699E-2</v>
      </c>
      <c r="C174" s="51">
        <v>13.3501645021482</v>
      </c>
      <c r="D174" s="51">
        <v>0.24899988241290899</v>
      </c>
      <c r="E174" s="51">
        <v>154.76766334537601</v>
      </c>
      <c r="F174">
        <v>1</v>
      </c>
      <c r="G174" s="52">
        <v>10</v>
      </c>
      <c r="H174">
        <v>4</v>
      </c>
      <c r="I174" s="52">
        <v>0.80971659919028305</v>
      </c>
      <c r="J174" s="51">
        <v>0.32179169924552697</v>
      </c>
    </row>
    <row r="175" spans="1:10">
      <c r="A175" t="s">
        <v>937</v>
      </c>
      <c r="B175" s="51">
        <v>9.5712402852515699E-2</v>
      </c>
      <c r="C175" s="51">
        <v>13.3501645021482</v>
      </c>
      <c r="D175" s="51">
        <v>0.24899988241290899</v>
      </c>
      <c r="E175" s="51">
        <v>154.76766334537601</v>
      </c>
      <c r="F175">
        <v>1</v>
      </c>
      <c r="G175" s="52">
        <v>10</v>
      </c>
      <c r="H175">
        <v>4</v>
      </c>
      <c r="I175" s="52">
        <v>0.80971659919028305</v>
      </c>
      <c r="J175" s="51">
        <v>0.32179169924552697</v>
      </c>
    </row>
    <row r="176" spans="1:10">
      <c r="A176" t="s">
        <v>912</v>
      </c>
      <c r="B176" s="51">
        <v>9.5712402852515699E-2</v>
      </c>
      <c r="C176" s="51">
        <v>13.3501645021482</v>
      </c>
      <c r="D176" s="51">
        <v>0.24899988241290899</v>
      </c>
      <c r="E176" s="51">
        <v>154.76766334537601</v>
      </c>
      <c r="F176">
        <v>1</v>
      </c>
      <c r="G176" s="52">
        <v>10</v>
      </c>
      <c r="H176">
        <v>4</v>
      </c>
      <c r="I176" s="52">
        <v>0.80971659919028305</v>
      </c>
      <c r="J176" s="51">
        <v>0.32179169924552697</v>
      </c>
    </row>
    <row r="177" spans="1:10">
      <c r="A177" t="s">
        <v>842</v>
      </c>
      <c r="B177" s="51">
        <v>9.5712402852515699E-2</v>
      </c>
      <c r="C177" s="51">
        <v>13.3501645021482</v>
      </c>
      <c r="D177" s="51">
        <v>0.24899988241290899</v>
      </c>
      <c r="E177" s="51">
        <v>154.76766334537601</v>
      </c>
      <c r="F177">
        <v>1</v>
      </c>
      <c r="G177" s="52">
        <v>10</v>
      </c>
      <c r="H177">
        <v>4</v>
      </c>
      <c r="I177" s="52">
        <v>0.80971659919028305</v>
      </c>
      <c r="J177" s="51">
        <v>0.32179169924552697</v>
      </c>
    </row>
    <row r="178" spans="1:10">
      <c r="A178" t="s">
        <v>1138</v>
      </c>
      <c r="B178" s="51">
        <v>0.11383439878733501</v>
      </c>
      <c r="C178" s="51">
        <v>10.701444603572099</v>
      </c>
      <c r="D178" s="51">
        <v>0.20699797049900701</v>
      </c>
      <c r="E178" s="51">
        <v>111.824522818771</v>
      </c>
      <c r="F178">
        <v>1</v>
      </c>
      <c r="G178" s="52">
        <v>10</v>
      </c>
      <c r="H178">
        <v>5</v>
      </c>
      <c r="I178" s="52">
        <v>1.01214574898785</v>
      </c>
      <c r="J178" s="51">
        <v>0.372028621735145</v>
      </c>
    </row>
    <row r="179" spans="1:10">
      <c r="A179" t="s">
        <v>1120</v>
      </c>
      <c r="B179" s="51">
        <v>0.11383439878733501</v>
      </c>
      <c r="C179" s="51">
        <v>10.701444603572099</v>
      </c>
      <c r="D179" s="51">
        <v>0.20699797049900701</v>
      </c>
      <c r="E179" s="51">
        <v>111.824522818771</v>
      </c>
      <c r="F179">
        <v>1</v>
      </c>
      <c r="G179" s="52">
        <v>10</v>
      </c>
      <c r="H179">
        <v>5</v>
      </c>
      <c r="I179" s="52">
        <v>1.01214574898785</v>
      </c>
      <c r="J179" s="51">
        <v>0.372028621735145</v>
      </c>
    </row>
    <row r="180" spans="1:10">
      <c r="A180" t="s">
        <v>1117</v>
      </c>
      <c r="B180" s="51">
        <v>0.11383439878733501</v>
      </c>
      <c r="C180" s="51">
        <v>10.701444603572099</v>
      </c>
      <c r="D180" s="51">
        <v>0.20699797049900701</v>
      </c>
      <c r="E180" s="51">
        <v>111.824522818771</v>
      </c>
      <c r="F180">
        <v>1</v>
      </c>
      <c r="G180" s="52">
        <v>10</v>
      </c>
      <c r="H180">
        <v>5</v>
      </c>
      <c r="I180" s="52">
        <v>1.01214574898785</v>
      </c>
      <c r="J180" s="51">
        <v>0.372028621735145</v>
      </c>
    </row>
    <row r="181" spans="1:10">
      <c r="A181" t="s">
        <v>923</v>
      </c>
      <c r="B181" s="51">
        <v>0.11383439878733501</v>
      </c>
      <c r="C181" s="51">
        <v>10.701444603572099</v>
      </c>
      <c r="D181" s="51">
        <v>0.20699797049900701</v>
      </c>
      <c r="E181" s="51">
        <v>111.824522818771</v>
      </c>
      <c r="F181">
        <v>1</v>
      </c>
      <c r="G181" s="52">
        <v>10</v>
      </c>
      <c r="H181">
        <v>5</v>
      </c>
      <c r="I181" s="52">
        <v>1.01214574898785</v>
      </c>
      <c r="J181" s="51">
        <v>0.372028621735145</v>
      </c>
    </row>
    <row r="182" spans="1:10">
      <c r="A182" t="s">
        <v>844</v>
      </c>
      <c r="B182" s="51">
        <v>0.11383439878733501</v>
      </c>
      <c r="C182" s="51">
        <v>10.701444603572099</v>
      </c>
      <c r="D182" s="51">
        <v>0.20699797049900701</v>
      </c>
      <c r="E182" s="51">
        <v>111.824522818771</v>
      </c>
      <c r="F182">
        <v>1</v>
      </c>
      <c r="G182" s="52">
        <v>10</v>
      </c>
      <c r="H182">
        <v>5</v>
      </c>
      <c r="I182" s="52">
        <v>1.01214574898785</v>
      </c>
      <c r="J182" s="51">
        <v>0.372028621735145</v>
      </c>
    </row>
    <row r="183" spans="1:10">
      <c r="A183" t="s">
        <v>1126</v>
      </c>
      <c r="B183" s="51">
        <v>0.13162888877152501</v>
      </c>
      <c r="C183" s="51">
        <v>8.9225552456014103</v>
      </c>
      <c r="D183" s="51">
        <v>0.17701608329893501</v>
      </c>
      <c r="E183" s="51">
        <v>86.839973645872405</v>
      </c>
      <c r="F183">
        <v>1</v>
      </c>
      <c r="G183" s="52">
        <v>10</v>
      </c>
      <c r="H183">
        <v>6</v>
      </c>
      <c r="I183" s="52">
        <v>1.2145748987854299</v>
      </c>
      <c r="J183" s="51">
        <v>0.42309285676561598</v>
      </c>
    </row>
    <row r="184" spans="1:10">
      <c r="A184" t="s">
        <v>1087</v>
      </c>
      <c r="B184" s="51">
        <v>0.13162888877152501</v>
      </c>
      <c r="C184" s="51">
        <v>8.9225552456014103</v>
      </c>
      <c r="D184" s="51">
        <v>0.17701608329893501</v>
      </c>
      <c r="E184" s="51">
        <v>86.839973645872405</v>
      </c>
      <c r="F184">
        <v>1</v>
      </c>
      <c r="G184" s="52">
        <v>10</v>
      </c>
      <c r="H184">
        <v>6</v>
      </c>
      <c r="I184" s="52">
        <v>1.2145748987854299</v>
      </c>
      <c r="J184" s="51">
        <v>0.42309285676561598</v>
      </c>
    </row>
    <row r="185" spans="1:10">
      <c r="A185" t="s">
        <v>1030</v>
      </c>
      <c r="B185" s="51">
        <v>0.13162888877152501</v>
      </c>
      <c r="C185" s="51">
        <v>8.9225552456014103</v>
      </c>
      <c r="D185" s="51">
        <v>0.17701608329893501</v>
      </c>
      <c r="E185" s="51">
        <v>86.839973645872405</v>
      </c>
      <c r="F185">
        <v>1</v>
      </c>
      <c r="G185" s="52">
        <v>10</v>
      </c>
      <c r="H185">
        <v>6</v>
      </c>
      <c r="I185" s="52">
        <v>1.2145748987854299</v>
      </c>
      <c r="J185" s="51">
        <v>0.42309285676561598</v>
      </c>
    </row>
    <row r="186" spans="1:10">
      <c r="A186" t="s">
        <v>1051</v>
      </c>
      <c r="B186" s="51">
        <v>0.14910114453064899</v>
      </c>
      <c r="C186" s="51">
        <v>7.6458965578077196</v>
      </c>
      <c r="D186" s="51">
        <v>0.15454031270013599</v>
      </c>
      <c r="E186" s="51">
        <v>71.151795382109</v>
      </c>
      <c r="F186">
        <v>1</v>
      </c>
      <c r="G186" s="52">
        <v>10</v>
      </c>
      <c r="H186">
        <v>7</v>
      </c>
      <c r="I186" s="52">
        <v>1.417004048583</v>
      </c>
      <c r="J186" s="51">
        <v>0.47404439973059698</v>
      </c>
    </row>
    <row r="187" spans="1:10">
      <c r="A187" t="s">
        <v>999</v>
      </c>
      <c r="B187" s="51">
        <v>0.14910114453064899</v>
      </c>
      <c r="C187" s="51">
        <v>7.6458965578077196</v>
      </c>
      <c r="D187" s="51">
        <v>0.15454031270013599</v>
      </c>
      <c r="E187" s="51">
        <v>71.151795382109</v>
      </c>
      <c r="F187">
        <v>1</v>
      </c>
      <c r="G187" s="52">
        <v>10</v>
      </c>
      <c r="H187">
        <v>7</v>
      </c>
      <c r="I187" s="52">
        <v>1.417004048583</v>
      </c>
      <c r="J187" s="51">
        <v>0.47404439973059698</v>
      </c>
    </row>
    <row r="188" spans="1:10">
      <c r="A188" t="s">
        <v>1144</v>
      </c>
      <c r="B188" s="51">
        <v>0.16625636339091801</v>
      </c>
      <c r="C188" s="51">
        <v>6.6851732343572001</v>
      </c>
      <c r="D188" s="51">
        <v>0.13706546251740301</v>
      </c>
      <c r="E188" s="51">
        <v>60.136092060541799</v>
      </c>
      <c r="F188">
        <v>1</v>
      </c>
      <c r="G188" s="52">
        <v>10</v>
      </c>
      <c r="H188">
        <v>8</v>
      </c>
      <c r="I188" s="52">
        <v>1.6194331983805701</v>
      </c>
      <c r="J188" s="51">
        <v>0.52290307840692096</v>
      </c>
    </row>
    <row r="189" spans="1:10">
      <c r="A189" t="s">
        <v>1142</v>
      </c>
      <c r="B189" s="51">
        <v>0.16625636339091801</v>
      </c>
      <c r="C189" s="51">
        <v>6.6851732343572001</v>
      </c>
      <c r="D189" s="51">
        <v>0.13706546251740301</v>
      </c>
      <c r="E189" s="51">
        <v>60.136092060541799</v>
      </c>
      <c r="F189">
        <v>1</v>
      </c>
      <c r="G189" s="52">
        <v>10</v>
      </c>
      <c r="H189">
        <v>8</v>
      </c>
      <c r="I189" s="52">
        <v>1.6194331983805701</v>
      </c>
      <c r="J189" s="51">
        <v>0.52290307840692096</v>
      </c>
    </row>
    <row r="190" spans="1:10">
      <c r="A190" t="s">
        <v>1150</v>
      </c>
      <c r="B190" s="51">
        <v>0.18309966918100101</v>
      </c>
      <c r="C190" s="51">
        <v>5.9374045950479504</v>
      </c>
      <c r="D190" s="51">
        <v>0.123089552727995</v>
      </c>
      <c r="E190" s="51">
        <v>52.068399753420501</v>
      </c>
      <c r="F190">
        <v>1</v>
      </c>
      <c r="G190" s="52">
        <v>10</v>
      </c>
      <c r="H190">
        <v>9</v>
      </c>
      <c r="I190" s="52">
        <v>1.82186234817814</v>
      </c>
      <c r="J190" s="51">
        <v>0.56673707127452699</v>
      </c>
    </row>
    <row r="191" spans="1:10">
      <c r="A191" t="s">
        <v>1139</v>
      </c>
      <c r="B191" s="51">
        <v>0.18309966918100101</v>
      </c>
      <c r="C191" s="51">
        <v>5.9374045950479504</v>
      </c>
      <c r="D191" s="51">
        <v>0.123089552727995</v>
      </c>
      <c r="E191" s="51">
        <v>52.068399753420501</v>
      </c>
      <c r="F191">
        <v>1</v>
      </c>
      <c r="G191" s="52">
        <v>10</v>
      </c>
      <c r="H191">
        <v>9</v>
      </c>
      <c r="I191" s="52">
        <v>1.82186234817814</v>
      </c>
      <c r="J191" s="51">
        <v>0.56673707127452699</v>
      </c>
    </row>
    <row r="192" spans="1:10">
      <c r="A192" t="s">
        <v>1086</v>
      </c>
      <c r="B192" s="51">
        <v>0.18309966918100101</v>
      </c>
      <c r="C192" s="51">
        <v>5.9374045950479504</v>
      </c>
      <c r="D192" s="51">
        <v>0.123089552727995</v>
      </c>
      <c r="E192" s="51">
        <v>52.068399753420501</v>
      </c>
      <c r="F192">
        <v>1</v>
      </c>
      <c r="G192" s="52">
        <v>10</v>
      </c>
      <c r="H192">
        <v>9</v>
      </c>
      <c r="I192" s="52">
        <v>1.82186234817814</v>
      </c>
      <c r="J192" s="51">
        <v>0.56673707127452699</v>
      </c>
    </row>
    <row r="193" spans="1:10">
      <c r="A193" t="s">
        <v>1147</v>
      </c>
      <c r="B193" s="51">
        <v>0.21587067472461</v>
      </c>
      <c r="C193" s="51">
        <v>4.8467512001844897</v>
      </c>
      <c r="D193" s="51">
        <v>0.102132302627489</v>
      </c>
      <c r="E193" s="51">
        <v>40.954049639969803</v>
      </c>
      <c r="F193">
        <v>1</v>
      </c>
      <c r="G193" s="52">
        <v>10</v>
      </c>
      <c r="H193">
        <v>11</v>
      </c>
      <c r="I193" s="52">
        <v>2.2267206477732802</v>
      </c>
      <c r="J193" s="51">
        <v>0.66117457965391002</v>
      </c>
    </row>
    <row r="194" spans="1:10">
      <c r="A194" t="s">
        <v>1145</v>
      </c>
      <c r="B194" s="51">
        <v>0.21587067472461</v>
      </c>
      <c r="C194" s="51">
        <v>4.8467512001844897</v>
      </c>
      <c r="D194" s="51">
        <v>0.102132302627489</v>
      </c>
      <c r="E194" s="51">
        <v>40.954049639969803</v>
      </c>
      <c r="F194">
        <v>1</v>
      </c>
      <c r="G194" s="52">
        <v>10</v>
      </c>
      <c r="H194">
        <v>11</v>
      </c>
      <c r="I194" s="52">
        <v>2.2267206477732802</v>
      </c>
      <c r="J194" s="51">
        <v>0.66117457965391002</v>
      </c>
    </row>
    <row r="195" spans="1:10">
      <c r="A195" t="s">
        <v>1121</v>
      </c>
      <c r="B195" s="51">
        <v>0.24745371553616699</v>
      </c>
      <c r="C195" s="51">
        <v>4.08879769213865</v>
      </c>
      <c r="D195" s="51">
        <v>8.7167696023332394E-2</v>
      </c>
      <c r="E195" s="51">
        <v>33.702834106123198</v>
      </c>
      <c r="F195">
        <v>1</v>
      </c>
      <c r="G195" s="52">
        <v>10</v>
      </c>
      <c r="H195">
        <v>13</v>
      </c>
      <c r="I195" s="52">
        <v>2.6315789473684199</v>
      </c>
      <c r="J195" s="51">
        <v>0.75396053952426001</v>
      </c>
    </row>
    <row r="196" spans="1:10">
      <c r="A196" t="s">
        <v>1143</v>
      </c>
      <c r="B196" s="51">
        <v>0.26281180297420498</v>
      </c>
      <c r="C196" s="51">
        <v>3.7909245748539302</v>
      </c>
      <c r="D196" s="51">
        <v>8.1182986455498304E-2</v>
      </c>
      <c r="E196" s="51">
        <v>30.943936655006802</v>
      </c>
      <c r="F196">
        <v>1</v>
      </c>
      <c r="G196" s="52">
        <v>10</v>
      </c>
      <c r="H196">
        <v>14</v>
      </c>
      <c r="I196" s="52">
        <v>2.8340080971659898</v>
      </c>
      <c r="J196" s="51">
        <v>0.79660572404098295</v>
      </c>
    </row>
    <row r="197" spans="1:10">
      <c r="A197" t="s">
        <v>1158</v>
      </c>
      <c r="B197" s="51">
        <v>1</v>
      </c>
      <c r="C197" s="51">
        <v>0.887051710155909</v>
      </c>
      <c r="D197" s="51">
        <v>1.98769960241309E-2</v>
      </c>
      <c r="E197" s="51">
        <v>6.6170911413846296</v>
      </c>
      <c r="F197">
        <v>1</v>
      </c>
      <c r="G197" s="52">
        <v>10</v>
      </c>
      <c r="H197">
        <v>55</v>
      </c>
      <c r="I197" s="52">
        <v>11.133603238866399</v>
      </c>
      <c r="J197" s="51">
        <v>1</v>
      </c>
    </row>
    <row r="198" spans="1:10">
      <c r="A198" t="s">
        <v>1149</v>
      </c>
      <c r="B198" s="51">
        <v>1</v>
      </c>
      <c r="C198" s="51">
        <v>0</v>
      </c>
      <c r="D198" s="51">
        <v>0</v>
      </c>
      <c r="E198" s="51">
        <v>12.0833981435003</v>
      </c>
      <c r="F198">
        <v>0</v>
      </c>
      <c r="G198" s="52">
        <v>0</v>
      </c>
      <c r="H198">
        <v>19</v>
      </c>
      <c r="I198" s="52">
        <v>3.8461538461538498</v>
      </c>
      <c r="J198" s="51">
        <v>1</v>
      </c>
    </row>
    <row r="199" spans="1:10">
      <c r="A199" t="s">
        <v>1136</v>
      </c>
      <c r="B199" s="51">
        <v>1</v>
      </c>
      <c r="C199" s="51">
        <v>0</v>
      </c>
      <c r="D199" s="51">
        <v>0</v>
      </c>
      <c r="E199" s="51">
        <v>47.0697863012211</v>
      </c>
      <c r="F199">
        <v>0</v>
      </c>
      <c r="G199" s="52">
        <v>0</v>
      </c>
      <c r="H199">
        <v>6</v>
      </c>
      <c r="I199" s="52">
        <v>1.2145748987854299</v>
      </c>
      <c r="J199" s="51">
        <v>1</v>
      </c>
    </row>
    <row r="200" spans="1:10">
      <c r="A200" t="s">
        <v>1124</v>
      </c>
      <c r="B200" s="51">
        <v>1</v>
      </c>
      <c r="C200" s="51">
        <v>0</v>
      </c>
      <c r="D200" s="51">
        <v>0</v>
      </c>
      <c r="E200" s="51">
        <v>47.0697863012211</v>
      </c>
      <c r="F200">
        <v>0</v>
      </c>
      <c r="G200" s="52">
        <v>0</v>
      </c>
      <c r="H200">
        <v>6</v>
      </c>
      <c r="I200" s="52">
        <v>1.2145748987854299</v>
      </c>
      <c r="J200" s="51">
        <v>1</v>
      </c>
    </row>
    <row r="201" spans="1:10">
      <c r="A201" t="s">
        <v>1123</v>
      </c>
      <c r="B201" s="51">
        <v>1</v>
      </c>
      <c r="C201" s="51">
        <v>0</v>
      </c>
      <c r="D201" s="51">
        <v>0</v>
      </c>
      <c r="E201" s="51">
        <v>47.0697863012211</v>
      </c>
      <c r="F201">
        <v>0</v>
      </c>
      <c r="G201" s="52">
        <v>0</v>
      </c>
      <c r="H201">
        <v>6</v>
      </c>
      <c r="I201" s="52">
        <v>1.2145748987854299</v>
      </c>
      <c r="J201" s="51">
        <v>1</v>
      </c>
    </row>
    <row r="202" spans="1:10">
      <c r="A202" t="s">
        <v>1108</v>
      </c>
      <c r="B202" s="51">
        <v>1</v>
      </c>
      <c r="C202" s="51">
        <v>0</v>
      </c>
      <c r="D202" s="51">
        <v>0</v>
      </c>
      <c r="E202" s="51">
        <v>274.73583251166099</v>
      </c>
      <c r="F202">
        <v>0</v>
      </c>
      <c r="G202" s="52">
        <v>0</v>
      </c>
      <c r="H202">
        <v>2</v>
      </c>
      <c r="I202" s="52">
        <v>0.40485829959514202</v>
      </c>
      <c r="J202" s="51">
        <v>1</v>
      </c>
    </row>
    <row r="203" spans="1:10">
      <c r="A203" t="s">
        <v>1096</v>
      </c>
      <c r="B203" s="51">
        <v>1</v>
      </c>
      <c r="C203" s="51">
        <v>0</v>
      </c>
      <c r="D203" s="51">
        <v>0</v>
      </c>
      <c r="E203" s="51">
        <v>274.73583251166099</v>
      </c>
      <c r="F203">
        <v>0</v>
      </c>
      <c r="G203" s="52">
        <v>0</v>
      </c>
      <c r="H203">
        <v>2</v>
      </c>
      <c r="I203" s="52">
        <v>0.40485829959514202</v>
      </c>
      <c r="J203" s="51">
        <v>1</v>
      </c>
    </row>
    <row r="204" spans="1:10">
      <c r="A204" t="s">
        <v>1069</v>
      </c>
      <c r="B204" s="51">
        <v>1</v>
      </c>
      <c r="C204" s="51">
        <v>0</v>
      </c>
      <c r="D204" s="51">
        <v>0</v>
      </c>
      <c r="E204" s="51">
        <v>274.73583251166099</v>
      </c>
      <c r="F204">
        <v>0</v>
      </c>
      <c r="G204" s="52">
        <v>0</v>
      </c>
      <c r="H204">
        <v>2</v>
      </c>
      <c r="I204" s="52">
        <v>0.40485829959514202</v>
      </c>
      <c r="J204" s="51">
        <v>1</v>
      </c>
    </row>
    <row r="205" spans="1:10">
      <c r="A205" t="s">
        <v>1068</v>
      </c>
      <c r="B205" s="51">
        <v>1</v>
      </c>
      <c r="C205" s="51">
        <v>0</v>
      </c>
      <c r="D205" s="51">
        <v>0</v>
      </c>
      <c r="E205" s="51">
        <v>274.73583251166099</v>
      </c>
      <c r="F205">
        <v>0</v>
      </c>
      <c r="G205" s="52">
        <v>0</v>
      </c>
      <c r="H205">
        <v>2</v>
      </c>
      <c r="I205" s="52">
        <v>0.40485829959514202</v>
      </c>
      <c r="J205" s="51">
        <v>1</v>
      </c>
    </row>
    <row r="206" spans="1:10">
      <c r="A206" t="s">
        <v>1056</v>
      </c>
      <c r="B206" s="51">
        <v>1</v>
      </c>
      <c r="C206" s="51">
        <v>0</v>
      </c>
      <c r="D206" s="51">
        <v>0</v>
      </c>
      <c r="E206" s="51">
        <v>274.73583251166099</v>
      </c>
      <c r="F206">
        <v>0</v>
      </c>
      <c r="G206" s="52">
        <v>0</v>
      </c>
      <c r="H206">
        <v>2</v>
      </c>
      <c r="I206" s="52">
        <v>0.40485829959514202</v>
      </c>
      <c r="J206" s="51">
        <v>1</v>
      </c>
    </row>
    <row r="207" spans="1:10">
      <c r="A207" t="s">
        <v>1055</v>
      </c>
      <c r="B207" s="51">
        <v>1</v>
      </c>
      <c r="C207" s="51">
        <v>0</v>
      </c>
      <c r="D207" s="51">
        <v>0</v>
      </c>
      <c r="E207" s="51">
        <v>274.73583251166099</v>
      </c>
      <c r="F207">
        <v>0</v>
      </c>
      <c r="G207" s="52">
        <v>0</v>
      </c>
      <c r="H207">
        <v>2</v>
      </c>
      <c r="I207" s="52">
        <v>0.40485829959514202</v>
      </c>
      <c r="J207" s="51">
        <v>1</v>
      </c>
    </row>
    <row r="208" spans="1:10">
      <c r="A208" t="s">
        <v>1054</v>
      </c>
      <c r="B208" s="51">
        <v>1</v>
      </c>
      <c r="C208" s="51">
        <v>0</v>
      </c>
      <c r="D208" s="51">
        <v>0</v>
      </c>
      <c r="E208" s="51">
        <v>274.73583251166099</v>
      </c>
      <c r="F208">
        <v>0</v>
      </c>
      <c r="G208" s="52">
        <v>0</v>
      </c>
      <c r="H208">
        <v>2</v>
      </c>
      <c r="I208" s="52">
        <v>0.40485829959514202</v>
      </c>
      <c r="J208" s="51">
        <v>1</v>
      </c>
    </row>
    <row r="209" spans="1:10">
      <c r="A209" t="s">
        <v>1045</v>
      </c>
      <c r="B209" s="51">
        <v>1</v>
      </c>
      <c r="C209" s="51">
        <v>0</v>
      </c>
      <c r="D209" s="51">
        <v>0</v>
      </c>
      <c r="E209" s="51">
        <v>274.73583251166099</v>
      </c>
      <c r="F209">
        <v>0</v>
      </c>
      <c r="G209" s="52">
        <v>0</v>
      </c>
      <c r="H209">
        <v>2</v>
      </c>
      <c r="I209" s="52">
        <v>0.40485829959514202</v>
      </c>
      <c r="J209" s="51">
        <v>1</v>
      </c>
    </row>
    <row r="210" spans="1:10">
      <c r="A210" t="s">
        <v>1043</v>
      </c>
      <c r="B210" s="51">
        <v>1</v>
      </c>
      <c r="C210" s="51">
        <v>0</v>
      </c>
      <c r="D210" s="51">
        <v>0</v>
      </c>
      <c r="E210" s="51">
        <v>274.73583251166099</v>
      </c>
      <c r="F210">
        <v>0</v>
      </c>
      <c r="G210" s="52">
        <v>0</v>
      </c>
      <c r="H210">
        <v>2</v>
      </c>
      <c r="I210" s="52">
        <v>0.40485829959514202</v>
      </c>
      <c r="J210" s="51">
        <v>1</v>
      </c>
    </row>
    <row r="211" spans="1:10">
      <c r="A211" t="s">
        <v>1036</v>
      </c>
      <c r="B211" s="51">
        <v>1</v>
      </c>
      <c r="C211" s="51">
        <v>0</v>
      </c>
      <c r="D211" s="51">
        <v>0</v>
      </c>
      <c r="E211" s="51">
        <v>274.73583251166099</v>
      </c>
      <c r="F211">
        <v>0</v>
      </c>
      <c r="G211" s="52">
        <v>0</v>
      </c>
      <c r="H211">
        <v>2</v>
      </c>
      <c r="I211" s="52">
        <v>0.40485829959514202</v>
      </c>
      <c r="J211" s="51">
        <v>1</v>
      </c>
    </row>
    <row r="212" spans="1:10">
      <c r="A212" t="s">
        <v>1020</v>
      </c>
      <c r="B212" s="51">
        <v>1</v>
      </c>
      <c r="C212" s="51">
        <v>0</v>
      </c>
      <c r="D212" s="51">
        <v>0</v>
      </c>
      <c r="E212" s="51">
        <v>47.0697863012211</v>
      </c>
      <c r="F212">
        <v>0</v>
      </c>
      <c r="G212" s="52">
        <v>0</v>
      </c>
      <c r="H212">
        <v>6</v>
      </c>
      <c r="I212" s="52">
        <v>1.2145748987854299</v>
      </c>
      <c r="J212" s="51">
        <v>1</v>
      </c>
    </row>
    <row r="213" spans="1:10">
      <c r="A213" t="s">
        <v>991</v>
      </c>
      <c r="B213" s="51">
        <v>1</v>
      </c>
      <c r="C213" s="51">
        <v>0</v>
      </c>
      <c r="D213" s="51">
        <v>0</v>
      </c>
      <c r="E213" s="51">
        <v>274.73583251166099</v>
      </c>
      <c r="F213">
        <v>0</v>
      </c>
      <c r="G213" s="52">
        <v>0</v>
      </c>
      <c r="H213">
        <v>2</v>
      </c>
      <c r="I213" s="52">
        <v>0.40485829959514202</v>
      </c>
      <c r="J213" s="51">
        <v>1</v>
      </c>
    </row>
    <row r="214" spans="1:10">
      <c r="A214" t="s">
        <v>984</v>
      </c>
      <c r="B214" s="51">
        <v>1</v>
      </c>
      <c r="C214" s="51">
        <v>0</v>
      </c>
      <c r="D214" s="51">
        <v>0</v>
      </c>
      <c r="E214" s="51">
        <v>274.73583251166099</v>
      </c>
      <c r="F214">
        <v>0</v>
      </c>
      <c r="G214" s="52">
        <v>0</v>
      </c>
      <c r="H214">
        <v>2</v>
      </c>
      <c r="I214" s="52">
        <v>0.40485829959514202</v>
      </c>
      <c r="J214" s="51">
        <v>1</v>
      </c>
    </row>
    <row r="215" spans="1:10">
      <c r="A215" t="s">
        <v>983</v>
      </c>
      <c r="B215" s="51">
        <v>1</v>
      </c>
      <c r="C215" s="51">
        <v>0</v>
      </c>
      <c r="D215" s="51">
        <v>0</v>
      </c>
      <c r="E215" s="51">
        <v>274.73583251166099</v>
      </c>
      <c r="F215">
        <v>0</v>
      </c>
      <c r="G215" s="52">
        <v>0</v>
      </c>
      <c r="H215">
        <v>2</v>
      </c>
      <c r="I215" s="52">
        <v>0.40485829959514202</v>
      </c>
      <c r="J215" s="51">
        <v>1</v>
      </c>
    </row>
    <row r="216" spans="1:10">
      <c r="A216" t="s">
        <v>980</v>
      </c>
      <c r="B216" s="51">
        <v>1</v>
      </c>
      <c r="C216" s="51">
        <v>0</v>
      </c>
      <c r="D216" s="51">
        <v>0</v>
      </c>
      <c r="E216" s="51">
        <v>274.73583251166099</v>
      </c>
      <c r="F216">
        <v>0</v>
      </c>
      <c r="G216" s="52">
        <v>0</v>
      </c>
      <c r="H216">
        <v>2</v>
      </c>
      <c r="I216" s="52">
        <v>0.40485829959514202</v>
      </c>
      <c r="J216" s="51">
        <v>1</v>
      </c>
    </row>
    <row r="217" spans="1:10">
      <c r="A217" t="s">
        <v>979</v>
      </c>
      <c r="B217" s="51">
        <v>1</v>
      </c>
      <c r="C217" s="51">
        <v>0</v>
      </c>
      <c r="D217" s="51">
        <v>0</v>
      </c>
      <c r="E217" s="51">
        <v>274.73583251166099</v>
      </c>
      <c r="F217">
        <v>0</v>
      </c>
      <c r="G217" s="52">
        <v>0</v>
      </c>
      <c r="H217">
        <v>2</v>
      </c>
      <c r="I217" s="52">
        <v>0.40485829959514202</v>
      </c>
      <c r="J217" s="51">
        <v>1</v>
      </c>
    </row>
    <row r="218" spans="1:10">
      <c r="A218" t="s">
        <v>974</v>
      </c>
      <c r="B218" s="51">
        <v>1</v>
      </c>
      <c r="C218" s="51">
        <v>0</v>
      </c>
      <c r="D218" s="51">
        <v>0</v>
      </c>
      <c r="E218" s="51">
        <v>274.73583251166099</v>
      </c>
      <c r="F218">
        <v>0</v>
      </c>
      <c r="G218" s="52">
        <v>0</v>
      </c>
      <c r="H218">
        <v>2</v>
      </c>
      <c r="I218" s="52">
        <v>0.40485829959514202</v>
      </c>
      <c r="J218" s="51">
        <v>1</v>
      </c>
    </row>
    <row r="219" spans="1:10">
      <c r="A219" t="s">
        <v>966</v>
      </c>
      <c r="B219" s="51">
        <v>1</v>
      </c>
      <c r="C219" s="51">
        <v>0</v>
      </c>
      <c r="D219" s="51">
        <v>0</v>
      </c>
      <c r="E219" s="51">
        <v>274.73583251166099</v>
      </c>
      <c r="F219">
        <v>0</v>
      </c>
      <c r="G219" s="52">
        <v>0</v>
      </c>
      <c r="H219">
        <v>2</v>
      </c>
      <c r="I219" s="52">
        <v>0.40485829959514202</v>
      </c>
      <c r="J219" s="51">
        <v>1</v>
      </c>
    </row>
    <row r="220" spans="1:10">
      <c r="A220" t="s">
        <v>961</v>
      </c>
      <c r="B220" s="51">
        <v>1</v>
      </c>
      <c r="C220" s="51">
        <v>0</v>
      </c>
      <c r="D220" s="51">
        <v>0</v>
      </c>
      <c r="E220" s="51">
        <v>274.73583251166099</v>
      </c>
      <c r="F220">
        <v>0</v>
      </c>
      <c r="G220" s="52">
        <v>0</v>
      </c>
      <c r="H220">
        <v>2</v>
      </c>
      <c r="I220" s="52">
        <v>0.40485829959514202</v>
      </c>
      <c r="J220" s="51">
        <v>1</v>
      </c>
    </row>
    <row r="221" spans="1:10">
      <c r="A221" t="s">
        <v>957</v>
      </c>
      <c r="B221" s="51">
        <v>1</v>
      </c>
      <c r="C221" s="51">
        <v>0</v>
      </c>
      <c r="D221" s="51">
        <v>0</v>
      </c>
      <c r="E221" s="51">
        <v>274.73583251166099</v>
      </c>
      <c r="F221">
        <v>0</v>
      </c>
      <c r="G221" s="52">
        <v>0</v>
      </c>
      <c r="H221">
        <v>2</v>
      </c>
      <c r="I221" s="52">
        <v>0.40485829959514202</v>
      </c>
      <c r="J221" s="51">
        <v>1</v>
      </c>
    </row>
    <row r="222" spans="1:10">
      <c r="A222" t="s">
        <v>950</v>
      </c>
      <c r="B222" s="51">
        <v>1</v>
      </c>
      <c r="C222" s="51">
        <v>0</v>
      </c>
      <c r="D222" s="51">
        <v>0</v>
      </c>
      <c r="E222" s="51">
        <v>274.73583251166099</v>
      </c>
      <c r="F222">
        <v>0</v>
      </c>
      <c r="G222" s="52">
        <v>0</v>
      </c>
      <c r="H222">
        <v>2</v>
      </c>
      <c r="I222" s="52">
        <v>0.40485829959514202</v>
      </c>
      <c r="J222" s="51">
        <v>1</v>
      </c>
    </row>
    <row r="223" spans="1:10">
      <c r="A223" t="s">
        <v>947</v>
      </c>
      <c r="B223" s="51">
        <v>1</v>
      </c>
      <c r="C223" s="51">
        <v>0</v>
      </c>
      <c r="D223" s="51">
        <v>0</v>
      </c>
      <c r="E223" s="51">
        <v>274.73583251166099</v>
      </c>
      <c r="F223">
        <v>0</v>
      </c>
      <c r="G223" s="52">
        <v>0</v>
      </c>
      <c r="H223">
        <v>2</v>
      </c>
      <c r="I223" s="52">
        <v>0.40485829959514202</v>
      </c>
      <c r="J223" s="51">
        <v>1</v>
      </c>
    </row>
    <row r="224" spans="1:10">
      <c r="A224" t="s">
        <v>946</v>
      </c>
      <c r="B224" s="51">
        <v>1</v>
      </c>
      <c r="C224" s="51">
        <v>0</v>
      </c>
      <c r="D224" s="51">
        <v>0</v>
      </c>
      <c r="E224" s="51">
        <v>274.73583251166099</v>
      </c>
      <c r="F224">
        <v>0</v>
      </c>
      <c r="G224" s="52">
        <v>0</v>
      </c>
      <c r="H224">
        <v>2</v>
      </c>
      <c r="I224" s="52">
        <v>0.40485829959514202</v>
      </c>
      <c r="J224" s="51">
        <v>1</v>
      </c>
    </row>
    <row r="225" spans="1:10">
      <c r="A225" t="s">
        <v>945</v>
      </c>
      <c r="B225" s="51">
        <v>1</v>
      </c>
      <c r="C225" s="51">
        <v>0</v>
      </c>
      <c r="D225" s="51">
        <v>0</v>
      </c>
      <c r="E225" s="51">
        <v>274.73583251166099</v>
      </c>
      <c r="F225">
        <v>0</v>
      </c>
      <c r="G225" s="52">
        <v>0</v>
      </c>
      <c r="H225">
        <v>2</v>
      </c>
      <c r="I225" s="52">
        <v>0.40485829959514202</v>
      </c>
      <c r="J225" s="51">
        <v>1</v>
      </c>
    </row>
    <row r="226" spans="1:10">
      <c r="A226" t="s">
        <v>931</v>
      </c>
      <c r="B226" s="51">
        <v>1</v>
      </c>
      <c r="C226" s="51">
        <v>0</v>
      </c>
      <c r="D226" s="51">
        <v>0</v>
      </c>
      <c r="E226" s="51">
        <v>274.73583251166099</v>
      </c>
      <c r="F226">
        <v>0</v>
      </c>
      <c r="G226" s="52">
        <v>0</v>
      </c>
      <c r="H226">
        <v>2</v>
      </c>
      <c r="I226" s="52">
        <v>0.40485829959514202</v>
      </c>
      <c r="J226" s="51">
        <v>1</v>
      </c>
    </row>
    <row r="227" spans="1:10">
      <c r="A227" t="s">
        <v>925</v>
      </c>
      <c r="B227" s="51">
        <v>1</v>
      </c>
      <c r="C227" s="51">
        <v>0</v>
      </c>
      <c r="D227" s="51">
        <v>0</v>
      </c>
      <c r="E227" s="51">
        <v>274.73583251166099</v>
      </c>
      <c r="F227">
        <v>0</v>
      </c>
      <c r="G227" s="52">
        <v>0</v>
      </c>
      <c r="H227">
        <v>2</v>
      </c>
      <c r="I227" s="52">
        <v>0.40485829959514202</v>
      </c>
      <c r="J227" s="51">
        <v>1</v>
      </c>
    </row>
    <row r="228" spans="1:10">
      <c r="A228" t="s">
        <v>920</v>
      </c>
      <c r="B228" s="51">
        <v>1</v>
      </c>
      <c r="C228" s="51">
        <v>0</v>
      </c>
      <c r="D228" s="51">
        <v>0</v>
      </c>
      <c r="E228" s="51">
        <v>274.73583251166099</v>
      </c>
      <c r="F228">
        <v>0</v>
      </c>
      <c r="G228" s="52">
        <v>0</v>
      </c>
      <c r="H228">
        <v>2</v>
      </c>
      <c r="I228" s="52">
        <v>0.40485829959514202</v>
      </c>
      <c r="J228" s="51">
        <v>1</v>
      </c>
    </row>
    <row r="229" spans="1:10">
      <c r="A229" t="s">
        <v>917</v>
      </c>
      <c r="B229" s="51">
        <v>1</v>
      </c>
      <c r="C229" s="51">
        <v>0</v>
      </c>
      <c r="D229" s="51">
        <v>0</v>
      </c>
      <c r="E229" s="51">
        <v>274.73583251166099</v>
      </c>
      <c r="F229">
        <v>0</v>
      </c>
      <c r="G229" s="52">
        <v>0</v>
      </c>
      <c r="H229">
        <v>2</v>
      </c>
      <c r="I229" s="52">
        <v>0.40485829959514202</v>
      </c>
      <c r="J229" s="51">
        <v>1</v>
      </c>
    </row>
    <row r="230" spans="1:10">
      <c r="A230" t="s">
        <v>906</v>
      </c>
      <c r="B230" s="51">
        <v>1</v>
      </c>
      <c r="C230" s="51">
        <v>0</v>
      </c>
      <c r="D230" s="51">
        <v>0</v>
      </c>
      <c r="E230" s="51">
        <v>274.73583251166099</v>
      </c>
      <c r="F230">
        <v>0</v>
      </c>
      <c r="G230" s="52">
        <v>0</v>
      </c>
      <c r="H230">
        <v>2</v>
      </c>
      <c r="I230" s="52">
        <v>0.40485829959514202</v>
      </c>
      <c r="J230" s="51">
        <v>1</v>
      </c>
    </row>
    <row r="231" spans="1:10">
      <c r="A231" t="s">
        <v>904</v>
      </c>
      <c r="B231" s="51">
        <v>1</v>
      </c>
      <c r="C231" s="51">
        <v>0</v>
      </c>
      <c r="D231" s="51">
        <v>0</v>
      </c>
      <c r="E231" s="51">
        <v>274.73583251166099</v>
      </c>
      <c r="F231">
        <v>0</v>
      </c>
      <c r="G231" s="52">
        <v>0</v>
      </c>
      <c r="H231">
        <v>2</v>
      </c>
      <c r="I231" s="52">
        <v>0.40485829959514202</v>
      </c>
      <c r="J231" s="51">
        <v>1</v>
      </c>
    </row>
    <row r="232" spans="1:10">
      <c r="A232" t="s">
        <v>903</v>
      </c>
      <c r="B232" s="51">
        <v>1</v>
      </c>
      <c r="C232" s="51">
        <v>0</v>
      </c>
      <c r="D232" s="51">
        <v>0</v>
      </c>
      <c r="E232" s="51">
        <v>274.73583251166099</v>
      </c>
      <c r="F232">
        <v>0</v>
      </c>
      <c r="G232" s="52">
        <v>0</v>
      </c>
      <c r="H232">
        <v>2</v>
      </c>
      <c r="I232" s="52">
        <v>0.40485829959514202</v>
      </c>
      <c r="J232" s="51">
        <v>1</v>
      </c>
    </row>
    <row r="233" spans="1:10">
      <c r="A233" t="s">
        <v>890</v>
      </c>
      <c r="B233" s="51">
        <v>1</v>
      </c>
      <c r="C233" s="51">
        <v>0</v>
      </c>
      <c r="D233" s="51">
        <v>0</v>
      </c>
      <c r="E233" s="51">
        <v>274.73583251166099</v>
      </c>
      <c r="F233">
        <v>0</v>
      </c>
      <c r="G233" s="52">
        <v>0</v>
      </c>
      <c r="H233">
        <v>2</v>
      </c>
      <c r="I233" s="52">
        <v>0.40485829959514202</v>
      </c>
      <c r="J233" s="51">
        <v>1</v>
      </c>
    </row>
    <row r="234" spans="1:10">
      <c r="A234" t="s">
        <v>888</v>
      </c>
      <c r="B234" s="51">
        <v>1</v>
      </c>
      <c r="C234" s="51">
        <v>0</v>
      </c>
      <c r="D234" s="51">
        <v>0</v>
      </c>
      <c r="E234" s="51">
        <v>274.73583251166099</v>
      </c>
      <c r="F234">
        <v>0</v>
      </c>
      <c r="G234" s="52">
        <v>0</v>
      </c>
      <c r="H234">
        <v>2</v>
      </c>
      <c r="I234" s="52">
        <v>0.40485829959514202</v>
      </c>
      <c r="J234" s="51">
        <v>1</v>
      </c>
    </row>
    <row r="235" spans="1:10">
      <c r="A235" t="s">
        <v>885</v>
      </c>
      <c r="B235" s="51">
        <v>1</v>
      </c>
      <c r="C235" s="51">
        <v>0</v>
      </c>
      <c r="D235" s="51">
        <v>0</v>
      </c>
      <c r="E235" s="51">
        <v>274.73583251166099</v>
      </c>
      <c r="F235">
        <v>0</v>
      </c>
      <c r="G235" s="52">
        <v>0</v>
      </c>
      <c r="H235">
        <v>2</v>
      </c>
      <c r="I235" s="52">
        <v>0.40485829959514202</v>
      </c>
      <c r="J235" s="51">
        <v>1</v>
      </c>
    </row>
    <row r="236" spans="1:10">
      <c r="A236" t="s">
        <v>882</v>
      </c>
      <c r="B236" s="51">
        <v>1</v>
      </c>
      <c r="C236" s="51">
        <v>0</v>
      </c>
      <c r="D236" s="51">
        <v>0</v>
      </c>
      <c r="E236" s="51">
        <v>274.73583251166099</v>
      </c>
      <c r="F236">
        <v>0</v>
      </c>
      <c r="G236" s="52">
        <v>0</v>
      </c>
      <c r="H236">
        <v>2</v>
      </c>
      <c r="I236" s="52">
        <v>0.40485829959514202</v>
      </c>
      <c r="J236" s="51">
        <v>1</v>
      </c>
    </row>
    <row r="237" spans="1:10">
      <c r="A237" t="s">
        <v>866</v>
      </c>
      <c r="B237" s="51">
        <v>1</v>
      </c>
      <c r="C237" s="51">
        <v>0</v>
      </c>
      <c r="D237" s="51">
        <v>0</v>
      </c>
      <c r="E237" s="51">
        <v>274.73583251166099</v>
      </c>
      <c r="F237">
        <v>0</v>
      </c>
      <c r="G237" s="52">
        <v>0</v>
      </c>
      <c r="H237">
        <v>2</v>
      </c>
      <c r="I237" s="52">
        <v>0.40485829959514202</v>
      </c>
      <c r="J237" s="51">
        <v>1</v>
      </c>
    </row>
    <row r="238" spans="1:10">
      <c r="A238" t="s">
        <v>864</v>
      </c>
      <c r="B238" s="51">
        <v>1</v>
      </c>
      <c r="C238" s="51">
        <v>0</v>
      </c>
      <c r="D238" s="51">
        <v>0</v>
      </c>
      <c r="E238" s="51">
        <v>274.73583251166099</v>
      </c>
      <c r="F238">
        <v>0</v>
      </c>
      <c r="G238" s="52">
        <v>0</v>
      </c>
      <c r="H238">
        <v>2</v>
      </c>
      <c r="I238" s="52">
        <v>0.40485829959514202</v>
      </c>
      <c r="J238" s="51">
        <v>1</v>
      </c>
    </row>
    <row r="239" spans="1:10">
      <c r="A239" t="s">
        <v>861</v>
      </c>
      <c r="B239" s="51">
        <v>1</v>
      </c>
      <c r="C239" s="51">
        <v>0</v>
      </c>
      <c r="D239" s="51">
        <v>0</v>
      </c>
      <c r="E239" s="51">
        <v>274.73583251166099</v>
      </c>
      <c r="F239">
        <v>0</v>
      </c>
      <c r="G239" s="52">
        <v>0</v>
      </c>
      <c r="H239">
        <v>2</v>
      </c>
      <c r="I239" s="52">
        <v>0.40485829959514202</v>
      </c>
      <c r="J239" s="51">
        <v>1</v>
      </c>
    </row>
    <row r="240" spans="1:10">
      <c r="A240" t="s">
        <v>857</v>
      </c>
      <c r="B240" s="51">
        <v>1</v>
      </c>
      <c r="C240" s="51">
        <v>0</v>
      </c>
      <c r="D240" s="51">
        <v>0</v>
      </c>
      <c r="E240" s="51">
        <v>274.73583251166099</v>
      </c>
      <c r="F240">
        <v>0</v>
      </c>
      <c r="G240" s="52">
        <v>0</v>
      </c>
      <c r="H240">
        <v>2</v>
      </c>
      <c r="I240" s="52">
        <v>0.40485829959514202</v>
      </c>
      <c r="J240" s="51">
        <v>1</v>
      </c>
    </row>
    <row r="241" spans="1:10">
      <c r="A241" t="s">
        <v>854</v>
      </c>
      <c r="B241" s="51">
        <v>1</v>
      </c>
      <c r="C241" s="51">
        <v>0</v>
      </c>
      <c r="D241" s="51">
        <v>0</v>
      </c>
      <c r="E241" s="51">
        <v>274.73583251166099</v>
      </c>
      <c r="F241">
        <v>0</v>
      </c>
      <c r="G241" s="52">
        <v>0</v>
      </c>
      <c r="H241">
        <v>2</v>
      </c>
      <c r="I241" s="52">
        <v>0.40485829959514202</v>
      </c>
      <c r="J241" s="51">
        <v>1</v>
      </c>
    </row>
    <row r="242" spans="1:10">
      <c r="A242" t="s">
        <v>851</v>
      </c>
      <c r="B242" s="51">
        <v>1</v>
      </c>
      <c r="C242" s="51">
        <v>0</v>
      </c>
      <c r="D242" s="51">
        <v>0</v>
      </c>
      <c r="E242" s="51">
        <v>274.73583251166099</v>
      </c>
      <c r="F242">
        <v>0</v>
      </c>
      <c r="G242" s="52">
        <v>0</v>
      </c>
      <c r="H242">
        <v>2</v>
      </c>
      <c r="I242" s="52">
        <v>0.40485829959514202</v>
      </c>
      <c r="J242" s="51">
        <v>1</v>
      </c>
    </row>
    <row r="243" spans="1:10">
      <c r="A243" t="s">
        <v>838</v>
      </c>
      <c r="B243" s="51">
        <v>1</v>
      </c>
      <c r="C243" s="51">
        <v>0</v>
      </c>
      <c r="D243" s="51">
        <v>0</v>
      </c>
      <c r="E243" s="51">
        <v>274.73583251166099</v>
      </c>
      <c r="F243">
        <v>0</v>
      </c>
      <c r="G243" s="52">
        <v>0</v>
      </c>
      <c r="H243">
        <v>2</v>
      </c>
      <c r="I243" s="52">
        <v>0.40485829959514202</v>
      </c>
      <c r="J243" s="51">
        <v>1</v>
      </c>
    </row>
    <row r="244" spans="1:10">
      <c r="A244" t="s">
        <v>837</v>
      </c>
      <c r="B244" s="51">
        <v>1</v>
      </c>
      <c r="C244" s="51">
        <v>0</v>
      </c>
      <c r="D244" s="51">
        <v>0</v>
      </c>
      <c r="E244" s="51">
        <v>274.73583251166099</v>
      </c>
      <c r="F244">
        <v>0</v>
      </c>
      <c r="G244" s="52">
        <v>0</v>
      </c>
      <c r="H244">
        <v>2</v>
      </c>
      <c r="I244" s="52">
        <v>0.40485829959514202</v>
      </c>
      <c r="J244" s="51">
        <v>1</v>
      </c>
    </row>
    <row r="245" spans="1:10">
      <c r="A245" t="s">
        <v>835</v>
      </c>
      <c r="B245" s="51">
        <v>1</v>
      </c>
      <c r="C245" s="51">
        <v>0</v>
      </c>
      <c r="D245" s="51">
        <v>0</v>
      </c>
      <c r="E245" s="51">
        <v>274.73583251166099</v>
      </c>
      <c r="F245">
        <v>0</v>
      </c>
      <c r="G245" s="52">
        <v>0</v>
      </c>
      <c r="H245">
        <v>2</v>
      </c>
      <c r="I245" s="52">
        <v>0.40485829959514202</v>
      </c>
      <c r="J245" s="51">
        <v>1</v>
      </c>
    </row>
    <row r="246" spans="1:10">
      <c r="A246" t="s">
        <v>826</v>
      </c>
      <c r="B246" s="51">
        <v>1</v>
      </c>
      <c r="C246" s="51">
        <v>0</v>
      </c>
      <c r="D246" s="51">
        <v>0</v>
      </c>
      <c r="E246" s="51">
        <v>274.73583251166099</v>
      </c>
      <c r="F246">
        <v>0</v>
      </c>
      <c r="G246" s="52">
        <v>0</v>
      </c>
      <c r="H246">
        <v>2</v>
      </c>
      <c r="I246" s="52">
        <v>0.40485829959514202</v>
      </c>
      <c r="J246" s="51">
        <v>1</v>
      </c>
    </row>
    <row r="247" spans="1:10">
      <c r="A247" t="s">
        <v>825</v>
      </c>
      <c r="B247" s="51">
        <v>1</v>
      </c>
      <c r="C247" s="51">
        <v>0</v>
      </c>
      <c r="D247" s="51">
        <v>0</v>
      </c>
      <c r="E247" s="51">
        <v>274.73583251166099</v>
      </c>
      <c r="F247">
        <v>0</v>
      </c>
      <c r="G247" s="52">
        <v>0</v>
      </c>
      <c r="H247">
        <v>2</v>
      </c>
      <c r="I247" s="52">
        <v>0.40485829959514202</v>
      </c>
      <c r="J247" s="51">
        <v>1</v>
      </c>
    </row>
    <row r="248" spans="1:10">
      <c r="A248" t="s">
        <v>823</v>
      </c>
      <c r="B248" s="51">
        <v>1</v>
      </c>
      <c r="C248" s="51">
        <v>0</v>
      </c>
      <c r="D248" s="51">
        <v>0</v>
      </c>
      <c r="E248" s="51">
        <v>274.73583251166099</v>
      </c>
      <c r="F248">
        <v>0</v>
      </c>
      <c r="G248" s="52">
        <v>0</v>
      </c>
      <c r="H248">
        <v>2</v>
      </c>
      <c r="I248" s="52">
        <v>0.40485829959514202</v>
      </c>
      <c r="J248" s="51">
        <v>1</v>
      </c>
    </row>
    <row r="249" spans="1:10">
      <c r="A249" t="s">
        <v>822</v>
      </c>
      <c r="B249" s="51">
        <v>1</v>
      </c>
      <c r="C249" s="51">
        <v>0</v>
      </c>
      <c r="D249" s="51">
        <v>0</v>
      </c>
      <c r="E249" s="51">
        <v>274.73583251166099</v>
      </c>
      <c r="F249">
        <v>0</v>
      </c>
      <c r="G249" s="52">
        <v>0</v>
      </c>
      <c r="H249">
        <v>2</v>
      </c>
      <c r="I249" s="52">
        <v>0.40485829959514202</v>
      </c>
      <c r="J249" s="51">
        <v>1</v>
      </c>
    </row>
    <row r="250" spans="1:10">
      <c r="A250" t="s">
        <v>820</v>
      </c>
      <c r="B250" s="51">
        <v>1</v>
      </c>
      <c r="C250" s="51">
        <v>0</v>
      </c>
      <c r="D250" s="51">
        <v>0</v>
      </c>
      <c r="E250" s="51">
        <v>274.73583251166099</v>
      </c>
      <c r="F250">
        <v>0</v>
      </c>
      <c r="G250" s="52">
        <v>0</v>
      </c>
      <c r="H250">
        <v>2</v>
      </c>
      <c r="I250" s="52">
        <v>0.40485829959514202</v>
      </c>
      <c r="J250" s="51">
        <v>1</v>
      </c>
    </row>
    <row r="251" spans="1:10">
      <c r="A251" t="s">
        <v>804</v>
      </c>
      <c r="B251" s="51">
        <v>1</v>
      </c>
      <c r="C251" s="51">
        <v>0</v>
      </c>
      <c r="D251" s="51">
        <v>0</v>
      </c>
      <c r="E251" s="51">
        <v>274.73583251166099</v>
      </c>
      <c r="F251">
        <v>0</v>
      </c>
      <c r="G251" s="52">
        <v>0</v>
      </c>
      <c r="H251">
        <v>2</v>
      </c>
      <c r="I251" s="52">
        <v>0.40485829959514202</v>
      </c>
      <c r="J251" s="51">
        <v>1</v>
      </c>
    </row>
    <row r="252" spans="1:10">
      <c r="A252" t="s">
        <v>801</v>
      </c>
      <c r="B252" s="51">
        <v>1</v>
      </c>
      <c r="C252" s="51">
        <v>0</v>
      </c>
      <c r="D252" s="51">
        <v>0</v>
      </c>
      <c r="E252" s="51">
        <v>274.73583251166099</v>
      </c>
      <c r="F252">
        <v>0</v>
      </c>
      <c r="G252" s="52">
        <v>0</v>
      </c>
      <c r="H252">
        <v>2</v>
      </c>
      <c r="I252" s="52">
        <v>0.40485829959514202</v>
      </c>
      <c r="J252" s="51">
        <v>1</v>
      </c>
    </row>
    <row r="253" spans="1:10">
      <c r="A253" t="s">
        <v>800</v>
      </c>
      <c r="B253" s="51">
        <v>1</v>
      </c>
      <c r="C253" s="51">
        <v>0</v>
      </c>
      <c r="D253" s="51">
        <v>0</v>
      </c>
      <c r="E253" s="51">
        <v>274.73583251166099</v>
      </c>
      <c r="F253">
        <v>0</v>
      </c>
      <c r="G253" s="52">
        <v>0</v>
      </c>
      <c r="H253">
        <v>2</v>
      </c>
      <c r="I253" s="52">
        <v>0.40485829959514202</v>
      </c>
      <c r="J253" s="51">
        <v>1</v>
      </c>
    </row>
    <row r="254" spans="1:10">
      <c r="A254" t="s">
        <v>799</v>
      </c>
      <c r="B254" s="51">
        <v>1</v>
      </c>
      <c r="C254" s="51">
        <v>0</v>
      </c>
      <c r="D254" s="51">
        <v>0</v>
      </c>
      <c r="E254" s="51">
        <v>274.73583251166099</v>
      </c>
      <c r="F254">
        <v>0</v>
      </c>
      <c r="G254" s="52">
        <v>0</v>
      </c>
      <c r="H254">
        <v>2</v>
      </c>
      <c r="I254" s="52">
        <v>0.40485829959514202</v>
      </c>
      <c r="J254" s="51">
        <v>1</v>
      </c>
    </row>
    <row r="255" spans="1:10">
      <c r="A255" t="s">
        <v>798</v>
      </c>
      <c r="B255" s="51">
        <v>1</v>
      </c>
      <c r="C255" s="51">
        <v>0</v>
      </c>
      <c r="D255" s="51">
        <v>0</v>
      </c>
      <c r="E255" s="51">
        <v>274.73583251166099</v>
      </c>
      <c r="F255">
        <v>0</v>
      </c>
      <c r="G255" s="52">
        <v>0</v>
      </c>
      <c r="H255">
        <v>2</v>
      </c>
      <c r="I255" s="52">
        <v>0.40485829959514202</v>
      </c>
      <c r="J255" s="51">
        <v>1</v>
      </c>
    </row>
    <row r="256" spans="1:10">
      <c r="A256" t="s">
        <v>789</v>
      </c>
      <c r="B256" s="51">
        <v>1</v>
      </c>
      <c r="C256" s="51">
        <v>0</v>
      </c>
      <c r="D256" s="51">
        <v>0</v>
      </c>
      <c r="E256" s="51">
        <v>274.73583251166099</v>
      </c>
      <c r="F256">
        <v>0</v>
      </c>
      <c r="G256" s="52">
        <v>0</v>
      </c>
      <c r="H256">
        <v>2</v>
      </c>
      <c r="I256" s="52">
        <v>0.40485829959514202</v>
      </c>
      <c r="J256" s="51">
        <v>1</v>
      </c>
    </row>
    <row r="257" spans="1:10">
      <c r="A257" t="s">
        <v>781</v>
      </c>
      <c r="B257" s="51">
        <v>1</v>
      </c>
      <c r="C257" s="51">
        <v>0</v>
      </c>
      <c r="D257" s="51">
        <v>0</v>
      </c>
      <c r="E257" s="51">
        <v>274.73583251166099</v>
      </c>
      <c r="F257">
        <v>0</v>
      </c>
      <c r="G257" s="52">
        <v>0</v>
      </c>
      <c r="H257">
        <v>2</v>
      </c>
      <c r="I257" s="52">
        <v>0.40485829959514202</v>
      </c>
      <c r="J257" s="51">
        <v>1</v>
      </c>
    </row>
    <row r="258" spans="1:10">
      <c r="A258" t="s">
        <v>776</v>
      </c>
      <c r="B258" s="51">
        <v>1</v>
      </c>
      <c r="C258" s="51">
        <v>0</v>
      </c>
      <c r="D258" s="51">
        <v>0</v>
      </c>
      <c r="E258" s="51">
        <v>274.73583251166099</v>
      </c>
      <c r="F258">
        <v>0</v>
      </c>
      <c r="G258" s="52">
        <v>0</v>
      </c>
      <c r="H258">
        <v>2</v>
      </c>
      <c r="I258" s="52">
        <v>0.40485829959514202</v>
      </c>
      <c r="J258" s="51">
        <v>1</v>
      </c>
    </row>
    <row r="259" spans="1:10">
      <c r="A259" t="s">
        <v>766</v>
      </c>
      <c r="B259" s="51">
        <v>1</v>
      </c>
      <c r="C259" s="51">
        <v>0</v>
      </c>
      <c r="D259" s="51">
        <v>0</v>
      </c>
      <c r="E259" s="51">
        <v>274.73583251166099</v>
      </c>
      <c r="F259">
        <v>0</v>
      </c>
      <c r="G259" s="52">
        <v>0</v>
      </c>
      <c r="H259">
        <v>2</v>
      </c>
      <c r="I259" s="52">
        <v>0.40485829959514202</v>
      </c>
      <c r="J259" s="51">
        <v>1</v>
      </c>
    </row>
    <row r="260" spans="1:10">
      <c r="A260" t="s">
        <v>764</v>
      </c>
      <c r="B260" s="51">
        <v>1</v>
      </c>
      <c r="C260" s="51">
        <v>0</v>
      </c>
      <c r="D260" s="51">
        <v>0</v>
      </c>
      <c r="E260" s="51">
        <v>274.73583251166099</v>
      </c>
      <c r="F260">
        <v>0</v>
      </c>
      <c r="G260" s="52">
        <v>0</v>
      </c>
      <c r="H260">
        <v>2</v>
      </c>
      <c r="I260" s="52">
        <v>0.40485829959514202</v>
      </c>
      <c r="J260" s="51">
        <v>1</v>
      </c>
    </row>
    <row r="261" spans="1:10">
      <c r="A261" t="s">
        <v>751</v>
      </c>
      <c r="B261" s="51">
        <v>1</v>
      </c>
      <c r="C261" s="51">
        <v>0</v>
      </c>
      <c r="D261" s="51">
        <v>0</v>
      </c>
      <c r="E261" s="51">
        <v>274.73583251166099</v>
      </c>
      <c r="F261">
        <v>0</v>
      </c>
      <c r="G261" s="52">
        <v>0</v>
      </c>
      <c r="H261">
        <v>2</v>
      </c>
      <c r="I261" s="52">
        <v>0.40485829959514202</v>
      </c>
      <c r="J261" s="51">
        <v>1</v>
      </c>
    </row>
    <row r="262" spans="1:10">
      <c r="A262" t="s">
        <v>750</v>
      </c>
      <c r="B262" s="51">
        <v>1</v>
      </c>
      <c r="C262" s="51">
        <v>0</v>
      </c>
      <c r="D262" s="51">
        <v>0</v>
      </c>
      <c r="E262" s="51">
        <v>274.73583251166099</v>
      </c>
      <c r="F262">
        <v>0</v>
      </c>
      <c r="G262" s="52">
        <v>0</v>
      </c>
      <c r="H262">
        <v>2</v>
      </c>
      <c r="I262" s="52">
        <v>0.40485829959514202</v>
      </c>
      <c r="J262" s="51">
        <v>1</v>
      </c>
    </row>
    <row r="263" spans="1:10">
      <c r="A263" t="s">
        <v>742</v>
      </c>
      <c r="B263" s="51">
        <v>1</v>
      </c>
      <c r="C263" s="51">
        <v>0</v>
      </c>
      <c r="D263" s="51">
        <v>0</v>
      </c>
      <c r="E263" s="51">
        <v>274.73583251166099</v>
      </c>
      <c r="F263">
        <v>0</v>
      </c>
      <c r="G263" s="52">
        <v>0</v>
      </c>
      <c r="H263">
        <v>2</v>
      </c>
      <c r="I263" s="52">
        <v>0.40485829959514202</v>
      </c>
      <c r="J263" s="51">
        <v>1</v>
      </c>
    </row>
    <row r="264" spans="1:10">
      <c r="A264" t="s">
        <v>739</v>
      </c>
      <c r="B264" s="51">
        <v>1</v>
      </c>
      <c r="C264" s="51">
        <v>0</v>
      </c>
      <c r="D264" s="51">
        <v>0</v>
      </c>
      <c r="E264" s="51">
        <v>274.73583251166099</v>
      </c>
      <c r="F264">
        <v>0</v>
      </c>
      <c r="G264" s="52">
        <v>0</v>
      </c>
      <c r="H264">
        <v>2</v>
      </c>
      <c r="I264" s="52">
        <v>0.40485829959514202</v>
      </c>
      <c r="J264" s="51">
        <v>1</v>
      </c>
    </row>
    <row r="265" spans="1:10">
      <c r="A265" t="s">
        <v>728</v>
      </c>
      <c r="B265" s="51">
        <v>1</v>
      </c>
      <c r="C265" s="51">
        <v>0</v>
      </c>
      <c r="D265" s="51">
        <v>0</v>
      </c>
      <c r="E265" s="51">
        <v>274.73583251166099</v>
      </c>
      <c r="F265">
        <v>0</v>
      </c>
      <c r="G265" s="52">
        <v>0</v>
      </c>
      <c r="H265">
        <v>2</v>
      </c>
      <c r="I265" s="52">
        <v>0.40485829959514202</v>
      </c>
      <c r="J265" s="51">
        <v>1</v>
      </c>
    </row>
    <row r="266" spans="1:10">
      <c r="A266" t="s">
        <v>724</v>
      </c>
      <c r="B266" s="51">
        <v>1</v>
      </c>
      <c r="C266" s="51">
        <v>0</v>
      </c>
      <c r="D266" s="51">
        <v>0</v>
      </c>
      <c r="E266" s="51">
        <v>274.73583251166099</v>
      </c>
      <c r="F266">
        <v>0</v>
      </c>
      <c r="G266" s="52">
        <v>0</v>
      </c>
      <c r="H266">
        <v>2</v>
      </c>
      <c r="I266" s="52">
        <v>0.40485829959514202</v>
      </c>
      <c r="J266" s="51">
        <v>1</v>
      </c>
    </row>
    <row r="267" spans="1:10">
      <c r="A267" t="s">
        <v>721</v>
      </c>
      <c r="B267" s="51">
        <v>1</v>
      </c>
      <c r="C267" s="51">
        <v>0</v>
      </c>
      <c r="D267" s="51">
        <v>0</v>
      </c>
      <c r="E267" s="51">
        <v>274.73583251166099</v>
      </c>
      <c r="F267">
        <v>0</v>
      </c>
      <c r="G267" s="52">
        <v>0</v>
      </c>
      <c r="H267">
        <v>2</v>
      </c>
      <c r="I267" s="52">
        <v>0.40485829959514202</v>
      </c>
      <c r="J267" s="51">
        <v>1</v>
      </c>
    </row>
    <row r="268" spans="1:10">
      <c r="A268" t="s">
        <v>719</v>
      </c>
      <c r="B268" s="51">
        <v>1</v>
      </c>
      <c r="C268" s="51">
        <v>0</v>
      </c>
      <c r="D268" s="51">
        <v>0</v>
      </c>
      <c r="E268" s="51">
        <v>274.73583251166099</v>
      </c>
      <c r="F268">
        <v>0</v>
      </c>
      <c r="G268" s="52">
        <v>0</v>
      </c>
      <c r="H268">
        <v>2</v>
      </c>
      <c r="I268" s="52">
        <v>0.40485829959514202</v>
      </c>
      <c r="J268" s="51">
        <v>1</v>
      </c>
    </row>
    <row r="269" spans="1:10">
      <c r="A269" t="s">
        <v>715</v>
      </c>
      <c r="B269" s="51">
        <v>1</v>
      </c>
      <c r="C269" s="51">
        <v>0</v>
      </c>
      <c r="D269" s="51">
        <v>0</v>
      </c>
      <c r="E269" s="51">
        <v>274.73583251166099</v>
      </c>
      <c r="F269">
        <v>0</v>
      </c>
      <c r="G269" s="52">
        <v>0</v>
      </c>
      <c r="H269">
        <v>2</v>
      </c>
      <c r="I269" s="52">
        <v>0.40485829959514202</v>
      </c>
      <c r="J269" s="51">
        <v>1</v>
      </c>
    </row>
    <row r="270" spans="1:10">
      <c r="A270" t="s">
        <v>705</v>
      </c>
      <c r="B270" s="51">
        <v>1</v>
      </c>
      <c r="C270" s="51">
        <v>0</v>
      </c>
      <c r="D270" s="51">
        <v>0</v>
      </c>
      <c r="E270" s="51">
        <v>274.73583251166099</v>
      </c>
      <c r="F270">
        <v>0</v>
      </c>
      <c r="G270" s="52">
        <v>0</v>
      </c>
      <c r="H270">
        <v>2</v>
      </c>
      <c r="I270" s="52">
        <v>0.40485829959514202</v>
      </c>
      <c r="J270" s="51">
        <v>1</v>
      </c>
    </row>
    <row r="271" spans="1:10">
      <c r="A271" t="s">
        <v>704</v>
      </c>
      <c r="B271" s="51">
        <v>1</v>
      </c>
      <c r="C271" s="51">
        <v>0</v>
      </c>
      <c r="D271" s="51">
        <v>0</v>
      </c>
      <c r="E271" s="51">
        <v>274.73583251166099</v>
      </c>
      <c r="F271">
        <v>0</v>
      </c>
      <c r="G271" s="52">
        <v>0</v>
      </c>
      <c r="H271">
        <v>2</v>
      </c>
      <c r="I271" s="52">
        <v>0.40485829959514202</v>
      </c>
      <c r="J271" s="51">
        <v>1</v>
      </c>
    </row>
    <row r="272" spans="1:10">
      <c r="A272" t="s">
        <v>702</v>
      </c>
      <c r="B272" s="51">
        <v>1</v>
      </c>
      <c r="C272" s="51">
        <v>0</v>
      </c>
      <c r="D272" s="51">
        <v>0</v>
      </c>
      <c r="E272" s="51">
        <v>274.73583251166099</v>
      </c>
      <c r="F272">
        <v>0</v>
      </c>
      <c r="G272" s="52">
        <v>0</v>
      </c>
      <c r="H272">
        <v>2</v>
      </c>
      <c r="I272" s="52">
        <v>0.40485829959514202</v>
      </c>
      <c r="J272" s="51">
        <v>1</v>
      </c>
    </row>
    <row r="273" spans="1:10">
      <c r="A273" t="s">
        <v>694</v>
      </c>
      <c r="B273" s="51">
        <v>1</v>
      </c>
      <c r="C273" s="51">
        <v>0</v>
      </c>
      <c r="D273" s="51">
        <v>0</v>
      </c>
      <c r="E273" s="51">
        <v>274.73583251166099</v>
      </c>
      <c r="F273">
        <v>0</v>
      </c>
      <c r="G273" s="52">
        <v>0</v>
      </c>
      <c r="H273">
        <v>2</v>
      </c>
      <c r="I273" s="52">
        <v>0.40485829959514202</v>
      </c>
      <c r="J273" s="51">
        <v>1</v>
      </c>
    </row>
    <row r="274" spans="1:10">
      <c r="A274" t="s">
        <v>692</v>
      </c>
      <c r="B274" s="51">
        <v>1</v>
      </c>
      <c r="C274" s="51">
        <v>0</v>
      </c>
      <c r="D274" s="51">
        <v>0</v>
      </c>
      <c r="E274" s="51">
        <v>274.73583251166099</v>
      </c>
      <c r="F274">
        <v>0</v>
      </c>
      <c r="G274" s="52">
        <v>0</v>
      </c>
      <c r="H274">
        <v>2</v>
      </c>
      <c r="I274" s="52">
        <v>0.40485829959514202</v>
      </c>
      <c r="J274" s="51">
        <v>1</v>
      </c>
    </row>
    <row r="275" spans="1:10">
      <c r="A275" t="s">
        <v>691</v>
      </c>
      <c r="B275" s="51">
        <v>1</v>
      </c>
      <c r="C275" s="51">
        <v>0</v>
      </c>
      <c r="D275" s="51">
        <v>0</v>
      </c>
      <c r="E275" s="51">
        <v>274.73583251166099</v>
      </c>
      <c r="F275">
        <v>0</v>
      </c>
      <c r="G275" s="52">
        <v>0</v>
      </c>
      <c r="H275">
        <v>2</v>
      </c>
      <c r="I275" s="52">
        <v>0.40485829959514202</v>
      </c>
      <c r="J275" s="51">
        <v>1</v>
      </c>
    </row>
    <row r="276" spans="1:10">
      <c r="A276" t="s">
        <v>690</v>
      </c>
      <c r="B276" s="51">
        <v>1</v>
      </c>
      <c r="C276" s="51">
        <v>0</v>
      </c>
      <c r="D276" s="51">
        <v>0</v>
      </c>
      <c r="E276" s="51">
        <v>274.73583251166099</v>
      </c>
      <c r="F276">
        <v>0</v>
      </c>
      <c r="G276" s="52">
        <v>0</v>
      </c>
      <c r="H276">
        <v>2</v>
      </c>
      <c r="I276" s="52">
        <v>0.40485829959514202</v>
      </c>
      <c r="J276" s="51">
        <v>1</v>
      </c>
    </row>
    <row r="277" spans="1:10">
      <c r="A277" t="s">
        <v>688</v>
      </c>
      <c r="B277" s="51">
        <v>1</v>
      </c>
      <c r="C277" s="51">
        <v>0</v>
      </c>
      <c r="D277" s="51">
        <v>0</v>
      </c>
      <c r="E277" s="51">
        <v>274.73583251166099</v>
      </c>
      <c r="F277">
        <v>0</v>
      </c>
      <c r="G277" s="52">
        <v>0</v>
      </c>
      <c r="H277">
        <v>2</v>
      </c>
      <c r="I277" s="52">
        <v>0.40485829959514202</v>
      </c>
      <c r="J277" s="51">
        <v>1</v>
      </c>
    </row>
    <row r="278" spans="1:10">
      <c r="A278" t="s">
        <v>685</v>
      </c>
      <c r="B278" s="51">
        <v>1</v>
      </c>
      <c r="C278" s="51">
        <v>0</v>
      </c>
      <c r="D278" s="51">
        <v>0</v>
      </c>
      <c r="E278" s="51">
        <v>274.73583251166099</v>
      </c>
      <c r="F278">
        <v>0</v>
      </c>
      <c r="G278" s="52">
        <v>0</v>
      </c>
      <c r="H278">
        <v>2</v>
      </c>
      <c r="I278" s="52">
        <v>0.40485829959514202</v>
      </c>
      <c r="J278" s="51">
        <v>1</v>
      </c>
    </row>
    <row r="279" spans="1:10">
      <c r="A279" t="s">
        <v>680</v>
      </c>
      <c r="B279" s="51">
        <v>1</v>
      </c>
      <c r="C279" s="51">
        <v>0</v>
      </c>
      <c r="D279" s="51">
        <v>0</v>
      </c>
      <c r="E279" s="51">
        <v>274.73583251166099</v>
      </c>
      <c r="F279">
        <v>0</v>
      </c>
      <c r="G279" s="52">
        <v>0</v>
      </c>
      <c r="H279">
        <v>2</v>
      </c>
      <c r="I279" s="52">
        <v>0.40485829959514202</v>
      </c>
      <c r="J279" s="51">
        <v>1</v>
      </c>
    </row>
    <row r="280" spans="1:10">
      <c r="A280" t="s">
        <v>679</v>
      </c>
      <c r="B280" s="51">
        <v>1</v>
      </c>
      <c r="C280" s="51">
        <v>0</v>
      </c>
      <c r="D280" s="51">
        <v>0</v>
      </c>
      <c r="E280" s="51">
        <v>274.73583251166099</v>
      </c>
      <c r="F280">
        <v>0</v>
      </c>
      <c r="G280" s="52">
        <v>0</v>
      </c>
      <c r="H280">
        <v>2</v>
      </c>
      <c r="I280" s="52">
        <v>0.40485829959514202</v>
      </c>
      <c r="J280" s="51">
        <v>1</v>
      </c>
    </row>
    <row r="281" spans="1:10">
      <c r="A281" t="s">
        <v>674</v>
      </c>
      <c r="B281" s="51">
        <v>1</v>
      </c>
      <c r="C281" s="51">
        <v>0</v>
      </c>
      <c r="D281" s="51">
        <v>0</v>
      </c>
      <c r="E281" s="51">
        <v>274.73583251166099</v>
      </c>
      <c r="F281">
        <v>0</v>
      </c>
      <c r="G281" s="52">
        <v>0</v>
      </c>
      <c r="H281">
        <v>2</v>
      </c>
      <c r="I281" s="52">
        <v>0.40485829959514202</v>
      </c>
      <c r="J281" s="51">
        <v>1</v>
      </c>
    </row>
    <row r="282" spans="1:10">
      <c r="A282" t="s">
        <v>667</v>
      </c>
      <c r="B282" s="51">
        <v>1</v>
      </c>
      <c r="C282" s="51">
        <v>0</v>
      </c>
      <c r="D282" s="51">
        <v>0</v>
      </c>
      <c r="E282" s="51">
        <v>274.73583251166099</v>
      </c>
      <c r="F282">
        <v>0</v>
      </c>
      <c r="G282" s="52">
        <v>0</v>
      </c>
      <c r="H282">
        <v>2</v>
      </c>
      <c r="I282" s="52">
        <v>0.40485829959514202</v>
      </c>
      <c r="J282" s="51">
        <v>1</v>
      </c>
    </row>
    <row r="283" spans="1:10">
      <c r="A283" t="s">
        <v>662</v>
      </c>
      <c r="B283" s="51">
        <v>1</v>
      </c>
      <c r="C283" s="51">
        <v>0</v>
      </c>
      <c r="D283" s="51">
        <v>0</v>
      </c>
      <c r="E283" s="51">
        <v>274.73583251166099</v>
      </c>
      <c r="F283">
        <v>0</v>
      </c>
      <c r="G283" s="52">
        <v>0</v>
      </c>
      <c r="H283">
        <v>2</v>
      </c>
      <c r="I283" s="52">
        <v>0.40485829959514202</v>
      </c>
      <c r="J283" s="51">
        <v>1</v>
      </c>
    </row>
    <row r="284" spans="1:10">
      <c r="A284" t="s">
        <v>661</v>
      </c>
      <c r="B284" s="51">
        <v>1</v>
      </c>
      <c r="C284" s="51">
        <v>0</v>
      </c>
      <c r="D284" s="51">
        <v>0</v>
      </c>
      <c r="E284" s="51">
        <v>274.73583251166099</v>
      </c>
      <c r="F284">
        <v>0</v>
      </c>
      <c r="G284" s="52">
        <v>0</v>
      </c>
      <c r="H284">
        <v>2</v>
      </c>
      <c r="I284" s="52">
        <v>0.40485829959514202</v>
      </c>
      <c r="J284" s="51">
        <v>1</v>
      </c>
    </row>
    <row r="285" spans="1:10">
      <c r="A285" t="s">
        <v>659</v>
      </c>
      <c r="B285" s="51">
        <v>1</v>
      </c>
      <c r="C285" s="51">
        <v>0</v>
      </c>
      <c r="D285" s="51">
        <v>0</v>
      </c>
      <c r="E285" s="51">
        <v>274.73583251166099</v>
      </c>
      <c r="F285">
        <v>0</v>
      </c>
      <c r="G285" s="52">
        <v>0</v>
      </c>
      <c r="H285">
        <v>2</v>
      </c>
      <c r="I285" s="52">
        <v>0.40485829959514202</v>
      </c>
      <c r="J285" s="51">
        <v>1</v>
      </c>
    </row>
    <row r="286" spans="1:10">
      <c r="A286" t="s">
        <v>648</v>
      </c>
      <c r="B286" s="51">
        <v>1</v>
      </c>
      <c r="C286" s="51">
        <v>0</v>
      </c>
      <c r="D286" s="51">
        <v>0</v>
      </c>
      <c r="E286" s="51">
        <v>274.73583251166099</v>
      </c>
      <c r="F286">
        <v>0</v>
      </c>
      <c r="G286" s="52">
        <v>0</v>
      </c>
      <c r="H286">
        <v>2</v>
      </c>
      <c r="I286" s="52">
        <v>0.40485829959514202</v>
      </c>
      <c r="J286" s="51">
        <v>1</v>
      </c>
    </row>
    <row r="287" spans="1:10">
      <c r="A287" t="s">
        <v>644</v>
      </c>
      <c r="B287" s="51">
        <v>1</v>
      </c>
      <c r="C287" s="51">
        <v>0</v>
      </c>
      <c r="D287" s="51">
        <v>0</v>
      </c>
      <c r="E287" s="51">
        <v>274.73583251166099</v>
      </c>
      <c r="F287">
        <v>0</v>
      </c>
      <c r="G287" s="52">
        <v>0</v>
      </c>
      <c r="H287">
        <v>2</v>
      </c>
      <c r="I287" s="52">
        <v>0.40485829959514202</v>
      </c>
      <c r="J287" s="51">
        <v>1</v>
      </c>
    </row>
    <row r="288" spans="1:10">
      <c r="A288" t="s">
        <v>633</v>
      </c>
      <c r="B288" s="51">
        <v>1</v>
      </c>
      <c r="C288" s="51">
        <v>0</v>
      </c>
      <c r="D288" s="51">
        <v>0</v>
      </c>
      <c r="E288" s="51">
        <v>274.73583251166099</v>
      </c>
      <c r="F288">
        <v>0</v>
      </c>
      <c r="G288" s="52">
        <v>0</v>
      </c>
      <c r="H288">
        <v>2</v>
      </c>
      <c r="I288" s="52">
        <v>0.40485829959514202</v>
      </c>
      <c r="J288" s="51">
        <v>1</v>
      </c>
    </row>
    <row r="289" spans="1:10">
      <c r="A289" t="s">
        <v>623</v>
      </c>
      <c r="B289" s="51">
        <v>1</v>
      </c>
      <c r="C289" s="51">
        <v>0</v>
      </c>
      <c r="D289" s="51">
        <v>0</v>
      </c>
      <c r="E289" s="51">
        <v>274.73583251166099</v>
      </c>
      <c r="F289">
        <v>0</v>
      </c>
      <c r="G289" s="52">
        <v>0</v>
      </c>
      <c r="H289">
        <v>2</v>
      </c>
      <c r="I289" s="52">
        <v>0.40485829959514202</v>
      </c>
      <c r="J289" s="51">
        <v>1</v>
      </c>
    </row>
    <row r="290" spans="1:10">
      <c r="A290" t="s">
        <v>611</v>
      </c>
      <c r="B290" s="51">
        <v>1</v>
      </c>
      <c r="C290" s="51">
        <v>0</v>
      </c>
      <c r="D290" s="51">
        <v>0</v>
      </c>
      <c r="E290" s="51">
        <v>274.73583251166099</v>
      </c>
      <c r="F290">
        <v>0</v>
      </c>
      <c r="G290" s="52">
        <v>0</v>
      </c>
      <c r="H290">
        <v>2</v>
      </c>
      <c r="I290" s="52">
        <v>0.40485829959514202</v>
      </c>
      <c r="J290" s="51">
        <v>1</v>
      </c>
    </row>
    <row r="291" spans="1:10">
      <c r="A291" t="s">
        <v>593</v>
      </c>
      <c r="B291" s="51">
        <v>1</v>
      </c>
      <c r="C291" s="51">
        <v>0</v>
      </c>
      <c r="D291" s="51">
        <v>0</v>
      </c>
      <c r="E291" s="51">
        <v>274.73583251166099</v>
      </c>
      <c r="F291">
        <v>0</v>
      </c>
      <c r="G291" s="52">
        <v>0</v>
      </c>
      <c r="H291">
        <v>2</v>
      </c>
      <c r="I291" s="52">
        <v>0.40485829959514202</v>
      </c>
      <c r="J291" s="51">
        <v>1</v>
      </c>
    </row>
    <row r="292" spans="1:10">
      <c r="A292" t="s">
        <v>590</v>
      </c>
      <c r="B292" s="51">
        <v>1</v>
      </c>
      <c r="C292" s="51">
        <v>0</v>
      </c>
      <c r="D292" s="51">
        <v>0</v>
      </c>
      <c r="E292" s="51">
        <v>274.73583251166099</v>
      </c>
      <c r="F292">
        <v>0</v>
      </c>
      <c r="G292" s="52">
        <v>0</v>
      </c>
      <c r="H292">
        <v>2</v>
      </c>
      <c r="I292" s="52">
        <v>0.40485829959514202</v>
      </c>
      <c r="J292" s="51">
        <v>1</v>
      </c>
    </row>
    <row r="293" spans="1:10">
      <c r="A293" t="s">
        <v>588</v>
      </c>
      <c r="B293" s="51">
        <v>1</v>
      </c>
      <c r="C293" s="51">
        <v>0</v>
      </c>
      <c r="D293" s="51">
        <v>0</v>
      </c>
      <c r="E293" s="51">
        <v>274.73583251166099</v>
      </c>
      <c r="F293">
        <v>0</v>
      </c>
      <c r="G293" s="52">
        <v>0</v>
      </c>
      <c r="H293">
        <v>2</v>
      </c>
      <c r="I293" s="52">
        <v>0.40485829959514202</v>
      </c>
      <c r="J293" s="51">
        <v>1</v>
      </c>
    </row>
    <row r="294" spans="1:10">
      <c r="A294" t="s">
        <v>581</v>
      </c>
      <c r="B294" s="51">
        <v>1</v>
      </c>
      <c r="C294" s="51">
        <v>0</v>
      </c>
      <c r="D294" s="51">
        <v>0</v>
      </c>
      <c r="E294" s="51">
        <v>274.73583251166099</v>
      </c>
      <c r="F294">
        <v>0</v>
      </c>
      <c r="G294" s="52">
        <v>0</v>
      </c>
      <c r="H294">
        <v>2</v>
      </c>
      <c r="I294" s="52">
        <v>0.40485829959514202</v>
      </c>
      <c r="J294" s="51">
        <v>1</v>
      </c>
    </row>
    <row r="295" spans="1:10">
      <c r="A295" t="s">
        <v>577</v>
      </c>
      <c r="B295" s="51">
        <v>1</v>
      </c>
      <c r="C295" s="51">
        <v>0</v>
      </c>
      <c r="D295" s="51">
        <v>0</v>
      </c>
      <c r="E295" s="51">
        <v>274.73583251166099</v>
      </c>
      <c r="F295">
        <v>0</v>
      </c>
      <c r="G295" s="52">
        <v>0</v>
      </c>
      <c r="H295">
        <v>2</v>
      </c>
      <c r="I295" s="52">
        <v>0.40485829959514202</v>
      </c>
      <c r="J295" s="51">
        <v>1</v>
      </c>
    </row>
    <row r="296" spans="1:10">
      <c r="A296" t="s">
        <v>572</v>
      </c>
      <c r="B296" s="51">
        <v>1</v>
      </c>
      <c r="C296" s="51">
        <v>0</v>
      </c>
      <c r="D296" s="51">
        <v>0</v>
      </c>
      <c r="E296" s="51">
        <v>274.73583251166099</v>
      </c>
      <c r="F296">
        <v>0</v>
      </c>
      <c r="G296" s="52">
        <v>0</v>
      </c>
      <c r="H296">
        <v>2</v>
      </c>
      <c r="I296" s="52">
        <v>0.40485829959514202</v>
      </c>
      <c r="J296" s="51">
        <v>1</v>
      </c>
    </row>
    <row r="297" spans="1:10">
      <c r="A297" t="s">
        <v>568</v>
      </c>
      <c r="B297" s="51">
        <v>1</v>
      </c>
      <c r="C297" s="51">
        <v>0</v>
      </c>
      <c r="D297" s="51">
        <v>0</v>
      </c>
      <c r="E297" s="51">
        <v>274.73583251166099</v>
      </c>
      <c r="F297">
        <v>0</v>
      </c>
      <c r="G297" s="52">
        <v>0</v>
      </c>
      <c r="H297">
        <v>2</v>
      </c>
      <c r="I297" s="52">
        <v>0.40485829959514202</v>
      </c>
      <c r="J297" s="51">
        <v>1</v>
      </c>
    </row>
    <row r="298" spans="1:10">
      <c r="A298" t="s">
        <v>561</v>
      </c>
      <c r="B298" s="51">
        <v>1</v>
      </c>
      <c r="C298" s="51">
        <v>0</v>
      </c>
      <c r="D298" s="51">
        <v>0</v>
      </c>
      <c r="E298" s="51">
        <v>274.73583251166099</v>
      </c>
      <c r="F298">
        <v>0</v>
      </c>
      <c r="G298" s="52">
        <v>0</v>
      </c>
      <c r="H298">
        <v>2</v>
      </c>
      <c r="I298" s="52">
        <v>0.40485829959514202</v>
      </c>
      <c r="J298" s="51">
        <v>1</v>
      </c>
    </row>
    <row r="299" spans="1:10">
      <c r="A299" t="s">
        <v>557</v>
      </c>
      <c r="B299" s="51">
        <v>1</v>
      </c>
      <c r="C299" s="51">
        <v>0</v>
      </c>
      <c r="D299" s="51">
        <v>0</v>
      </c>
      <c r="E299" s="51">
        <v>274.73583251166099</v>
      </c>
      <c r="F299">
        <v>0</v>
      </c>
      <c r="G299" s="52">
        <v>0</v>
      </c>
      <c r="H299">
        <v>2</v>
      </c>
      <c r="I299" s="52">
        <v>0.40485829959514202</v>
      </c>
      <c r="J299" s="51">
        <v>1</v>
      </c>
    </row>
    <row r="300" spans="1:10">
      <c r="A300" t="s">
        <v>555</v>
      </c>
      <c r="B300" s="51">
        <v>1</v>
      </c>
      <c r="C300" s="51">
        <v>0</v>
      </c>
      <c r="D300" s="51">
        <v>0</v>
      </c>
      <c r="E300" s="51">
        <v>274.73583251166099</v>
      </c>
      <c r="F300">
        <v>0</v>
      </c>
      <c r="G300" s="52">
        <v>0</v>
      </c>
      <c r="H300">
        <v>2</v>
      </c>
      <c r="I300" s="52">
        <v>0.40485829959514202</v>
      </c>
      <c r="J300" s="51">
        <v>1</v>
      </c>
    </row>
    <row r="301" spans="1:10">
      <c r="A301" t="s">
        <v>542</v>
      </c>
      <c r="B301" s="51">
        <v>1</v>
      </c>
      <c r="C301" s="51">
        <v>0</v>
      </c>
      <c r="D301" s="51">
        <v>0</v>
      </c>
      <c r="E301" s="51">
        <v>274.73583251166099</v>
      </c>
      <c r="F301">
        <v>0</v>
      </c>
      <c r="G301" s="52">
        <v>0</v>
      </c>
      <c r="H301">
        <v>2</v>
      </c>
      <c r="I301" s="52">
        <v>0.40485829959514202</v>
      </c>
      <c r="J301" s="51">
        <v>1</v>
      </c>
    </row>
    <row r="302" spans="1:10">
      <c r="A302" t="s">
        <v>541</v>
      </c>
      <c r="B302" s="51">
        <v>1</v>
      </c>
      <c r="C302" s="51">
        <v>0</v>
      </c>
      <c r="D302" s="51">
        <v>0</v>
      </c>
      <c r="E302" s="51">
        <v>274.73583251166099</v>
      </c>
      <c r="F302">
        <v>0</v>
      </c>
      <c r="G302" s="52">
        <v>0</v>
      </c>
      <c r="H302">
        <v>2</v>
      </c>
      <c r="I302" s="52">
        <v>0.40485829959514202</v>
      </c>
      <c r="J302" s="51">
        <v>1</v>
      </c>
    </row>
    <row r="303" spans="1:10">
      <c r="A303" t="s">
        <v>532</v>
      </c>
      <c r="B303" s="51">
        <v>1</v>
      </c>
      <c r="C303" s="51">
        <v>0</v>
      </c>
      <c r="D303" s="51">
        <v>0</v>
      </c>
      <c r="E303" s="51">
        <v>274.73583251166099</v>
      </c>
      <c r="F303">
        <v>0</v>
      </c>
      <c r="G303" s="52">
        <v>0</v>
      </c>
      <c r="H303">
        <v>2</v>
      </c>
      <c r="I303" s="52">
        <v>0.40485829959514202</v>
      </c>
      <c r="J303" s="51">
        <v>1</v>
      </c>
    </row>
    <row r="304" spans="1:10">
      <c r="A304" t="s">
        <v>530</v>
      </c>
      <c r="B304" s="51">
        <v>1</v>
      </c>
      <c r="C304" s="51">
        <v>0</v>
      </c>
      <c r="D304" s="51">
        <v>0</v>
      </c>
      <c r="E304" s="51">
        <v>274.73583251166099</v>
      </c>
      <c r="F304">
        <v>0</v>
      </c>
      <c r="G304" s="52">
        <v>0</v>
      </c>
      <c r="H304">
        <v>2</v>
      </c>
      <c r="I304" s="52">
        <v>0.40485829959514202</v>
      </c>
      <c r="J304" s="51">
        <v>1</v>
      </c>
    </row>
    <row r="305" spans="1:10">
      <c r="A305" t="s">
        <v>514</v>
      </c>
      <c r="B305" s="51">
        <v>1</v>
      </c>
      <c r="C305" s="51">
        <v>0</v>
      </c>
      <c r="D305" s="51">
        <v>0</v>
      </c>
      <c r="E305" s="51">
        <v>274.73583251166099</v>
      </c>
      <c r="F305">
        <v>0</v>
      </c>
      <c r="G305" s="52">
        <v>0</v>
      </c>
      <c r="H305">
        <v>2</v>
      </c>
      <c r="I305" s="52">
        <v>0.40485829959514202</v>
      </c>
      <c r="J305" s="51">
        <v>1</v>
      </c>
    </row>
    <row r="306" spans="1:10">
      <c r="A306" t="s">
        <v>511</v>
      </c>
      <c r="B306" s="51">
        <v>1</v>
      </c>
      <c r="C306" s="51">
        <v>0</v>
      </c>
      <c r="D306" s="51">
        <v>0</v>
      </c>
      <c r="E306" s="51">
        <v>274.73583251166099</v>
      </c>
      <c r="F306">
        <v>0</v>
      </c>
      <c r="G306" s="52">
        <v>0</v>
      </c>
      <c r="H306">
        <v>2</v>
      </c>
      <c r="I306" s="52">
        <v>0.40485829959514202</v>
      </c>
      <c r="J306" s="51">
        <v>1</v>
      </c>
    </row>
    <row r="307" spans="1:10">
      <c r="A307" t="s">
        <v>508</v>
      </c>
      <c r="B307" s="51">
        <v>1</v>
      </c>
      <c r="C307" s="51">
        <v>0</v>
      </c>
      <c r="D307" s="51">
        <v>0</v>
      </c>
      <c r="E307" s="51">
        <v>274.73583251166099</v>
      </c>
      <c r="F307">
        <v>0</v>
      </c>
      <c r="G307" s="52">
        <v>0</v>
      </c>
      <c r="H307">
        <v>2</v>
      </c>
      <c r="I307" s="52">
        <v>0.40485829959514202</v>
      </c>
      <c r="J307" s="51">
        <v>1</v>
      </c>
    </row>
    <row r="308" spans="1:10">
      <c r="A308" t="s">
        <v>500</v>
      </c>
      <c r="B308" s="51">
        <v>1</v>
      </c>
      <c r="C308" s="51">
        <v>0</v>
      </c>
      <c r="D308" s="51">
        <v>0</v>
      </c>
      <c r="E308" s="51">
        <v>274.73583251166099</v>
      </c>
      <c r="F308">
        <v>0</v>
      </c>
      <c r="G308" s="52">
        <v>0</v>
      </c>
      <c r="H308">
        <v>2</v>
      </c>
      <c r="I308" s="52">
        <v>0.40485829959514202</v>
      </c>
      <c r="J308" s="51">
        <v>1</v>
      </c>
    </row>
    <row r="309" spans="1:10">
      <c r="A309" t="s">
        <v>493</v>
      </c>
      <c r="B309" s="51">
        <v>1</v>
      </c>
      <c r="C309" s="51">
        <v>0</v>
      </c>
      <c r="D309" s="51">
        <v>0</v>
      </c>
      <c r="E309" s="51">
        <v>274.73583251166099</v>
      </c>
      <c r="F309">
        <v>0</v>
      </c>
      <c r="G309" s="52">
        <v>0</v>
      </c>
      <c r="H309">
        <v>2</v>
      </c>
      <c r="I309" s="52">
        <v>0.40485829959514202</v>
      </c>
      <c r="J309" s="51">
        <v>1</v>
      </c>
    </row>
    <row r="310" spans="1:10">
      <c r="A310" t="s">
        <v>489</v>
      </c>
      <c r="B310" s="51">
        <v>1</v>
      </c>
      <c r="C310" s="51">
        <v>0</v>
      </c>
      <c r="D310" s="51">
        <v>0</v>
      </c>
      <c r="E310" s="51">
        <v>274.73583251166099</v>
      </c>
      <c r="F310">
        <v>0</v>
      </c>
      <c r="G310" s="52">
        <v>0</v>
      </c>
      <c r="H310">
        <v>2</v>
      </c>
      <c r="I310" s="52">
        <v>0.40485829959514202</v>
      </c>
      <c r="J310" s="51">
        <v>1</v>
      </c>
    </row>
    <row r="311" spans="1:10">
      <c r="A311" t="s">
        <v>472</v>
      </c>
      <c r="B311" s="51">
        <v>1</v>
      </c>
      <c r="C311" s="51">
        <v>0</v>
      </c>
      <c r="D311" s="51">
        <v>0</v>
      </c>
      <c r="E311" s="51">
        <v>274.73583251166099</v>
      </c>
      <c r="F311">
        <v>0</v>
      </c>
      <c r="G311" s="52">
        <v>0</v>
      </c>
      <c r="H311">
        <v>2</v>
      </c>
      <c r="I311" s="52">
        <v>0.40485829959514202</v>
      </c>
      <c r="J311" s="51">
        <v>1</v>
      </c>
    </row>
    <row r="312" spans="1:10">
      <c r="A312" t="s">
        <v>422</v>
      </c>
      <c r="B312" s="51">
        <v>1</v>
      </c>
      <c r="C312" s="51">
        <v>0</v>
      </c>
      <c r="D312" s="51">
        <v>0</v>
      </c>
      <c r="E312" s="51">
        <v>274.73583251166099</v>
      </c>
      <c r="F312">
        <v>0</v>
      </c>
      <c r="G312" s="52">
        <v>0</v>
      </c>
      <c r="H312">
        <v>2</v>
      </c>
      <c r="I312" s="52">
        <v>0.40485829959514202</v>
      </c>
      <c r="J312" s="51">
        <v>1</v>
      </c>
    </row>
    <row r="313" spans="1:10">
      <c r="A313" t="s">
        <v>419</v>
      </c>
      <c r="B313" s="51">
        <v>1</v>
      </c>
      <c r="C313" s="51">
        <v>0</v>
      </c>
      <c r="D313" s="51">
        <v>0</v>
      </c>
      <c r="E313" s="51">
        <v>274.73583251166099</v>
      </c>
      <c r="F313">
        <v>0</v>
      </c>
      <c r="G313" s="52">
        <v>0</v>
      </c>
      <c r="H313">
        <v>2</v>
      </c>
      <c r="I313" s="52">
        <v>0.40485829959514202</v>
      </c>
      <c r="J313" s="51">
        <v>1</v>
      </c>
    </row>
    <row r="314" spans="1:10">
      <c r="A314" t="s">
        <v>412</v>
      </c>
      <c r="B314" s="51">
        <v>1</v>
      </c>
      <c r="C314" s="51">
        <v>0</v>
      </c>
      <c r="D314" s="51">
        <v>0</v>
      </c>
      <c r="E314" s="51">
        <v>274.73583251166099</v>
      </c>
      <c r="F314">
        <v>0</v>
      </c>
      <c r="G314" s="52">
        <v>0</v>
      </c>
      <c r="H314">
        <v>2</v>
      </c>
      <c r="I314" s="52">
        <v>0.40485829959514202</v>
      </c>
      <c r="J314" s="51">
        <v>1</v>
      </c>
    </row>
    <row r="315" spans="1:10">
      <c r="A315" t="s">
        <v>1152</v>
      </c>
      <c r="B315" s="51">
        <v>1</v>
      </c>
      <c r="C315" s="51">
        <v>0</v>
      </c>
      <c r="D315" s="51">
        <v>0</v>
      </c>
      <c r="E315" s="51">
        <v>14.6542849634438</v>
      </c>
      <c r="F315">
        <v>0</v>
      </c>
      <c r="G315" s="52">
        <v>0</v>
      </c>
      <c r="H315">
        <v>16</v>
      </c>
      <c r="I315" s="52">
        <v>3.23886639676113</v>
      </c>
      <c r="J315" s="51">
        <v>1</v>
      </c>
    </row>
    <row r="316" spans="1:10">
      <c r="A316" t="s">
        <v>1151</v>
      </c>
      <c r="B316" s="51">
        <v>1</v>
      </c>
      <c r="C316" s="51">
        <v>0</v>
      </c>
      <c r="D316" s="51">
        <v>0</v>
      </c>
      <c r="E316" s="51">
        <v>18.5473191522014</v>
      </c>
      <c r="F316">
        <v>0</v>
      </c>
      <c r="G316" s="52">
        <v>0</v>
      </c>
      <c r="H316">
        <v>13</v>
      </c>
      <c r="I316" s="52">
        <v>2.6315789473684199</v>
      </c>
      <c r="J316" s="51">
        <v>1</v>
      </c>
    </row>
    <row r="317" spans="1:10">
      <c r="A317" t="s">
        <v>1141</v>
      </c>
      <c r="B317" s="51">
        <v>1</v>
      </c>
      <c r="C317" s="51">
        <v>0</v>
      </c>
      <c r="D317" s="51">
        <v>0</v>
      </c>
      <c r="E317" s="51">
        <v>22.486235188762901</v>
      </c>
      <c r="F317">
        <v>0</v>
      </c>
      <c r="G317" s="52">
        <v>0</v>
      </c>
      <c r="H317">
        <v>11</v>
      </c>
      <c r="I317" s="52">
        <v>2.2267206477732802</v>
      </c>
      <c r="J317" s="51">
        <v>1</v>
      </c>
    </row>
    <row r="318" spans="1:10">
      <c r="A318" t="s">
        <v>1134</v>
      </c>
      <c r="B318" s="51">
        <v>1</v>
      </c>
      <c r="C318" s="51">
        <v>0</v>
      </c>
      <c r="D318" s="51">
        <v>0</v>
      </c>
      <c r="E318" s="51">
        <v>60.014337081202598</v>
      </c>
      <c r="F318">
        <v>0</v>
      </c>
      <c r="G318" s="52">
        <v>0</v>
      </c>
      <c r="H318">
        <v>5</v>
      </c>
      <c r="I318" s="52">
        <v>1.01214574898785</v>
      </c>
      <c r="J318" s="51">
        <v>1</v>
      </c>
    </row>
    <row r="319" spans="1:10">
      <c r="A319" t="s">
        <v>1133</v>
      </c>
      <c r="B319" s="51">
        <v>1</v>
      </c>
      <c r="C319" s="51">
        <v>0</v>
      </c>
      <c r="D319" s="51">
        <v>0</v>
      </c>
      <c r="E319" s="51">
        <v>60.014337081202598</v>
      </c>
      <c r="F319">
        <v>0</v>
      </c>
      <c r="G319" s="52">
        <v>0</v>
      </c>
      <c r="H319">
        <v>5</v>
      </c>
      <c r="I319" s="52">
        <v>1.01214574898785</v>
      </c>
      <c r="J319" s="51">
        <v>1</v>
      </c>
    </row>
    <row r="320" spans="1:10">
      <c r="A320" t="s">
        <v>1132</v>
      </c>
      <c r="B320" s="51">
        <v>1</v>
      </c>
      <c r="C320" s="51">
        <v>0</v>
      </c>
      <c r="D320" s="51">
        <v>0</v>
      </c>
      <c r="E320" s="51">
        <v>38.717876565076203</v>
      </c>
      <c r="F320">
        <v>0</v>
      </c>
      <c r="G320" s="52">
        <v>0</v>
      </c>
      <c r="H320">
        <v>7</v>
      </c>
      <c r="I320" s="52">
        <v>1.417004048583</v>
      </c>
      <c r="J320" s="51">
        <v>1</v>
      </c>
    </row>
    <row r="321" spans="1:10">
      <c r="A321" t="s">
        <v>1130</v>
      </c>
      <c r="B321" s="51">
        <v>1</v>
      </c>
      <c r="C321" s="51">
        <v>0</v>
      </c>
      <c r="D321" s="51">
        <v>0</v>
      </c>
      <c r="E321" s="51">
        <v>128.48140495185501</v>
      </c>
      <c r="F321">
        <v>0</v>
      </c>
      <c r="G321" s="52">
        <v>0</v>
      </c>
      <c r="H321">
        <v>3</v>
      </c>
      <c r="I321" s="52">
        <v>0.60728744939271295</v>
      </c>
      <c r="J321" s="51">
        <v>1</v>
      </c>
    </row>
    <row r="322" spans="1:10">
      <c r="A322" t="s">
        <v>1129</v>
      </c>
      <c r="B322" s="51">
        <v>1</v>
      </c>
      <c r="C322" s="51">
        <v>0</v>
      </c>
      <c r="D322" s="51">
        <v>0</v>
      </c>
      <c r="E322" s="51">
        <v>1870.3265499290801</v>
      </c>
      <c r="F322">
        <v>0</v>
      </c>
      <c r="G322" s="52">
        <v>0</v>
      </c>
      <c r="H322">
        <v>1</v>
      </c>
      <c r="I322" s="52">
        <v>0.20242914979757101</v>
      </c>
      <c r="J322" s="51">
        <v>1</v>
      </c>
    </row>
    <row r="323" spans="1:10">
      <c r="A323" t="s">
        <v>1119</v>
      </c>
      <c r="B323" s="51">
        <v>1</v>
      </c>
      <c r="C323" s="51">
        <v>0</v>
      </c>
      <c r="D323" s="51">
        <v>0</v>
      </c>
      <c r="E323" s="51">
        <v>128.48140495185501</v>
      </c>
      <c r="F323">
        <v>0</v>
      </c>
      <c r="G323" s="52">
        <v>0</v>
      </c>
      <c r="H323">
        <v>3</v>
      </c>
      <c r="I323" s="52">
        <v>0.60728744939271295</v>
      </c>
      <c r="J323" s="51">
        <v>1</v>
      </c>
    </row>
    <row r="324" spans="1:10">
      <c r="A324" t="s">
        <v>1116</v>
      </c>
      <c r="B324" s="51">
        <v>1</v>
      </c>
      <c r="C324" s="51">
        <v>0</v>
      </c>
      <c r="D324" s="51">
        <v>0</v>
      </c>
      <c r="E324" s="51">
        <v>60.014337081202598</v>
      </c>
      <c r="F324">
        <v>0</v>
      </c>
      <c r="G324" s="52">
        <v>0</v>
      </c>
      <c r="H324">
        <v>5</v>
      </c>
      <c r="I324" s="52">
        <v>1.01214574898785</v>
      </c>
      <c r="J324" s="51">
        <v>1</v>
      </c>
    </row>
    <row r="325" spans="1:10">
      <c r="A325" t="s">
        <v>1115</v>
      </c>
      <c r="B325" s="51">
        <v>1</v>
      </c>
      <c r="C325" s="51">
        <v>0</v>
      </c>
      <c r="D325" s="51">
        <v>0</v>
      </c>
      <c r="E325" s="51">
        <v>32.800081048524198</v>
      </c>
      <c r="F325">
        <v>0</v>
      </c>
      <c r="G325" s="52">
        <v>0</v>
      </c>
      <c r="H325">
        <v>8</v>
      </c>
      <c r="I325" s="52">
        <v>1.6194331983805701</v>
      </c>
      <c r="J325" s="51">
        <v>1</v>
      </c>
    </row>
    <row r="326" spans="1:10">
      <c r="A326" t="s">
        <v>1113</v>
      </c>
      <c r="B326" s="51">
        <v>1</v>
      </c>
      <c r="C326" s="51">
        <v>0</v>
      </c>
      <c r="D326" s="51">
        <v>0</v>
      </c>
      <c r="E326" s="51">
        <v>60.014337081202598</v>
      </c>
      <c r="F326">
        <v>0</v>
      </c>
      <c r="G326" s="52">
        <v>0</v>
      </c>
      <c r="H326">
        <v>5</v>
      </c>
      <c r="I326" s="52">
        <v>1.01214574898785</v>
      </c>
      <c r="J326" s="51">
        <v>1</v>
      </c>
    </row>
    <row r="327" spans="1:10">
      <c r="A327" t="s">
        <v>1112</v>
      </c>
      <c r="B327" s="51">
        <v>1</v>
      </c>
      <c r="C327" s="51">
        <v>0</v>
      </c>
      <c r="D327" s="51">
        <v>0</v>
      </c>
      <c r="E327" s="51">
        <v>60.014337081202598</v>
      </c>
      <c r="F327">
        <v>0</v>
      </c>
      <c r="G327" s="52">
        <v>0</v>
      </c>
      <c r="H327">
        <v>5</v>
      </c>
      <c r="I327" s="52">
        <v>1.01214574898785</v>
      </c>
      <c r="J327" s="51">
        <v>1</v>
      </c>
    </row>
    <row r="328" spans="1:10">
      <c r="A328" t="s">
        <v>1110</v>
      </c>
      <c r="B328" s="51">
        <v>1</v>
      </c>
      <c r="C328" s="51">
        <v>0</v>
      </c>
      <c r="D328" s="51">
        <v>0</v>
      </c>
      <c r="E328" s="51">
        <v>82.153333475369806</v>
      </c>
      <c r="F328">
        <v>0</v>
      </c>
      <c r="G328" s="52">
        <v>0</v>
      </c>
      <c r="H328">
        <v>4</v>
      </c>
      <c r="I328" s="52">
        <v>0.80971659919028305</v>
      </c>
      <c r="J328" s="51">
        <v>1</v>
      </c>
    </row>
    <row r="329" spans="1:10">
      <c r="A329" t="s">
        <v>1107</v>
      </c>
      <c r="B329" s="51">
        <v>1</v>
      </c>
      <c r="C329" s="51">
        <v>0</v>
      </c>
      <c r="D329" s="51">
        <v>0</v>
      </c>
      <c r="E329" s="51">
        <v>82.153333475369806</v>
      </c>
      <c r="F329">
        <v>0</v>
      </c>
      <c r="G329" s="52">
        <v>0</v>
      </c>
      <c r="H329">
        <v>4</v>
      </c>
      <c r="I329" s="52">
        <v>0.80971659919028305</v>
      </c>
      <c r="J329" s="51">
        <v>1</v>
      </c>
    </row>
    <row r="330" spans="1:10">
      <c r="A330" t="s">
        <v>1106</v>
      </c>
      <c r="B330" s="51">
        <v>1</v>
      </c>
      <c r="C330" s="51">
        <v>0</v>
      </c>
      <c r="D330" s="51">
        <v>0</v>
      </c>
      <c r="E330" s="51">
        <v>128.48140495185501</v>
      </c>
      <c r="F330">
        <v>0</v>
      </c>
      <c r="G330" s="52">
        <v>0</v>
      </c>
      <c r="H330">
        <v>3</v>
      </c>
      <c r="I330" s="52">
        <v>0.60728744939271295</v>
      </c>
      <c r="J330" s="51">
        <v>1</v>
      </c>
    </row>
    <row r="331" spans="1:10">
      <c r="A331" t="s">
        <v>1105</v>
      </c>
      <c r="B331" s="51">
        <v>1</v>
      </c>
      <c r="C331" s="51">
        <v>0</v>
      </c>
      <c r="D331" s="51">
        <v>0</v>
      </c>
      <c r="E331" s="51">
        <v>38.717876565076203</v>
      </c>
      <c r="F331">
        <v>0</v>
      </c>
      <c r="G331" s="52">
        <v>0</v>
      </c>
      <c r="H331">
        <v>7</v>
      </c>
      <c r="I331" s="52">
        <v>1.417004048583</v>
      </c>
      <c r="J331" s="51">
        <v>1</v>
      </c>
    </row>
    <row r="332" spans="1:10">
      <c r="A332" t="s">
        <v>1102</v>
      </c>
      <c r="B332" s="51">
        <v>1</v>
      </c>
      <c r="C332" s="51">
        <v>0</v>
      </c>
      <c r="D332" s="51">
        <v>0</v>
      </c>
      <c r="E332" s="51">
        <v>60.014337081202598</v>
      </c>
      <c r="F332">
        <v>0</v>
      </c>
      <c r="G332" s="52">
        <v>0</v>
      </c>
      <c r="H332">
        <v>5</v>
      </c>
      <c r="I332" s="52">
        <v>1.01214574898785</v>
      </c>
      <c r="J332" s="51">
        <v>1</v>
      </c>
    </row>
    <row r="333" spans="1:10">
      <c r="A333" t="s">
        <v>1099</v>
      </c>
      <c r="B333" s="51">
        <v>1</v>
      </c>
      <c r="C333" s="51">
        <v>0</v>
      </c>
      <c r="D333" s="51">
        <v>0</v>
      </c>
      <c r="E333" s="51">
        <v>60.014337081202598</v>
      </c>
      <c r="F333">
        <v>0</v>
      </c>
      <c r="G333" s="52">
        <v>0</v>
      </c>
      <c r="H333">
        <v>5</v>
      </c>
      <c r="I333" s="52">
        <v>1.01214574898785</v>
      </c>
      <c r="J333" s="51">
        <v>1</v>
      </c>
    </row>
    <row r="334" spans="1:10">
      <c r="A334" t="s">
        <v>1098</v>
      </c>
      <c r="B334" s="51">
        <v>1</v>
      </c>
      <c r="C334" s="51">
        <v>0</v>
      </c>
      <c r="D334" s="51">
        <v>0</v>
      </c>
      <c r="E334" s="51">
        <v>82.153333475369806</v>
      </c>
      <c r="F334">
        <v>0</v>
      </c>
      <c r="G334" s="52">
        <v>0</v>
      </c>
      <c r="H334">
        <v>4</v>
      </c>
      <c r="I334" s="52">
        <v>0.80971659919028305</v>
      </c>
      <c r="J334" s="51">
        <v>1</v>
      </c>
    </row>
    <row r="335" spans="1:10">
      <c r="A335" t="s">
        <v>1095</v>
      </c>
      <c r="B335" s="51">
        <v>1</v>
      </c>
      <c r="C335" s="51">
        <v>0</v>
      </c>
      <c r="D335" s="51">
        <v>0</v>
      </c>
      <c r="E335" s="51">
        <v>82.153333475369806</v>
      </c>
      <c r="F335">
        <v>0</v>
      </c>
      <c r="G335" s="52">
        <v>0</v>
      </c>
      <c r="H335">
        <v>4</v>
      </c>
      <c r="I335" s="52">
        <v>0.80971659919028305</v>
      </c>
      <c r="J335" s="51">
        <v>1</v>
      </c>
    </row>
    <row r="336" spans="1:10">
      <c r="A336" t="s">
        <v>1092</v>
      </c>
      <c r="B336" s="51">
        <v>1</v>
      </c>
      <c r="C336" s="51">
        <v>0</v>
      </c>
      <c r="D336" s="51">
        <v>0</v>
      </c>
      <c r="E336" s="51">
        <v>60.014337081202598</v>
      </c>
      <c r="F336">
        <v>0</v>
      </c>
      <c r="G336" s="52">
        <v>0</v>
      </c>
      <c r="H336">
        <v>5</v>
      </c>
      <c r="I336" s="52">
        <v>1.01214574898785</v>
      </c>
      <c r="J336" s="51">
        <v>1</v>
      </c>
    </row>
    <row r="337" spans="1:10">
      <c r="A337" t="s">
        <v>1091</v>
      </c>
      <c r="B337" s="51">
        <v>1</v>
      </c>
      <c r="C337" s="51">
        <v>0</v>
      </c>
      <c r="D337" s="51">
        <v>0</v>
      </c>
      <c r="E337" s="51">
        <v>38.717876565076203</v>
      </c>
      <c r="F337">
        <v>0</v>
      </c>
      <c r="G337" s="52">
        <v>0</v>
      </c>
      <c r="H337">
        <v>7</v>
      </c>
      <c r="I337" s="52">
        <v>1.417004048583</v>
      </c>
      <c r="J337" s="51">
        <v>1</v>
      </c>
    </row>
    <row r="338" spans="1:10">
      <c r="A338" t="s">
        <v>1089</v>
      </c>
      <c r="B338" s="51">
        <v>1</v>
      </c>
      <c r="C338" s="51">
        <v>0</v>
      </c>
      <c r="D338" s="51">
        <v>0</v>
      </c>
      <c r="E338" s="51">
        <v>60.014337081202598</v>
      </c>
      <c r="F338">
        <v>0</v>
      </c>
      <c r="G338" s="52">
        <v>0</v>
      </c>
      <c r="H338">
        <v>5</v>
      </c>
      <c r="I338" s="52">
        <v>1.01214574898785</v>
      </c>
      <c r="J338" s="51">
        <v>1</v>
      </c>
    </row>
    <row r="339" spans="1:10">
      <c r="A339" t="s">
        <v>1088</v>
      </c>
      <c r="B339" s="51">
        <v>1</v>
      </c>
      <c r="C339" s="51">
        <v>0</v>
      </c>
      <c r="D339" s="51">
        <v>0</v>
      </c>
      <c r="E339" s="51">
        <v>1870.3265499290801</v>
      </c>
      <c r="F339">
        <v>0</v>
      </c>
      <c r="G339" s="52">
        <v>0</v>
      </c>
      <c r="H339">
        <v>1</v>
      </c>
      <c r="I339" s="52">
        <v>0.20242914979757101</v>
      </c>
      <c r="J339" s="51">
        <v>1</v>
      </c>
    </row>
    <row r="340" spans="1:10">
      <c r="A340" t="s">
        <v>1085</v>
      </c>
      <c r="B340" s="51">
        <v>1</v>
      </c>
      <c r="C340" s="51">
        <v>0</v>
      </c>
      <c r="D340" s="51">
        <v>0</v>
      </c>
      <c r="E340" s="51">
        <v>82.153333475369806</v>
      </c>
      <c r="F340">
        <v>0</v>
      </c>
      <c r="G340" s="52">
        <v>0</v>
      </c>
      <c r="H340">
        <v>4</v>
      </c>
      <c r="I340" s="52">
        <v>0.80971659919028305</v>
      </c>
      <c r="J340" s="51">
        <v>1</v>
      </c>
    </row>
    <row r="341" spans="1:10">
      <c r="A341" t="s">
        <v>1084</v>
      </c>
      <c r="B341" s="51">
        <v>1</v>
      </c>
      <c r="C341" s="51">
        <v>0</v>
      </c>
      <c r="D341" s="51">
        <v>0</v>
      </c>
      <c r="E341" s="51">
        <v>82.153333475369806</v>
      </c>
      <c r="F341">
        <v>0</v>
      </c>
      <c r="G341" s="52">
        <v>0</v>
      </c>
      <c r="H341">
        <v>4</v>
      </c>
      <c r="I341" s="52">
        <v>0.80971659919028305</v>
      </c>
      <c r="J341" s="51">
        <v>1</v>
      </c>
    </row>
    <row r="342" spans="1:10">
      <c r="A342" t="s">
        <v>1080</v>
      </c>
      <c r="B342" s="51">
        <v>1</v>
      </c>
      <c r="C342" s="51">
        <v>0</v>
      </c>
      <c r="D342" s="51">
        <v>0</v>
      </c>
      <c r="E342" s="51">
        <v>60.014337081202598</v>
      </c>
      <c r="F342">
        <v>0</v>
      </c>
      <c r="G342" s="52">
        <v>0</v>
      </c>
      <c r="H342">
        <v>5</v>
      </c>
      <c r="I342" s="52">
        <v>1.01214574898785</v>
      </c>
      <c r="J342" s="51">
        <v>1</v>
      </c>
    </row>
    <row r="343" spans="1:10">
      <c r="A343" t="s">
        <v>1079</v>
      </c>
      <c r="B343" s="51">
        <v>1</v>
      </c>
      <c r="C343" s="51">
        <v>0</v>
      </c>
      <c r="D343" s="51">
        <v>0</v>
      </c>
      <c r="E343" s="51">
        <v>82.153333475369806</v>
      </c>
      <c r="F343">
        <v>0</v>
      </c>
      <c r="G343" s="52">
        <v>0</v>
      </c>
      <c r="H343">
        <v>4</v>
      </c>
      <c r="I343" s="52">
        <v>0.80971659919028305</v>
      </c>
      <c r="J343" s="51">
        <v>1</v>
      </c>
    </row>
    <row r="344" spans="1:10">
      <c r="A344" t="s">
        <v>1078</v>
      </c>
      <c r="B344" s="51">
        <v>1</v>
      </c>
      <c r="C344" s="51">
        <v>0</v>
      </c>
      <c r="D344" s="51">
        <v>0</v>
      </c>
      <c r="E344" s="51">
        <v>128.48140495185501</v>
      </c>
      <c r="F344">
        <v>0</v>
      </c>
      <c r="G344" s="52">
        <v>0</v>
      </c>
      <c r="H344">
        <v>3</v>
      </c>
      <c r="I344" s="52">
        <v>0.60728744939271295</v>
      </c>
      <c r="J344" s="51">
        <v>1</v>
      </c>
    </row>
    <row r="345" spans="1:10">
      <c r="A345" t="s">
        <v>1077</v>
      </c>
      <c r="B345" s="51">
        <v>1</v>
      </c>
      <c r="C345" s="51">
        <v>0</v>
      </c>
      <c r="D345" s="51">
        <v>0</v>
      </c>
      <c r="E345" s="51">
        <v>82.153333475369806</v>
      </c>
      <c r="F345">
        <v>0</v>
      </c>
      <c r="G345" s="52">
        <v>0</v>
      </c>
      <c r="H345">
        <v>4</v>
      </c>
      <c r="I345" s="52">
        <v>0.80971659919028305</v>
      </c>
      <c r="J345" s="51">
        <v>1</v>
      </c>
    </row>
    <row r="346" spans="1:10">
      <c r="A346" t="s">
        <v>1074</v>
      </c>
      <c r="B346" s="51">
        <v>1</v>
      </c>
      <c r="C346" s="51">
        <v>0</v>
      </c>
      <c r="D346" s="51">
        <v>0</v>
      </c>
      <c r="E346" s="51">
        <v>1870.3265499290801</v>
      </c>
      <c r="F346">
        <v>0</v>
      </c>
      <c r="G346" s="52">
        <v>0</v>
      </c>
      <c r="H346">
        <v>1</v>
      </c>
      <c r="I346" s="52">
        <v>0.20242914979757101</v>
      </c>
      <c r="J346" s="51">
        <v>1</v>
      </c>
    </row>
    <row r="347" spans="1:10">
      <c r="A347" t="s">
        <v>1070</v>
      </c>
      <c r="B347" s="51">
        <v>1</v>
      </c>
      <c r="C347" s="51">
        <v>0</v>
      </c>
      <c r="D347" s="51">
        <v>0</v>
      </c>
      <c r="E347" s="51">
        <v>128.48140495185501</v>
      </c>
      <c r="F347">
        <v>0</v>
      </c>
      <c r="G347" s="52">
        <v>0</v>
      </c>
      <c r="H347">
        <v>3</v>
      </c>
      <c r="I347" s="52">
        <v>0.60728744939271295</v>
      </c>
      <c r="J347" s="51">
        <v>1</v>
      </c>
    </row>
    <row r="348" spans="1:10">
      <c r="A348" t="s">
        <v>1067</v>
      </c>
      <c r="B348" s="51">
        <v>1</v>
      </c>
      <c r="C348" s="51">
        <v>0</v>
      </c>
      <c r="D348" s="51">
        <v>0</v>
      </c>
      <c r="E348" s="51">
        <v>82.153333475369806</v>
      </c>
      <c r="F348">
        <v>0</v>
      </c>
      <c r="G348" s="52">
        <v>0</v>
      </c>
      <c r="H348">
        <v>4</v>
      </c>
      <c r="I348" s="52">
        <v>0.80971659919028305</v>
      </c>
      <c r="J348" s="51">
        <v>1</v>
      </c>
    </row>
    <row r="349" spans="1:10">
      <c r="A349" t="s">
        <v>1063</v>
      </c>
      <c r="B349" s="51">
        <v>1</v>
      </c>
      <c r="C349" s="51">
        <v>0</v>
      </c>
      <c r="D349" s="51">
        <v>0</v>
      </c>
      <c r="E349" s="51">
        <v>28.481750692327999</v>
      </c>
      <c r="F349">
        <v>0</v>
      </c>
      <c r="G349" s="52">
        <v>0</v>
      </c>
      <c r="H349">
        <v>9</v>
      </c>
      <c r="I349" s="52">
        <v>1.82186234817814</v>
      </c>
      <c r="J349" s="51">
        <v>1</v>
      </c>
    </row>
    <row r="350" spans="1:10">
      <c r="A350" t="s">
        <v>1062</v>
      </c>
      <c r="B350" s="51">
        <v>1</v>
      </c>
      <c r="C350" s="51">
        <v>0</v>
      </c>
      <c r="D350" s="51">
        <v>0</v>
      </c>
      <c r="E350" s="51">
        <v>128.48140495185501</v>
      </c>
      <c r="F350">
        <v>0</v>
      </c>
      <c r="G350" s="52">
        <v>0</v>
      </c>
      <c r="H350">
        <v>3</v>
      </c>
      <c r="I350" s="52">
        <v>0.60728744939271295</v>
      </c>
      <c r="J350" s="51">
        <v>1</v>
      </c>
    </row>
    <row r="351" spans="1:10">
      <c r="A351" t="s">
        <v>1059</v>
      </c>
      <c r="B351" s="51">
        <v>1</v>
      </c>
      <c r="C351" s="51">
        <v>0</v>
      </c>
      <c r="D351" s="51">
        <v>0</v>
      </c>
      <c r="E351" s="51">
        <v>82.153333475369806</v>
      </c>
      <c r="F351">
        <v>0</v>
      </c>
      <c r="G351" s="52">
        <v>0</v>
      </c>
      <c r="H351">
        <v>4</v>
      </c>
      <c r="I351" s="52">
        <v>0.80971659919028305</v>
      </c>
      <c r="J351" s="51">
        <v>1</v>
      </c>
    </row>
    <row r="352" spans="1:10">
      <c r="A352" t="s">
        <v>1058</v>
      </c>
      <c r="B352" s="51">
        <v>1</v>
      </c>
      <c r="C352" s="51">
        <v>0</v>
      </c>
      <c r="D352" s="51">
        <v>0</v>
      </c>
      <c r="E352" s="51">
        <v>128.48140495185501</v>
      </c>
      <c r="F352">
        <v>0</v>
      </c>
      <c r="G352" s="52">
        <v>0</v>
      </c>
      <c r="H352">
        <v>3</v>
      </c>
      <c r="I352" s="52">
        <v>0.60728744939271295</v>
      </c>
      <c r="J352" s="51">
        <v>1</v>
      </c>
    </row>
    <row r="353" spans="1:10">
      <c r="A353" t="s">
        <v>1053</v>
      </c>
      <c r="B353" s="51">
        <v>1</v>
      </c>
      <c r="C353" s="51">
        <v>0</v>
      </c>
      <c r="D353" s="51">
        <v>0</v>
      </c>
      <c r="E353" s="51">
        <v>82.153333475369806</v>
      </c>
      <c r="F353">
        <v>0</v>
      </c>
      <c r="G353" s="52">
        <v>0</v>
      </c>
      <c r="H353">
        <v>4</v>
      </c>
      <c r="I353" s="52">
        <v>0.80971659919028305</v>
      </c>
      <c r="J353" s="51">
        <v>1</v>
      </c>
    </row>
    <row r="354" spans="1:10">
      <c r="A354" t="s">
        <v>1052</v>
      </c>
      <c r="B354" s="51">
        <v>1</v>
      </c>
      <c r="C354" s="51">
        <v>0</v>
      </c>
      <c r="D354" s="51">
        <v>0</v>
      </c>
      <c r="E354" s="51">
        <v>128.48140495185501</v>
      </c>
      <c r="F354">
        <v>0</v>
      </c>
      <c r="G354" s="52">
        <v>0</v>
      </c>
      <c r="H354">
        <v>3</v>
      </c>
      <c r="I354" s="52">
        <v>0.60728744939271295</v>
      </c>
      <c r="J354" s="51">
        <v>1</v>
      </c>
    </row>
    <row r="355" spans="1:10">
      <c r="A355" t="s">
        <v>1050</v>
      </c>
      <c r="B355" s="51">
        <v>1</v>
      </c>
      <c r="C355" s="51">
        <v>0</v>
      </c>
      <c r="D355" s="51">
        <v>0</v>
      </c>
      <c r="E355" s="51">
        <v>128.48140495185501</v>
      </c>
      <c r="F355">
        <v>0</v>
      </c>
      <c r="G355" s="52">
        <v>0</v>
      </c>
      <c r="H355">
        <v>3</v>
      </c>
      <c r="I355" s="52">
        <v>0.60728744939271295</v>
      </c>
      <c r="J355" s="51">
        <v>1</v>
      </c>
    </row>
    <row r="356" spans="1:10">
      <c r="A356" t="s">
        <v>1046</v>
      </c>
      <c r="B356" s="51">
        <v>1</v>
      </c>
      <c r="C356" s="51">
        <v>0</v>
      </c>
      <c r="D356" s="51">
        <v>0</v>
      </c>
      <c r="E356" s="51">
        <v>128.48140495185501</v>
      </c>
      <c r="F356">
        <v>0</v>
      </c>
      <c r="G356" s="52">
        <v>0</v>
      </c>
      <c r="H356">
        <v>3</v>
      </c>
      <c r="I356" s="52">
        <v>0.60728744939271295</v>
      </c>
      <c r="J356" s="51">
        <v>1</v>
      </c>
    </row>
    <row r="357" spans="1:10">
      <c r="A357" t="s">
        <v>1042</v>
      </c>
      <c r="B357" s="51">
        <v>1</v>
      </c>
      <c r="C357" s="51">
        <v>0</v>
      </c>
      <c r="D357" s="51">
        <v>0</v>
      </c>
      <c r="E357" s="51">
        <v>82.153333475369806</v>
      </c>
      <c r="F357">
        <v>0</v>
      </c>
      <c r="G357" s="52">
        <v>0</v>
      </c>
      <c r="H357">
        <v>4</v>
      </c>
      <c r="I357" s="52">
        <v>0.80971659919028305</v>
      </c>
      <c r="J357" s="51">
        <v>1</v>
      </c>
    </row>
    <row r="358" spans="1:10">
      <c r="A358" t="s">
        <v>1041</v>
      </c>
      <c r="B358" s="51">
        <v>1</v>
      </c>
      <c r="C358" s="51">
        <v>0</v>
      </c>
      <c r="D358" s="51">
        <v>0</v>
      </c>
      <c r="E358" s="51">
        <v>82.153333475369806</v>
      </c>
      <c r="F358">
        <v>0</v>
      </c>
      <c r="G358" s="52">
        <v>0</v>
      </c>
      <c r="H358">
        <v>4</v>
      </c>
      <c r="I358" s="52">
        <v>0.80971659919028305</v>
      </c>
      <c r="J358" s="51">
        <v>1</v>
      </c>
    </row>
    <row r="359" spans="1:10">
      <c r="A359" t="s">
        <v>1040</v>
      </c>
      <c r="B359" s="51">
        <v>1</v>
      </c>
      <c r="C359" s="51">
        <v>0</v>
      </c>
      <c r="D359" s="51">
        <v>0</v>
      </c>
      <c r="E359" s="51">
        <v>1870.3265499290801</v>
      </c>
      <c r="F359">
        <v>0</v>
      </c>
      <c r="G359" s="52">
        <v>0</v>
      </c>
      <c r="H359">
        <v>1</v>
      </c>
      <c r="I359" s="52">
        <v>0.20242914979757101</v>
      </c>
      <c r="J359" s="51">
        <v>1</v>
      </c>
    </row>
    <row r="360" spans="1:10">
      <c r="A360" t="s">
        <v>1034</v>
      </c>
      <c r="B360" s="51">
        <v>1</v>
      </c>
      <c r="C360" s="51">
        <v>0</v>
      </c>
      <c r="D360" s="51">
        <v>0</v>
      </c>
      <c r="E360" s="51">
        <v>82.153333475369806</v>
      </c>
      <c r="F360">
        <v>0</v>
      </c>
      <c r="G360" s="52">
        <v>0</v>
      </c>
      <c r="H360">
        <v>4</v>
      </c>
      <c r="I360" s="52">
        <v>0.80971659919028305</v>
      </c>
      <c r="J360" s="51">
        <v>1</v>
      </c>
    </row>
    <row r="361" spans="1:10">
      <c r="A361" t="s">
        <v>1033</v>
      </c>
      <c r="B361" s="51">
        <v>1</v>
      </c>
      <c r="C361" s="51">
        <v>0</v>
      </c>
      <c r="D361" s="51">
        <v>0</v>
      </c>
      <c r="E361" s="51">
        <v>82.153333475369806</v>
      </c>
      <c r="F361">
        <v>0</v>
      </c>
      <c r="G361" s="52">
        <v>0</v>
      </c>
      <c r="H361">
        <v>4</v>
      </c>
      <c r="I361" s="52">
        <v>0.80971659919028305</v>
      </c>
      <c r="J361" s="51">
        <v>1</v>
      </c>
    </row>
    <row r="362" spans="1:10">
      <c r="A362" t="s">
        <v>1032</v>
      </c>
      <c r="B362" s="51">
        <v>1</v>
      </c>
      <c r="C362" s="51">
        <v>0</v>
      </c>
      <c r="D362" s="51">
        <v>0</v>
      </c>
      <c r="E362" s="51">
        <v>1870.3265499290801</v>
      </c>
      <c r="F362">
        <v>0</v>
      </c>
      <c r="G362" s="52">
        <v>0</v>
      </c>
      <c r="H362">
        <v>1</v>
      </c>
      <c r="I362" s="52">
        <v>0.20242914979757101</v>
      </c>
      <c r="J362" s="51">
        <v>1</v>
      </c>
    </row>
    <row r="363" spans="1:10">
      <c r="A363" t="s">
        <v>1029</v>
      </c>
      <c r="B363" s="51">
        <v>1</v>
      </c>
      <c r="C363" s="51">
        <v>0</v>
      </c>
      <c r="D363" s="51">
        <v>0</v>
      </c>
      <c r="E363" s="51">
        <v>128.48140495185501</v>
      </c>
      <c r="F363">
        <v>0</v>
      </c>
      <c r="G363" s="52">
        <v>0</v>
      </c>
      <c r="H363">
        <v>3</v>
      </c>
      <c r="I363" s="52">
        <v>0.60728744939271295</v>
      </c>
      <c r="J363" s="51">
        <v>1</v>
      </c>
    </row>
    <row r="364" spans="1:10">
      <c r="A364" t="s">
        <v>1028</v>
      </c>
      <c r="B364" s="51">
        <v>1</v>
      </c>
      <c r="C364" s="51">
        <v>0</v>
      </c>
      <c r="D364" s="51">
        <v>0</v>
      </c>
      <c r="E364" s="51">
        <v>128.48140495185501</v>
      </c>
      <c r="F364">
        <v>0</v>
      </c>
      <c r="G364" s="52">
        <v>0</v>
      </c>
      <c r="H364">
        <v>3</v>
      </c>
      <c r="I364" s="52">
        <v>0.60728744939271295</v>
      </c>
      <c r="J364" s="51">
        <v>1</v>
      </c>
    </row>
    <row r="365" spans="1:10">
      <c r="A365" t="s">
        <v>1025</v>
      </c>
      <c r="B365" s="51">
        <v>1</v>
      </c>
      <c r="C365" s="51">
        <v>0</v>
      </c>
      <c r="D365" s="51">
        <v>0</v>
      </c>
      <c r="E365" s="51">
        <v>128.48140495185501</v>
      </c>
      <c r="F365">
        <v>0</v>
      </c>
      <c r="G365" s="52">
        <v>0</v>
      </c>
      <c r="H365">
        <v>3</v>
      </c>
      <c r="I365" s="52">
        <v>0.60728744939271295</v>
      </c>
      <c r="J365" s="51">
        <v>1</v>
      </c>
    </row>
    <row r="366" spans="1:10">
      <c r="A366" t="s">
        <v>1023</v>
      </c>
      <c r="B366" s="51">
        <v>1</v>
      </c>
      <c r="C366" s="51">
        <v>0</v>
      </c>
      <c r="D366" s="51">
        <v>0</v>
      </c>
      <c r="E366" s="51">
        <v>128.48140495185501</v>
      </c>
      <c r="F366">
        <v>0</v>
      </c>
      <c r="G366" s="52">
        <v>0</v>
      </c>
      <c r="H366">
        <v>3</v>
      </c>
      <c r="I366" s="52">
        <v>0.60728744939271295</v>
      </c>
      <c r="J366" s="51">
        <v>1</v>
      </c>
    </row>
    <row r="367" spans="1:10">
      <c r="A367" t="s">
        <v>1022</v>
      </c>
      <c r="B367" s="51">
        <v>1</v>
      </c>
      <c r="C367" s="51">
        <v>0</v>
      </c>
      <c r="D367" s="51">
        <v>0</v>
      </c>
      <c r="E367" s="51">
        <v>128.48140495185501</v>
      </c>
      <c r="F367">
        <v>0</v>
      </c>
      <c r="G367" s="52">
        <v>0</v>
      </c>
      <c r="H367">
        <v>3</v>
      </c>
      <c r="I367" s="52">
        <v>0.60728744939271295</v>
      </c>
      <c r="J367" s="51">
        <v>1</v>
      </c>
    </row>
    <row r="368" spans="1:10">
      <c r="A368" t="s">
        <v>1019</v>
      </c>
      <c r="B368" s="51">
        <v>1</v>
      </c>
      <c r="C368" s="51">
        <v>0</v>
      </c>
      <c r="D368" s="51">
        <v>0</v>
      </c>
      <c r="E368" s="51">
        <v>128.48140495185501</v>
      </c>
      <c r="F368">
        <v>0</v>
      </c>
      <c r="G368" s="52">
        <v>0</v>
      </c>
      <c r="H368">
        <v>3</v>
      </c>
      <c r="I368" s="52">
        <v>0.60728744939271295</v>
      </c>
      <c r="J368" s="51">
        <v>1</v>
      </c>
    </row>
    <row r="369" spans="1:10">
      <c r="A369" t="s">
        <v>1018</v>
      </c>
      <c r="B369" s="51">
        <v>1</v>
      </c>
      <c r="C369" s="51">
        <v>0</v>
      </c>
      <c r="D369" s="51">
        <v>0</v>
      </c>
      <c r="E369" s="51">
        <v>128.48140495185501</v>
      </c>
      <c r="F369">
        <v>0</v>
      </c>
      <c r="G369" s="52">
        <v>0</v>
      </c>
      <c r="H369">
        <v>3</v>
      </c>
      <c r="I369" s="52">
        <v>0.60728744939271295</v>
      </c>
      <c r="J369" s="51">
        <v>1</v>
      </c>
    </row>
    <row r="370" spans="1:10">
      <c r="A370" t="s">
        <v>1017</v>
      </c>
      <c r="B370" s="51">
        <v>1</v>
      </c>
      <c r="C370" s="51">
        <v>0</v>
      </c>
      <c r="D370" s="51">
        <v>0</v>
      </c>
      <c r="E370" s="51">
        <v>128.48140495185501</v>
      </c>
      <c r="F370">
        <v>0</v>
      </c>
      <c r="G370" s="52">
        <v>0</v>
      </c>
      <c r="H370">
        <v>3</v>
      </c>
      <c r="I370" s="52">
        <v>0.60728744939271295</v>
      </c>
      <c r="J370" s="51">
        <v>1</v>
      </c>
    </row>
    <row r="371" spans="1:10">
      <c r="A371" t="s">
        <v>1015</v>
      </c>
      <c r="B371" s="51">
        <v>1</v>
      </c>
      <c r="C371" s="51">
        <v>0</v>
      </c>
      <c r="D371" s="51">
        <v>0</v>
      </c>
      <c r="E371" s="51">
        <v>60.014337081202598</v>
      </c>
      <c r="F371">
        <v>0</v>
      </c>
      <c r="G371" s="52">
        <v>0</v>
      </c>
      <c r="H371">
        <v>5</v>
      </c>
      <c r="I371" s="52">
        <v>1.01214574898785</v>
      </c>
      <c r="J371" s="51">
        <v>1</v>
      </c>
    </row>
    <row r="372" spans="1:10">
      <c r="A372" t="s">
        <v>1013</v>
      </c>
      <c r="B372" s="51">
        <v>1</v>
      </c>
      <c r="C372" s="51">
        <v>0</v>
      </c>
      <c r="D372" s="51">
        <v>0</v>
      </c>
      <c r="E372" s="51">
        <v>128.48140495185501</v>
      </c>
      <c r="F372">
        <v>0</v>
      </c>
      <c r="G372" s="52">
        <v>0</v>
      </c>
      <c r="H372">
        <v>3</v>
      </c>
      <c r="I372" s="52">
        <v>0.60728744939271295</v>
      </c>
      <c r="J372" s="51">
        <v>1</v>
      </c>
    </row>
    <row r="373" spans="1:10">
      <c r="A373" t="s">
        <v>1012</v>
      </c>
      <c r="B373" s="51">
        <v>1</v>
      </c>
      <c r="C373" s="51">
        <v>0</v>
      </c>
      <c r="D373" s="51">
        <v>0</v>
      </c>
      <c r="E373" s="51">
        <v>60.014337081202598</v>
      </c>
      <c r="F373">
        <v>0</v>
      </c>
      <c r="G373" s="52">
        <v>0</v>
      </c>
      <c r="H373">
        <v>5</v>
      </c>
      <c r="I373" s="52">
        <v>1.01214574898785</v>
      </c>
      <c r="J373" s="51">
        <v>1</v>
      </c>
    </row>
    <row r="374" spans="1:10">
      <c r="A374" t="s">
        <v>1011</v>
      </c>
      <c r="B374" s="51">
        <v>1</v>
      </c>
      <c r="C374" s="51">
        <v>0</v>
      </c>
      <c r="D374" s="51">
        <v>0</v>
      </c>
      <c r="E374" s="51">
        <v>82.153333475369806</v>
      </c>
      <c r="F374">
        <v>0</v>
      </c>
      <c r="G374" s="52">
        <v>0</v>
      </c>
      <c r="H374">
        <v>4</v>
      </c>
      <c r="I374" s="52">
        <v>0.80971659919028305</v>
      </c>
      <c r="J374" s="51">
        <v>1</v>
      </c>
    </row>
    <row r="375" spans="1:10">
      <c r="A375" t="s">
        <v>1009</v>
      </c>
      <c r="B375" s="51">
        <v>1</v>
      </c>
      <c r="C375" s="51">
        <v>0</v>
      </c>
      <c r="D375" s="51">
        <v>0</v>
      </c>
      <c r="E375" s="51">
        <v>128.48140495185501</v>
      </c>
      <c r="F375">
        <v>0</v>
      </c>
      <c r="G375" s="52">
        <v>0</v>
      </c>
      <c r="H375">
        <v>3</v>
      </c>
      <c r="I375" s="52">
        <v>0.60728744939271295</v>
      </c>
      <c r="J375" s="51">
        <v>1</v>
      </c>
    </row>
    <row r="376" spans="1:10">
      <c r="A376" t="s">
        <v>1006</v>
      </c>
      <c r="B376" s="51">
        <v>1</v>
      </c>
      <c r="C376" s="51">
        <v>0</v>
      </c>
      <c r="D376" s="51">
        <v>0</v>
      </c>
      <c r="E376" s="51">
        <v>1870.3265499290801</v>
      </c>
      <c r="F376">
        <v>0</v>
      </c>
      <c r="G376" s="52">
        <v>0</v>
      </c>
      <c r="H376">
        <v>1</v>
      </c>
      <c r="I376" s="52">
        <v>0.20242914979757101</v>
      </c>
      <c r="J376" s="51">
        <v>1</v>
      </c>
    </row>
    <row r="377" spans="1:10">
      <c r="A377" t="s">
        <v>1001</v>
      </c>
      <c r="B377" s="51">
        <v>1</v>
      </c>
      <c r="C377" s="51">
        <v>0</v>
      </c>
      <c r="D377" s="51">
        <v>0</v>
      </c>
      <c r="E377" s="51">
        <v>60.014337081202598</v>
      </c>
      <c r="F377">
        <v>0</v>
      </c>
      <c r="G377" s="52">
        <v>0</v>
      </c>
      <c r="H377">
        <v>5</v>
      </c>
      <c r="I377" s="52">
        <v>1.01214574898785</v>
      </c>
      <c r="J377" s="51">
        <v>1</v>
      </c>
    </row>
    <row r="378" spans="1:10">
      <c r="A378" t="s">
        <v>1000</v>
      </c>
      <c r="B378" s="51">
        <v>1</v>
      </c>
      <c r="C378" s="51">
        <v>0</v>
      </c>
      <c r="D378" s="51">
        <v>0</v>
      </c>
      <c r="E378" s="51">
        <v>128.48140495185501</v>
      </c>
      <c r="F378">
        <v>0</v>
      </c>
      <c r="G378" s="52">
        <v>0</v>
      </c>
      <c r="H378">
        <v>3</v>
      </c>
      <c r="I378" s="52">
        <v>0.60728744939271295</v>
      </c>
      <c r="J378" s="51">
        <v>1</v>
      </c>
    </row>
    <row r="379" spans="1:10">
      <c r="A379" t="s">
        <v>998</v>
      </c>
      <c r="B379" s="51">
        <v>1</v>
      </c>
      <c r="C379" s="51">
        <v>0</v>
      </c>
      <c r="D379" s="51">
        <v>0</v>
      </c>
      <c r="E379" s="51">
        <v>128.48140495185501</v>
      </c>
      <c r="F379">
        <v>0</v>
      </c>
      <c r="G379" s="52">
        <v>0</v>
      </c>
      <c r="H379">
        <v>3</v>
      </c>
      <c r="I379" s="52">
        <v>0.60728744939271295</v>
      </c>
      <c r="J379" s="51">
        <v>1</v>
      </c>
    </row>
    <row r="380" spans="1:10">
      <c r="A380" t="s">
        <v>997</v>
      </c>
      <c r="B380" s="51">
        <v>1</v>
      </c>
      <c r="C380" s="51">
        <v>0</v>
      </c>
      <c r="D380" s="51">
        <v>0</v>
      </c>
      <c r="E380" s="51">
        <v>128.48140495185501</v>
      </c>
      <c r="F380">
        <v>0</v>
      </c>
      <c r="G380" s="52">
        <v>0</v>
      </c>
      <c r="H380">
        <v>3</v>
      </c>
      <c r="I380" s="52">
        <v>0.60728744939271295</v>
      </c>
      <c r="J380" s="51">
        <v>1</v>
      </c>
    </row>
    <row r="381" spans="1:10">
      <c r="A381" t="s">
        <v>996</v>
      </c>
      <c r="B381" s="51">
        <v>1</v>
      </c>
      <c r="C381" s="51">
        <v>0</v>
      </c>
      <c r="D381" s="51">
        <v>0</v>
      </c>
      <c r="E381" s="51">
        <v>82.153333475369806</v>
      </c>
      <c r="F381">
        <v>0</v>
      </c>
      <c r="G381" s="52">
        <v>0</v>
      </c>
      <c r="H381">
        <v>4</v>
      </c>
      <c r="I381" s="52">
        <v>0.80971659919028305</v>
      </c>
      <c r="J381" s="51">
        <v>1</v>
      </c>
    </row>
    <row r="382" spans="1:10">
      <c r="A382" t="s">
        <v>994</v>
      </c>
      <c r="B382" s="51">
        <v>1</v>
      </c>
      <c r="C382" s="51">
        <v>0</v>
      </c>
      <c r="D382" s="51">
        <v>0</v>
      </c>
      <c r="E382" s="51">
        <v>128.48140495185501</v>
      </c>
      <c r="F382">
        <v>0</v>
      </c>
      <c r="G382" s="52">
        <v>0</v>
      </c>
      <c r="H382">
        <v>3</v>
      </c>
      <c r="I382" s="52">
        <v>0.60728744939271295</v>
      </c>
      <c r="J382" s="51">
        <v>1</v>
      </c>
    </row>
    <row r="383" spans="1:10">
      <c r="A383" t="s">
        <v>992</v>
      </c>
      <c r="B383" s="51">
        <v>1</v>
      </c>
      <c r="C383" s="51">
        <v>0</v>
      </c>
      <c r="D383" s="51">
        <v>0</v>
      </c>
      <c r="E383" s="51">
        <v>82.153333475369806</v>
      </c>
      <c r="F383">
        <v>0</v>
      </c>
      <c r="G383" s="52">
        <v>0</v>
      </c>
      <c r="H383">
        <v>4</v>
      </c>
      <c r="I383" s="52">
        <v>0.80971659919028305</v>
      </c>
      <c r="J383" s="51">
        <v>1</v>
      </c>
    </row>
    <row r="384" spans="1:10">
      <c r="A384" t="s">
        <v>990</v>
      </c>
      <c r="B384" s="51">
        <v>1</v>
      </c>
      <c r="C384" s="51">
        <v>0</v>
      </c>
      <c r="D384" s="51">
        <v>0</v>
      </c>
      <c r="E384" s="51">
        <v>82.153333475369806</v>
      </c>
      <c r="F384">
        <v>0</v>
      </c>
      <c r="G384" s="52">
        <v>0</v>
      </c>
      <c r="H384">
        <v>4</v>
      </c>
      <c r="I384" s="52">
        <v>0.80971659919028305</v>
      </c>
      <c r="J384" s="51">
        <v>1</v>
      </c>
    </row>
    <row r="385" spans="1:10">
      <c r="A385" t="s">
        <v>988</v>
      </c>
      <c r="B385" s="51">
        <v>1</v>
      </c>
      <c r="C385" s="51">
        <v>0</v>
      </c>
      <c r="D385" s="51">
        <v>0</v>
      </c>
      <c r="E385" s="51">
        <v>128.48140495185501</v>
      </c>
      <c r="F385">
        <v>0</v>
      </c>
      <c r="G385" s="52">
        <v>0</v>
      </c>
      <c r="H385">
        <v>3</v>
      </c>
      <c r="I385" s="52">
        <v>0.60728744939271295</v>
      </c>
      <c r="J385" s="51">
        <v>1</v>
      </c>
    </row>
    <row r="386" spans="1:10">
      <c r="A386" t="s">
        <v>987</v>
      </c>
      <c r="B386" s="51">
        <v>1</v>
      </c>
      <c r="C386" s="51">
        <v>0</v>
      </c>
      <c r="D386" s="51">
        <v>0</v>
      </c>
      <c r="E386" s="51">
        <v>1870.3265499290801</v>
      </c>
      <c r="F386">
        <v>0</v>
      </c>
      <c r="G386" s="52">
        <v>0</v>
      </c>
      <c r="H386">
        <v>1</v>
      </c>
      <c r="I386" s="52">
        <v>0.20242914979757101</v>
      </c>
      <c r="J386" s="51">
        <v>1</v>
      </c>
    </row>
    <row r="387" spans="1:10">
      <c r="A387" t="s">
        <v>986</v>
      </c>
      <c r="B387" s="51">
        <v>1</v>
      </c>
      <c r="C387" s="51">
        <v>0</v>
      </c>
      <c r="D387" s="51">
        <v>0</v>
      </c>
      <c r="E387" s="51">
        <v>60.014337081202598</v>
      </c>
      <c r="F387">
        <v>0</v>
      </c>
      <c r="G387" s="52">
        <v>0</v>
      </c>
      <c r="H387">
        <v>5</v>
      </c>
      <c r="I387" s="52">
        <v>1.01214574898785</v>
      </c>
      <c r="J387" s="51">
        <v>1</v>
      </c>
    </row>
    <row r="388" spans="1:10">
      <c r="A388" t="s">
        <v>978</v>
      </c>
      <c r="B388" s="51">
        <v>1</v>
      </c>
      <c r="C388" s="51">
        <v>0</v>
      </c>
      <c r="D388" s="51">
        <v>0</v>
      </c>
      <c r="E388" s="51">
        <v>82.153333475369806</v>
      </c>
      <c r="F388">
        <v>0</v>
      </c>
      <c r="G388" s="52">
        <v>0</v>
      </c>
      <c r="H388">
        <v>4</v>
      </c>
      <c r="I388" s="52">
        <v>0.80971659919028305</v>
      </c>
      <c r="J388" s="51">
        <v>1</v>
      </c>
    </row>
    <row r="389" spans="1:10">
      <c r="A389" t="s">
        <v>977</v>
      </c>
      <c r="B389" s="51">
        <v>1</v>
      </c>
      <c r="C389" s="51">
        <v>0</v>
      </c>
      <c r="D389" s="51">
        <v>0</v>
      </c>
      <c r="E389" s="51">
        <v>128.48140495185501</v>
      </c>
      <c r="F389">
        <v>0</v>
      </c>
      <c r="G389" s="52">
        <v>0</v>
      </c>
      <c r="H389">
        <v>3</v>
      </c>
      <c r="I389" s="52">
        <v>0.60728744939271295</v>
      </c>
      <c r="J389" s="51">
        <v>1</v>
      </c>
    </row>
    <row r="390" spans="1:10">
      <c r="A390" t="s">
        <v>976</v>
      </c>
      <c r="B390" s="51">
        <v>1</v>
      </c>
      <c r="C390" s="51">
        <v>0</v>
      </c>
      <c r="D390" s="51">
        <v>0</v>
      </c>
      <c r="E390" s="51">
        <v>1870.3265499290801</v>
      </c>
      <c r="F390">
        <v>0</v>
      </c>
      <c r="G390" s="52">
        <v>0</v>
      </c>
      <c r="H390">
        <v>1</v>
      </c>
      <c r="I390" s="52">
        <v>0.20242914979757101</v>
      </c>
      <c r="J390" s="51">
        <v>1</v>
      </c>
    </row>
    <row r="391" spans="1:10">
      <c r="A391" t="s">
        <v>975</v>
      </c>
      <c r="B391" s="51">
        <v>1</v>
      </c>
      <c r="C391" s="51">
        <v>0</v>
      </c>
      <c r="D391" s="51">
        <v>0</v>
      </c>
      <c r="E391" s="51">
        <v>128.48140495185501</v>
      </c>
      <c r="F391">
        <v>0</v>
      </c>
      <c r="G391" s="52">
        <v>0</v>
      </c>
      <c r="H391">
        <v>3</v>
      </c>
      <c r="I391" s="52">
        <v>0.60728744939271295</v>
      </c>
      <c r="J391" s="51">
        <v>1</v>
      </c>
    </row>
    <row r="392" spans="1:10">
      <c r="A392" t="s">
        <v>972</v>
      </c>
      <c r="B392" s="51">
        <v>1</v>
      </c>
      <c r="C392" s="51">
        <v>0</v>
      </c>
      <c r="D392" s="51">
        <v>0</v>
      </c>
      <c r="E392" s="51">
        <v>128.48140495185501</v>
      </c>
      <c r="F392">
        <v>0</v>
      </c>
      <c r="G392" s="52">
        <v>0</v>
      </c>
      <c r="H392">
        <v>3</v>
      </c>
      <c r="I392" s="52">
        <v>0.60728744939271295</v>
      </c>
      <c r="J392" s="51">
        <v>1</v>
      </c>
    </row>
    <row r="393" spans="1:10">
      <c r="A393" t="s">
        <v>970</v>
      </c>
      <c r="B393" s="51">
        <v>1</v>
      </c>
      <c r="C393" s="51">
        <v>0</v>
      </c>
      <c r="D393" s="51">
        <v>0</v>
      </c>
      <c r="E393" s="51">
        <v>1870.3265499290801</v>
      </c>
      <c r="F393">
        <v>0</v>
      </c>
      <c r="G393" s="52">
        <v>0</v>
      </c>
      <c r="H393">
        <v>1</v>
      </c>
      <c r="I393" s="52">
        <v>0.20242914979757101</v>
      </c>
      <c r="J393" s="51">
        <v>1</v>
      </c>
    </row>
    <row r="394" spans="1:10">
      <c r="A394" t="s">
        <v>969</v>
      </c>
      <c r="B394" s="51">
        <v>1</v>
      </c>
      <c r="C394" s="51">
        <v>0</v>
      </c>
      <c r="D394" s="51">
        <v>0</v>
      </c>
      <c r="E394" s="51">
        <v>1870.3265499290801</v>
      </c>
      <c r="F394">
        <v>0</v>
      </c>
      <c r="G394" s="52">
        <v>0</v>
      </c>
      <c r="H394">
        <v>1</v>
      </c>
      <c r="I394" s="52">
        <v>0.20242914979757101</v>
      </c>
      <c r="J394" s="51">
        <v>1</v>
      </c>
    </row>
    <row r="395" spans="1:10">
      <c r="A395" t="s">
        <v>965</v>
      </c>
      <c r="B395" s="51">
        <v>1</v>
      </c>
      <c r="C395" s="51">
        <v>0</v>
      </c>
      <c r="D395" s="51">
        <v>0</v>
      </c>
      <c r="E395" s="51">
        <v>82.153333475369806</v>
      </c>
      <c r="F395">
        <v>0</v>
      </c>
      <c r="G395" s="52">
        <v>0</v>
      </c>
      <c r="H395">
        <v>4</v>
      </c>
      <c r="I395" s="52">
        <v>0.80971659919028305</v>
      </c>
      <c r="J395" s="51">
        <v>1</v>
      </c>
    </row>
    <row r="396" spans="1:10">
      <c r="A396" t="s">
        <v>962</v>
      </c>
      <c r="B396" s="51">
        <v>1</v>
      </c>
      <c r="C396" s="51">
        <v>0</v>
      </c>
      <c r="D396" s="51">
        <v>0</v>
      </c>
      <c r="E396" s="51">
        <v>128.48140495185501</v>
      </c>
      <c r="F396">
        <v>0</v>
      </c>
      <c r="G396" s="52">
        <v>0</v>
      </c>
      <c r="H396">
        <v>3</v>
      </c>
      <c r="I396" s="52">
        <v>0.60728744939271295</v>
      </c>
      <c r="J396" s="51">
        <v>1</v>
      </c>
    </row>
    <row r="397" spans="1:10">
      <c r="A397" t="s">
        <v>959</v>
      </c>
      <c r="B397" s="51">
        <v>1</v>
      </c>
      <c r="C397" s="51">
        <v>0</v>
      </c>
      <c r="D397" s="51">
        <v>0</v>
      </c>
      <c r="E397" s="51">
        <v>60.014337081202598</v>
      </c>
      <c r="F397">
        <v>0</v>
      </c>
      <c r="G397" s="52">
        <v>0</v>
      </c>
      <c r="H397">
        <v>5</v>
      </c>
      <c r="I397" s="52">
        <v>1.01214574898785</v>
      </c>
      <c r="J397" s="51">
        <v>1</v>
      </c>
    </row>
    <row r="398" spans="1:10">
      <c r="A398" t="s">
        <v>958</v>
      </c>
      <c r="B398" s="51">
        <v>1</v>
      </c>
      <c r="C398" s="51">
        <v>0</v>
      </c>
      <c r="D398" s="51">
        <v>0</v>
      </c>
      <c r="E398" s="51">
        <v>1870.3265499290801</v>
      </c>
      <c r="F398">
        <v>0</v>
      </c>
      <c r="G398" s="52">
        <v>0</v>
      </c>
      <c r="H398">
        <v>1</v>
      </c>
      <c r="I398" s="52">
        <v>0.20242914979757101</v>
      </c>
      <c r="J398" s="51">
        <v>1</v>
      </c>
    </row>
    <row r="399" spans="1:10">
      <c r="A399" t="s">
        <v>956</v>
      </c>
      <c r="B399" s="51">
        <v>1</v>
      </c>
      <c r="C399" s="51">
        <v>0</v>
      </c>
      <c r="D399" s="51">
        <v>0</v>
      </c>
      <c r="E399" s="51">
        <v>82.153333475369806</v>
      </c>
      <c r="F399">
        <v>0</v>
      </c>
      <c r="G399" s="52">
        <v>0</v>
      </c>
      <c r="H399">
        <v>4</v>
      </c>
      <c r="I399" s="52">
        <v>0.80971659919028305</v>
      </c>
      <c r="J399" s="51">
        <v>1</v>
      </c>
    </row>
    <row r="400" spans="1:10">
      <c r="A400" t="s">
        <v>954</v>
      </c>
      <c r="B400" s="51">
        <v>1</v>
      </c>
      <c r="C400" s="51">
        <v>0</v>
      </c>
      <c r="D400" s="51">
        <v>0</v>
      </c>
      <c r="E400" s="51">
        <v>1870.3265499290801</v>
      </c>
      <c r="F400">
        <v>0</v>
      </c>
      <c r="G400" s="52">
        <v>0</v>
      </c>
      <c r="H400">
        <v>1</v>
      </c>
      <c r="I400" s="52">
        <v>0.20242914979757101</v>
      </c>
      <c r="J400" s="51">
        <v>1</v>
      </c>
    </row>
    <row r="401" spans="1:10">
      <c r="A401" t="s">
        <v>953</v>
      </c>
      <c r="B401" s="51">
        <v>1</v>
      </c>
      <c r="C401" s="51">
        <v>0</v>
      </c>
      <c r="D401" s="51">
        <v>0</v>
      </c>
      <c r="E401" s="51">
        <v>128.48140495185501</v>
      </c>
      <c r="F401">
        <v>0</v>
      </c>
      <c r="G401" s="52">
        <v>0</v>
      </c>
      <c r="H401">
        <v>3</v>
      </c>
      <c r="I401" s="52">
        <v>0.60728744939271295</v>
      </c>
      <c r="J401" s="51">
        <v>1</v>
      </c>
    </row>
    <row r="402" spans="1:10">
      <c r="A402" t="s">
        <v>944</v>
      </c>
      <c r="B402" s="51">
        <v>1</v>
      </c>
      <c r="C402" s="51">
        <v>0</v>
      </c>
      <c r="D402" s="51">
        <v>0</v>
      </c>
      <c r="E402" s="51">
        <v>128.48140495185501</v>
      </c>
      <c r="F402">
        <v>0</v>
      </c>
      <c r="G402" s="52">
        <v>0</v>
      </c>
      <c r="H402">
        <v>3</v>
      </c>
      <c r="I402" s="52">
        <v>0.60728744939271295</v>
      </c>
      <c r="J402" s="51">
        <v>1</v>
      </c>
    </row>
    <row r="403" spans="1:10">
      <c r="A403" t="s">
        <v>941</v>
      </c>
      <c r="B403" s="51">
        <v>1</v>
      </c>
      <c r="C403" s="51">
        <v>0</v>
      </c>
      <c r="D403" s="51">
        <v>0</v>
      </c>
      <c r="E403" s="51">
        <v>82.153333475369806</v>
      </c>
      <c r="F403">
        <v>0</v>
      </c>
      <c r="G403" s="52">
        <v>0</v>
      </c>
      <c r="H403">
        <v>4</v>
      </c>
      <c r="I403" s="52">
        <v>0.80971659919028305</v>
      </c>
      <c r="J403" s="51">
        <v>1</v>
      </c>
    </row>
    <row r="404" spans="1:10">
      <c r="A404" t="s">
        <v>940</v>
      </c>
      <c r="B404" s="51">
        <v>1</v>
      </c>
      <c r="C404" s="51">
        <v>0</v>
      </c>
      <c r="D404" s="51">
        <v>0</v>
      </c>
      <c r="E404" s="51">
        <v>82.153333475369806</v>
      </c>
      <c r="F404">
        <v>0</v>
      </c>
      <c r="G404" s="52">
        <v>0</v>
      </c>
      <c r="H404">
        <v>4</v>
      </c>
      <c r="I404" s="52">
        <v>0.80971659919028305</v>
      </c>
      <c r="J404" s="51">
        <v>1</v>
      </c>
    </row>
    <row r="405" spans="1:10">
      <c r="A405" t="s">
        <v>939</v>
      </c>
      <c r="B405" s="51">
        <v>1</v>
      </c>
      <c r="C405" s="51">
        <v>0</v>
      </c>
      <c r="D405" s="51">
        <v>0</v>
      </c>
      <c r="E405" s="51">
        <v>128.48140495185501</v>
      </c>
      <c r="F405">
        <v>0</v>
      </c>
      <c r="G405" s="52">
        <v>0</v>
      </c>
      <c r="H405">
        <v>3</v>
      </c>
      <c r="I405" s="52">
        <v>0.60728744939271295</v>
      </c>
      <c r="J405" s="51">
        <v>1</v>
      </c>
    </row>
    <row r="406" spans="1:10">
      <c r="A406" t="s">
        <v>938</v>
      </c>
      <c r="B406" s="51">
        <v>1</v>
      </c>
      <c r="C406" s="51">
        <v>0</v>
      </c>
      <c r="D406" s="51">
        <v>0</v>
      </c>
      <c r="E406" s="51">
        <v>1870.3265499290801</v>
      </c>
      <c r="F406">
        <v>0</v>
      </c>
      <c r="G406" s="52">
        <v>0</v>
      </c>
      <c r="H406">
        <v>1</v>
      </c>
      <c r="I406" s="52">
        <v>0.20242914979757101</v>
      </c>
      <c r="J406" s="51">
        <v>1</v>
      </c>
    </row>
    <row r="407" spans="1:10">
      <c r="A407" t="s">
        <v>936</v>
      </c>
      <c r="B407" s="51">
        <v>1</v>
      </c>
      <c r="C407" s="51">
        <v>0</v>
      </c>
      <c r="D407" s="51">
        <v>0</v>
      </c>
      <c r="E407" s="51">
        <v>128.48140495185501</v>
      </c>
      <c r="F407">
        <v>0</v>
      </c>
      <c r="G407" s="52">
        <v>0</v>
      </c>
      <c r="H407">
        <v>3</v>
      </c>
      <c r="I407" s="52">
        <v>0.60728744939271295</v>
      </c>
      <c r="J407" s="51">
        <v>1</v>
      </c>
    </row>
    <row r="408" spans="1:10">
      <c r="A408" t="s">
        <v>935</v>
      </c>
      <c r="B408" s="51">
        <v>1</v>
      </c>
      <c r="C408" s="51">
        <v>0</v>
      </c>
      <c r="D408" s="51">
        <v>0</v>
      </c>
      <c r="E408" s="51">
        <v>82.153333475369806</v>
      </c>
      <c r="F408">
        <v>0</v>
      </c>
      <c r="G408" s="52">
        <v>0</v>
      </c>
      <c r="H408">
        <v>4</v>
      </c>
      <c r="I408" s="52">
        <v>0.80971659919028305</v>
      </c>
      <c r="J408" s="51">
        <v>1</v>
      </c>
    </row>
    <row r="409" spans="1:10">
      <c r="A409" t="s">
        <v>934</v>
      </c>
      <c r="B409" s="51">
        <v>1</v>
      </c>
      <c r="C409" s="51">
        <v>0</v>
      </c>
      <c r="D409" s="51">
        <v>0</v>
      </c>
      <c r="E409" s="51">
        <v>82.153333475369806</v>
      </c>
      <c r="F409">
        <v>0</v>
      </c>
      <c r="G409" s="52">
        <v>0</v>
      </c>
      <c r="H409">
        <v>4</v>
      </c>
      <c r="I409" s="52">
        <v>0.80971659919028305</v>
      </c>
      <c r="J409" s="51">
        <v>1</v>
      </c>
    </row>
    <row r="410" spans="1:10">
      <c r="A410" t="s">
        <v>927</v>
      </c>
      <c r="B410" s="51">
        <v>1</v>
      </c>
      <c r="C410" s="51">
        <v>0</v>
      </c>
      <c r="D410" s="51">
        <v>0</v>
      </c>
      <c r="E410" s="51">
        <v>1870.3265499290801</v>
      </c>
      <c r="F410">
        <v>0</v>
      </c>
      <c r="G410" s="52">
        <v>0</v>
      </c>
      <c r="H410">
        <v>1</v>
      </c>
      <c r="I410" s="52">
        <v>0.20242914979757101</v>
      </c>
      <c r="J410" s="51">
        <v>1</v>
      </c>
    </row>
    <row r="411" spans="1:10">
      <c r="A411" t="s">
        <v>924</v>
      </c>
      <c r="B411" s="51">
        <v>1</v>
      </c>
      <c r="C411" s="51">
        <v>0</v>
      </c>
      <c r="D411" s="51">
        <v>0</v>
      </c>
      <c r="E411" s="51">
        <v>1870.3265499290801</v>
      </c>
      <c r="F411">
        <v>0</v>
      </c>
      <c r="G411" s="52">
        <v>0</v>
      </c>
      <c r="H411">
        <v>1</v>
      </c>
      <c r="I411" s="52">
        <v>0.20242914979757101</v>
      </c>
      <c r="J411" s="51">
        <v>1</v>
      </c>
    </row>
    <row r="412" spans="1:10">
      <c r="A412" t="s">
        <v>921</v>
      </c>
      <c r="B412" s="51">
        <v>1</v>
      </c>
      <c r="C412" s="51">
        <v>0</v>
      </c>
      <c r="D412" s="51">
        <v>0</v>
      </c>
      <c r="E412" s="51">
        <v>128.48140495185501</v>
      </c>
      <c r="F412">
        <v>0</v>
      </c>
      <c r="G412" s="52">
        <v>0</v>
      </c>
      <c r="H412">
        <v>3</v>
      </c>
      <c r="I412" s="52">
        <v>0.60728744939271295</v>
      </c>
      <c r="J412" s="51">
        <v>1</v>
      </c>
    </row>
    <row r="413" spans="1:10">
      <c r="A413" t="s">
        <v>915</v>
      </c>
      <c r="B413" s="51">
        <v>1</v>
      </c>
      <c r="C413" s="51">
        <v>0</v>
      </c>
      <c r="D413" s="51">
        <v>0</v>
      </c>
      <c r="E413" s="51">
        <v>1870.3265499290801</v>
      </c>
      <c r="F413">
        <v>0</v>
      </c>
      <c r="G413" s="52">
        <v>0</v>
      </c>
      <c r="H413">
        <v>1</v>
      </c>
      <c r="I413" s="52">
        <v>0.20242914979757101</v>
      </c>
      <c r="J413" s="51">
        <v>1</v>
      </c>
    </row>
    <row r="414" spans="1:10">
      <c r="A414" t="s">
        <v>911</v>
      </c>
      <c r="B414" s="51">
        <v>1</v>
      </c>
      <c r="C414" s="51">
        <v>0</v>
      </c>
      <c r="D414" s="51">
        <v>0</v>
      </c>
      <c r="E414" s="51">
        <v>82.153333475369806</v>
      </c>
      <c r="F414">
        <v>0</v>
      </c>
      <c r="G414" s="52">
        <v>0</v>
      </c>
      <c r="H414">
        <v>4</v>
      </c>
      <c r="I414" s="52">
        <v>0.80971659919028305</v>
      </c>
      <c r="J414" s="51">
        <v>1</v>
      </c>
    </row>
    <row r="415" spans="1:10">
      <c r="A415" t="s">
        <v>907</v>
      </c>
      <c r="B415" s="51">
        <v>1</v>
      </c>
      <c r="C415" s="51">
        <v>0</v>
      </c>
      <c r="D415" s="51">
        <v>0</v>
      </c>
      <c r="E415" s="51">
        <v>82.153333475369806</v>
      </c>
      <c r="F415">
        <v>0</v>
      </c>
      <c r="G415" s="52">
        <v>0</v>
      </c>
      <c r="H415">
        <v>4</v>
      </c>
      <c r="I415" s="52">
        <v>0.80971659919028305</v>
      </c>
      <c r="J415" s="51">
        <v>1</v>
      </c>
    </row>
    <row r="416" spans="1:10">
      <c r="A416" t="s">
        <v>902</v>
      </c>
      <c r="B416" s="51">
        <v>1</v>
      </c>
      <c r="C416" s="51">
        <v>0</v>
      </c>
      <c r="D416" s="51">
        <v>0</v>
      </c>
      <c r="E416" s="51">
        <v>128.48140495185501</v>
      </c>
      <c r="F416">
        <v>0</v>
      </c>
      <c r="G416" s="52">
        <v>0</v>
      </c>
      <c r="H416">
        <v>3</v>
      </c>
      <c r="I416" s="52">
        <v>0.60728744939271295</v>
      </c>
      <c r="J416" s="51">
        <v>1</v>
      </c>
    </row>
    <row r="417" spans="1:10">
      <c r="A417" t="s">
        <v>899</v>
      </c>
      <c r="B417" s="51">
        <v>1</v>
      </c>
      <c r="C417" s="51">
        <v>0</v>
      </c>
      <c r="D417" s="51">
        <v>0</v>
      </c>
      <c r="E417" s="51">
        <v>82.153333475369806</v>
      </c>
      <c r="F417">
        <v>0</v>
      </c>
      <c r="G417" s="52">
        <v>0</v>
      </c>
      <c r="H417">
        <v>4</v>
      </c>
      <c r="I417" s="52">
        <v>0.80971659919028305</v>
      </c>
      <c r="J417" s="51">
        <v>1</v>
      </c>
    </row>
    <row r="418" spans="1:10">
      <c r="A418" t="s">
        <v>898</v>
      </c>
      <c r="B418" s="51">
        <v>1</v>
      </c>
      <c r="C418" s="51">
        <v>0</v>
      </c>
      <c r="D418" s="51">
        <v>0</v>
      </c>
      <c r="E418" s="51">
        <v>128.48140495185501</v>
      </c>
      <c r="F418">
        <v>0</v>
      </c>
      <c r="G418" s="52">
        <v>0</v>
      </c>
      <c r="H418">
        <v>3</v>
      </c>
      <c r="I418" s="52">
        <v>0.60728744939271295</v>
      </c>
      <c r="J418" s="51">
        <v>1</v>
      </c>
    </row>
    <row r="419" spans="1:10">
      <c r="A419" t="s">
        <v>896</v>
      </c>
      <c r="B419" s="51">
        <v>1</v>
      </c>
      <c r="C419" s="51">
        <v>0</v>
      </c>
      <c r="D419" s="51">
        <v>0</v>
      </c>
      <c r="E419" s="51">
        <v>128.48140495185501</v>
      </c>
      <c r="F419">
        <v>0</v>
      </c>
      <c r="G419" s="52">
        <v>0</v>
      </c>
      <c r="H419">
        <v>3</v>
      </c>
      <c r="I419" s="52">
        <v>0.60728744939271295</v>
      </c>
      <c r="J419" s="51">
        <v>1</v>
      </c>
    </row>
    <row r="420" spans="1:10">
      <c r="A420" t="s">
        <v>895</v>
      </c>
      <c r="B420" s="51">
        <v>1</v>
      </c>
      <c r="C420" s="51">
        <v>0</v>
      </c>
      <c r="D420" s="51">
        <v>0</v>
      </c>
      <c r="E420" s="51">
        <v>128.48140495185501</v>
      </c>
      <c r="F420">
        <v>0</v>
      </c>
      <c r="G420" s="52">
        <v>0</v>
      </c>
      <c r="H420">
        <v>3</v>
      </c>
      <c r="I420" s="52">
        <v>0.60728744939271295</v>
      </c>
      <c r="J420" s="51">
        <v>1</v>
      </c>
    </row>
    <row r="421" spans="1:10">
      <c r="A421" t="s">
        <v>894</v>
      </c>
      <c r="B421" s="51">
        <v>1</v>
      </c>
      <c r="C421" s="51">
        <v>0</v>
      </c>
      <c r="D421" s="51">
        <v>0</v>
      </c>
      <c r="E421" s="51">
        <v>128.48140495185501</v>
      </c>
      <c r="F421">
        <v>0</v>
      </c>
      <c r="G421" s="52">
        <v>0</v>
      </c>
      <c r="H421">
        <v>3</v>
      </c>
      <c r="I421" s="52">
        <v>0.60728744939271295</v>
      </c>
      <c r="J421" s="51">
        <v>1</v>
      </c>
    </row>
    <row r="422" spans="1:10">
      <c r="A422" t="s">
        <v>892</v>
      </c>
      <c r="B422" s="51">
        <v>1</v>
      </c>
      <c r="C422" s="51">
        <v>0</v>
      </c>
      <c r="D422" s="51">
        <v>0</v>
      </c>
      <c r="E422" s="51">
        <v>1870.3265499290801</v>
      </c>
      <c r="F422">
        <v>0</v>
      </c>
      <c r="G422" s="52">
        <v>0</v>
      </c>
      <c r="H422">
        <v>1</v>
      </c>
      <c r="I422" s="52">
        <v>0.20242914979757101</v>
      </c>
      <c r="J422" s="51">
        <v>1</v>
      </c>
    </row>
    <row r="423" spans="1:10">
      <c r="A423" t="s">
        <v>891</v>
      </c>
      <c r="B423" s="51">
        <v>1</v>
      </c>
      <c r="C423" s="51">
        <v>0</v>
      </c>
      <c r="D423" s="51">
        <v>0</v>
      </c>
      <c r="E423" s="51">
        <v>1870.3265499290801</v>
      </c>
      <c r="F423">
        <v>0</v>
      </c>
      <c r="G423" s="52">
        <v>0</v>
      </c>
      <c r="H423">
        <v>1</v>
      </c>
      <c r="I423" s="52">
        <v>0.20242914979757101</v>
      </c>
      <c r="J423" s="51">
        <v>1</v>
      </c>
    </row>
    <row r="424" spans="1:10">
      <c r="A424" t="s">
        <v>887</v>
      </c>
      <c r="B424" s="51">
        <v>1</v>
      </c>
      <c r="C424" s="51">
        <v>0</v>
      </c>
      <c r="D424" s="51">
        <v>0</v>
      </c>
      <c r="E424" s="51">
        <v>1870.3265499290801</v>
      </c>
      <c r="F424">
        <v>0</v>
      </c>
      <c r="G424" s="52">
        <v>0</v>
      </c>
      <c r="H424">
        <v>1</v>
      </c>
      <c r="I424" s="52">
        <v>0.20242914979757101</v>
      </c>
      <c r="J424" s="51">
        <v>1</v>
      </c>
    </row>
    <row r="425" spans="1:10">
      <c r="A425" t="s">
        <v>886</v>
      </c>
      <c r="B425" s="51">
        <v>1</v>
      </c>
      <c r="C425" s="51">
        <v>0</v>
      </c>
      <c r="D425" s="51">
        <v>0</v>
      </c>
      <c r="E425" s="51">
        <v>128.48140495185501</v>
      </c>
      <c r="F425">
        <v>0</v>
      </c>
      <c r="G425" s="52">
        <v>0</v>
      </c>
      <c r="H425">
        <v>3</v>
      </c>
      <c r="I425" s="52">
        <v>0.60728744939271295</v>
      </c>
      <c r="J425" s="51">
        <v>1</v>
      </c>
    </row>
    <row r="426" spans="1:10">
      <c r="A426" t="s">
        <v>884</v>
      </c>
      <c r="B426" s="51">
        <v>1</v>
      </c>
      <c r="C426" s="51">
        <v>0</v>
      </c>
      <c r="D426" s="51">
        <v>0</v>
      </c>
      <c r="E426" s="51">
        <v>1870.3265499290801</v>
      </c>
      <c r="F426">
        <v>0</v>
      </c>
      <c r="G426" s="52">
        <v>0</v>
      </c>
      <c r="H426">
        <v>1</v>
      </c>
      <c r="I426" s="52">
        <v>0.20242914979757101</v>
      </c>
      <c r="J426" s="51">
        <v>1</v>
      </c>
    </row>
    <row r="427" spans="1:10">
      <c r="A427" t="s">
        <v>879</v>
      </c>
      <c r="B427" s="51">
        <v>1</v>
      </c>
      <c r="C427" s="51">
        <v>0</v>
      </c>
      <c r="D427" s="51">
        <v>0</v>
      </c>
      <c r="E427" s="51">
        <v>1870.3265499290801</v>
      </c>
      <c r="F427">
        <v>0</v>
      </c>
      <c r="G427" s="52">
        <v>0</v>
      </c>
      <c r="H427">
        <v>1</v>
      </c>
      <c r="I427" s="52">
        <v>0.20242914979757101</v>
      </c>
      <c r="J427" s="51">
        <v>1</v>
      </c>
    </row>
    <row r="428" spans="1:10">
      <c r="A428" t="s">
        <v>878</v>
      </c>
      <c r="B428" s="51">
        <v>1</v>
      </c>
      <c r="C428" s="51">
        <v>0</v>
      </c>
      <c r="D428" s="51">
        <v>0</v>
      </c>
      <c r="E428" s="51">
        <v>1870.3265499290801</v>
      </c>
      <c r="F428">
        <v>0</v>
      </c>
      <c r="G428" s="52">
        <v>0</v>
      </c>
      <c r="H428">
        <v>1</v>
      </c>
      <c r="I428" s="52">
        <v>0.20242914979757101</v>
      </c>
      <c r="J428" s="51">
        <v>1</v>
      </c>
    </row>
    <row r="429" spans="1:10">
      <c r="A429" t="s">
        <v>876</v>
      </c>
      <c r="B429" s="51">
        <v>1</v>
      </c>
      <c r="C429" s="51">
        <v>0</v>
      </c>
      <c r="D429" s="51">
        <v>0</v>
      </c>
      <c r="E429" s="51">
        <v>128.48140495185501</v>
      </c>
      <c r="F429">
        <v>0</v>
      </c>
      <c r="G429" s="52">
        <v>0</v>
      </c>
      <c r="H429">
        <v>3</v>
      </c>
      <c r="I429" s="52">
        <v>0.60728744939271295</v>
      </c>
      <c r="J429" s="51">
        <v>1</v>
      </c>
    </row>
    <row r="430" spans="1:10">
      <c r="A430" t="s">
        <v>875</v>
      </c>
      <c r="B430" s="51">
        <v>1</v>
      </c>
      <c r="C430" s="51">
        <v>0</v>
      </c>
      <c r="D430" s="51">
        <v>0</v>
      </c>
      <c r="E430" s="51">
        <v>1870.3265499290801</v>
      </c>
      <c r="F430">
        <v>0</v>
      </c>
      <c r="G430" s="52">
        <v>0</v>
      </c>
      <c r="H430">
        <v>1</v>
      </c>
      <c r="I430" s="52">
        <v>0.20242914979757101</v>
      </c>
      <c r="J430" s="51">
        <v>1</v>
      </c>
    </row>
    <row r="431" spans="1:10">
      <c r="A431" t="s">
        <v>873</v>
      </c>
      <c r="B431" s="51">
        <v>1</v>
      </c>
      <c r="C431" s="51">
        <v>0</v>
      </c>
      <c r="D431" s="51">
        <v>0</v>
      </c>
      <c r="E431" s="51">
        <v>1870.3265499290801</v>
      </c>
      <c r="F431">
        <v>0</v>
      </c>
      <c r="G431" s="52">
        <v>0</v>
      </c>
      <c r="H431">
        <v>1</v>
      </c>
      <c r="I431" s="52">
        <v>0.20242914979757101</v>
      </c>
      <c r="J431" s="51">
        <v>1</v>
      </c>
    </row>
    <row r="432" spans="1:10">
      <c r="A432" t="s">
        <v>871</v>
      </c>
      <c r="B432" s="51">
        <v>1</v>
      </c>
      <c r="C432" s="51">
        <v>0</v>
      </c>
      <c r="D432" s="51">
        <v>0</v>
      </c>
      <c r="E432" s="51">
        <v>1870.3265499290801</v>
      </c>
      <c r="F432">
        <v>0</v>
      </c>
      <c r="G432" s="52">
        <v>0</v>
      </c>
      <c r="H432">
        <v>1</v>
      </c>
      <c r="I432" s="52">
        <v>0.20242914979757101</v>
      </c>
      <c r="J432" s="51">
        <v>1</v>
      </c>
    </row>
    <row r="433" spans="1:10">
      <c r="A433" t="s">
        <v>869</v>
      </c>
      <c r="B433" s="51">
        <v>1</v>
      </c>
      <c r="C433" s="51">
        <v>0</v>
      </c>
      <c r="D433" s="51">
        <v>0</v>
      </c>
      <c r="E433" s="51">
        <v>128.48140495185501</v>
      </c>
      <c r="F433">
        <v>0</v>
      </c>
      <c r="G433" s="52">
        <v>0</v>
      </c>
      <c r="H433">
        <v>3</v>
      </c>
      <c r="I433" s="52">
        <v>0.60728744939271295</v>
      </c>
      <c r="J433" s="51">
        <v>1</v>
      </c>
    </row>
    <row r="434" spans="1:10">
      <c r="A434" t="s">
        <v>868</v>
      </c>
      <c r="B434" s="51">
        <v>1</v>
      </c>
      <c r="C434" s="51">
        <v>0</v>
      </c>
      <c r="D434" s="51">
        <v>0</v>
      </c>
      <c r="E434" s="51">
        <v>1870.3265499290801</v>
      </c>
      <c r="F434">
        <v>0</v>
      </c>
      <c r="G434" s="52">
        <v>0</v>
      </c>
      <c r="H434">
        <v>1</v>
      </c>
      <c r="I434" s="52">
        <v>0.20242914979757101</v>
      </c>
      <c r="J434" s="51">
        <v>1</v>
      </c>
    </row>
    <row r="435" spans="1:10">
      <c r="A435" t="s">
        <v>865</v>
      </c>
      <c r="B435" s="51">
        <v>1</v>
      </c>
      <c r="C435" s="51">
        <v>0</v>
      </c>
      <c r="D435" s="51">
        <v>0</v>
      </c>
      <c r="E435" s="51">
        <v>1870.3265499290801</v>
      </c>
      <c r="F435">
        <v>0</v>
      </c>
      <c r="G435" s="52">
        <v>0</v>
      </c>
      <c r="H435">
        <v>1</v>
      </c>
      <c r="I435" s="52">
        <v>0.20242914979757101</v>
      </c>
      <c r="J435" s="51">
        <v>1</v>
      </c>
    </row>
    <row r="436" spans="1:10">
      <c r="A436" t="s">
        <v>860</v>
      </c>
      <c r="B436" s="51">
        <v>1</v>
      </c>
      <c r="C436" s="51">
        <v>0</v>
      </c>
      <c r="D436" s="51">
        <v>0</v>
      </c>
      <c r="E436" s="51">
        <v>1870.3265499290801</v>
      </c>
      <c r="F436">
        <v>0</v>
      </c>
      <c r="G436" s="52">
        <v>0</v>
      </c>
      <c r="H436">
        <v>1</v>
      </c>
      <c r="I436" s="52">
        <v>0.20242914979757101</v>
      </c>
      <c r="J436" s="51">
        <v>1</v>
      </c>
    </row>
    <row r="437" spans="1:10">
      <c r="A437" t="s">
        <v>859</v>
      </c>
      <c r="B437" s="51">
        <v>1</v>
      </c>
      <c r="C437" s="51">
        <v>0</v>
      </c>
      <c r="D437" s="51">
        <v>0</v>
      </c>
      <c r="E437" s="51">
        <v>1870.3265499290801</v>
      </c>
      <c r="F437">
        <v>0</v>
      </c>
      <c r="G437" s="52">
        <v>0</v>
      </c>
      <c r="H437">
        <v>1</v>
      </c>
      <c r="I437" s="52">
        <v>0.20242914979757101</v>
      </c>
      <c r="J437" s="51">
        <v>1</v>
      </c>
    </row>
    <row r="438" spans="1:10">
      <c r="A438" t="s">
        <v>858</v>
      </c>
      <c r="B438" s="51">
        <v>1</v>
      </c>
      <c r="C438" s="51">
        <v>0</v>
      </c>
      <c r="D438" s="51">
        <v>0</v>
      </c>
      <c r="E438" s="51">
        <v>128.48140495185501</v>
      </c>
      <c r="F438">
        <v>0</v>
      </c>
      <c r="G438" s="52">
        <v>0</v>
      </c>
      <c r="H438">
        <v>3</v>
      </c>
      <c r="I438" s="52">
        <v>0.60728744939271295</v>
      </c>
      <c r="J438" s="51">
        <v>1</v>
      </c>
    </row>
    <row r="439" spans="1:10">
      <c r="A439" t="s">
        <v>855</v>
      </c>
      <c r="B439" s="51">
        <v>1</v>
      </c>
      <c r="C439" s="51">
        <v>0</v>
      </c>
      <c r="D439" s="51">
        <v>0</v>
      </c>
      <c r="E439" s="51">
        <v>128.48140495185501</v>
      </c>
      <c r="F439">
        <v>0</v>
      </c>
      <c r="G439" s="52">
        <v>0</v>
      </c>
      <c r="H439">
        <v>3</v>
      </c>
      <c r="I439" s="52">
        <v>0.60728744939271295</v>
      </c>
      <c r="J439" s="51">
        <v>1</v>
      </c>
    </row>
    <row r="440" spans="1:10">
      <c r="A440" t="s">
        <v>849</v>
      </c>
      <c r="B440" s="51">
        <v>1</v>
      </c>
      <c r="C440" s="51">
        <v>0</v>
      </c>
      <c r="D440" s="51">
        <v>0</v>
      </c>
      <c r="E440" s="51">
        <v>1870.3265499290801</v>
      </c>
      <c r="F440">
        <v>0</v>
      </c>
      <c r="G440" s="52">
        <v>0</v>
      </c>
      <c r="H440">
        <v>1</v>
      </c>
      <c r="I440" s="52">
        <v>0.20242914979757101</v>
      </c>
      <c r="J440" s="51">
        <v>1</v>
      </c>
    </row>
    <row r="441" spans="1:10">
      <c r="A441" t="s">
        <v>848</v>
      </c>
      <c r="B441" s="51">
        <v>1</v>
      </c>
      <c r="C441" s="51">
        <v>0</v>
      </c>
      <c r="D441" s="51">
        <v>0</v>
      </c>
      <c r="E441" s="51">
        <v>128.48140495185501</v>
      </c>
      <c r="F441">
        <v>0</v>
      </c>
      <c r="G441" s="52">
        <v>0</v>
      </c>
      <c r="H441">
        <v>3</v>
      </c>
      <c r="I441" s="52">
        <v>0.60728744939271295</v>
      </c>
      <c r="J441" s="51">
        <v>1</v>
      </c>
    </row>
    <row r="442" spans="1:10">
      <c r="A442" t="s">
        <v>846</v>
      </c>
      <c r="B442" s="51">
        <v>1</v>
      </c>
      <c r="C442" s="51">
        <v>0</v>
      </c>
      <c r="D442" s="51">
        <v>0</v>
      </c>
      <c r="E442" s="51">
        <v>82.153333475369806</v>
      </c>
      <c r="F442">
        <v>0</v>
      </c>
      <c r="G442" s="52">
        <v>0</v>
      </c>
      <c r="H442">
        <v>4</v>
      </c>
      <c r="I442" s="52">
        <v>0.80971659919028305</v>
      </c>
      <c r="J442" s="51">
        <v>1</v>
      </c>
    </row>
    <row r="443" spans="1:10">
      <c r="A443" t="s">
        <v>845</v>
      </c>
      <c r="B443" s="51">
        <v>1</v>
      </c>
      <c r="C443" s="51">
        <v>0</v>
      </c>
      <c r="D443" s="51">
        <v>0</v>
      </c>
      <c r="E443" s="51">
        <v>1870.3265499290801</v>
      </c>
      <c r="F443">
        <v>0</v>
      </c>
      <c r="G443" s="52">
        <v>0</v>
      </c>
      <c r="H443">
        <v>1</v>
      </c>
      <c r="I443" s="52">
        <v>0.20242914979757101</v>
      </c>
      <c r="J443" s="51">
        <v>1</v>
      </c>
    </row>
    <row r="444" spans="1:10">
      <c r="A444" t="s">
        <v>840</v>
      </c>
      <c r="B444" s="51">
        <v>1</v>
      </c>
      <c r="C444" s="51">
        <v>0</v>
      </c>
      <c r="D444" s="51">
        <v>0</v>
      </c>
      <c r="E444" s="51">
        <v>1870.3265499290801</v>
      </c>
      <c r="F444">
        <v>0</v>
      </c>
      <c r="G444" s="52">
        <v>0</v>
      </c>
      <c r="H444">
        <v>1</v>
      </c>
      <c r="I444" s="52">
        <v>0.20242914979757101</v>
      </c>
      <c r="J444" s="51">
        <v>1</v>
      </c>
    </row>
    <row r="445" spans="1:10">
      <c r="A445" t="s">
        <v>836</v>
      </c>
      <c r="B445" s="51">
        <v>1</v>
      </c>
      <c r="C445" s="51">
        <v>0</v>
      </c>
      <c r="D445" s="51">
        <v>0</v>
      </c>
      <c r="E445" s="51">
        <v>1870.3265499290801</v>
      </c>
      <c r="F445">
        <v>0</v>
      </c>
      <c r="G445" s="52">
        <v>0</v>
      </c>
      <c r="H445">
        <v>1</v>
      </c>
      <c r="I445" s="52">
        <v>0.20242914979757101</v>
      </c>
      <c r="J445" s="51">
        <v>1</v>
      </c>
    </row>
    <row r="446" spans="1:10">
      <c r="A446" t="s">
        <v>834</v>
      </c>
      <c r="B446" s="51">
        <v>1</v>
      </c>
      <c r="C446" s="51">
        <v>0</v>
      </c>
      <c r="D446" s="51">
        <v>0</v>
      </c>
      <c r="E446" s="51">
        <v>82.153333475369806</v>
      </c>
      <c r="F446">
        <v>0</v>
      </c>
      <c r="G446" s="52">
        <v>0</v>
      </c>
      <c r="H446">
        <v>4</v>
      </c>
      <c r="I446" s="52">
        <v>0.80971659919028305</v>
      </c>
      <c r="J446" s="51">
        <v>1</v>
      </c>
    </row>
    <row r="447" spans="1:10">
      <c r="A447" t="s">
        <v>833</v>
      </c>
      <c r="B447" s="51">
        <v>1</v>
      </c>
      <c r="C447" s="51">
        <v>0</v>
      </c>
      <c r="D447" s="51">
        <v>0</v>
      </c>
      <c r="E447" s="51">
        <v>128.48140495185501</v>
      </c>
      <c r="F447">
        <v>0</v>
      </c>
      <c r="G447" s="52">
        <v>0</v>
      </c>
      <c r="H447">
        <v>3</v>
      </c>
      <c r="I447" s="52">
        <v>0.60728744939271295</v>
      </c>
      <c r="J447" s="51">
        <v>1</v>
      </c>
    </row>
    <row r="448" spans="1:10">
      <c r="A448" t="s">
        <v>830</v>
      </c>
      <c r="B448" s="51">
        <v>1</v>
      </c>
      <c r="C448" s="51">
        <v>0</v>
      </c>
      <c r="D448" s="51">
        <v>0</v>
      </c>
      <c r="E448" s="51">
        <v>1870.3265499290801</v>
      </c>
      <c r="F448">
        <v>0</v>
      </c>
      <c r="G448" s="52">
        <v>0</v>
      </c>
      <c r="H448">
        <v>1</v>
      </c>
      <c r="I448" s="52">
        <v>0.20242914979757101</v>
      </c>
      <c r="J448" s="51">
        <v>1</v>
      </c>
    </row>
    <row r="449" spans="1:10">
      <c r="A449" t="s">
        <v>827</v>
      </c>
      <c r="B449" s="51">
        <v>1</v>
      </c>
      <c r="C449" s="51">
        <v>0</v>
      </c>
      <c r="D449" s="51">
        <v>0</v>
      </c>
      <c r="E449" s="51">
        <v>1870.3265499290801</v>
      </c>
      <c r="F449">
        <v>0</v>
      </c>
      <c r="G449" s="52">
        <v>0</v>
      </c>
      <c r="H449">
        <v>1</v>
      </c>
      <c r="I449" s="52">
        <v>0.20242914979757101</v>
      </c>
      <c r="J449" s="51">
        <v>1</v>
      </c>
    </row>
    <row r="450" spans="1:10">
      <c r="A450" t="s">
        <v>819</v>
      </c>
      <c r="B450" s="51">
        <v>1</v>
      </c>
      <c r="C450" s="51">
        <v>0</v>
      </c>
      <c r="D450" s="51">
        <v>0</v>
      </c>
      <c r="E450" s="51">
        <v>1870.3265499290801</v>
      </c>
      <c r="F450">
        <v>0</v>
      </c>
      <c r="G450" s="52">
        <v>0</v>
      </c>
      <c r="H450">
        <v>1</v>
      </c>
      <c r="I450" s="52">
        <v>0.20242914979757101</v>
      </c>
      <c r="J450" s="51">
        <v>1</v>
      </c>
    </row>
    <row r="451" spans="1:10">
      <c r="A451" t="s">
        <v>816</v>
      </c>
      <c r="B451" s="51">
        <v>1</v>
      </c>
      <c r="C451" s="51">
        <v>0</v>
      </c>
      <c r="D451" s="51">
        <v>0</v>
      </c>
      <c r="E451" s="51">
        <v>1870.3265499290801</v>
      </c>
      <c r="F451">
        <v>0</v>
      </c>
      <c r="G451" s="52">
        <v>0</v>
      </c>
      <c r="H451">
        <v>1</v>
      </c>
      <c r="I451" s="52">
        <v>0.20242914979757101</v>
      </c>
      <c r="J451" s="51">
        <v>1</v>
      </c>
    </row>
    <row r="452" spans="1:10">
      <c r="A452" t="s">
        <v>815</v>
      </c>
      <c r="B452" s="51">
        <v>1</v>
      </c>
      <c r="C452" s="51">
        <v>0</v>
      </c>
      <c r="D452" s="51">
        <v>0</v>
      </c>
      <c r="E452" s="51">
        <v>1870.3265499290801</v>
      </c>
      <c r="F452">
        <v>0</v>
      </c>
      <c r="G452" s="52">
        <v>0</v>
      </c>
      <c r="H452">
        <v>1</v>
      </c>
      <c r="I452" s="52">
        <v>0.20242914979757101</v>
      </c>
      <c r="J452" s="51">
        <v>1</v>
      </c>
    </row>
    <row r="453" spans="1:10">
      <c r="A453" t="s">
        <v>813</v>
      </c>
      <c r="B453" s="51">
        <v>1</v>
      </c>
      <c r="C453" s="51">
        <v>0</v>
      </c>
      <c r="D453" s="51">
        <v>0</v>
      </c>
      <c r="E453" s="51">
        <v>82.153333475369806</v>
      </c>
      <c r="F453">
        <v>0</v>
      </c>
      <c r="G453" s="52">
        <v>0</v>
      </c>
      <c r="H453">
        <v>4</v>
      </c>
      <c r="I453" s="52">
        <v>0.80971659919028305</v>
      </c>
      <c r="J453" s="51">
        <v>1</v>
      </c>
    </row>
    <row r="454" spans="1:10">
      <c r="A454" t="s">
        <v>812</v>
      </c>
      <c r="B454" s="51">
        <v>1</v>
      </c>
      <c r="C454" s="51">
        <v>0</v>
      </c>
      <c r="D454" s="51">
        <v>0</v>
      </c>
      <c r="E454" s="51">
        <v>128.48140495185501</v>
      </c>
      <c r="F454">
        <v>0</v>
      </c>
      <c r="G454" s="52">
        <v>0</v>
      </c>
      <c r="H454">
        <v>3</v>
      </c>
      <c r="I454" s="52">
        <v>0.60728744939271295</v>
      </c>
      <c r="J454" s="51">
        <v>1</v>
      </c>
    </row>
    <row r="455" spans="1:10">
      <c r="A455" t="s">
        <v>811</v>
      </c>
      <c r="B455" s="51">
        <v>1</v>
      </c>
      <c r="C455" s="51">
        <v>0</v>
      </c>
      <c r="D455" s="51">
        <v>0</v>
      </c>
      <c r="E455" s="51">
        <v>128.48140495185501</v>
      </c>
      <c r="F455">
        <v>0</v>
      </c>
      <c r="G455" s="52">
        <v>0</v>
      </c>
      <c r="H455">
        <v>3</v>
      </c>
      <c r="I455" s="52">
        <v>0.60728744939271295</v>
      </c>
      <c r="J455" s="51">
        <v>1</v>
      </c>
    </row>
    <row r="456" spans="1:10">
      <c r="A456" t="s">
        <v>808</v>
      </c>
      <c r="B456" s="51">
        <v>1</v>
      </c>
      <c r="C456" s="51">
        <v>0</v>
      </c>
      <c r="D456" s="51">
        <v>0</v>
      </c>
      <c r="E456" s="51">
        <v>1870.3265499290801</v>
      </c>
      <c r="F456">
        <v>0</v>
      </c>
      <c r="G456" s="52">
        <v>0</v>
      </c>
      <c r="H456">
        <v>1</v>
      </c>
      <c r="I456" s="52">
        <v>0.20242914979757101</v>
      </c>
      <c r="J456" s="51">
        <v>1</v>
      </c>
    </row>
    <row r="457" spans="1:10">
      <c r="A457" t="s">
        <v>802</v>
      </c>
      <c r="B457" s="51">
        <v>1</v>
      </c>
      <c r="C457" s="51">
        <v>0</v>
      </c>
      <c r="D457" s="51">
        <v>0</v>
      </c>
      <c r="E457" s="51">
        <v>82.153333475369806</v>
      </c>
      <c r="F457">
        <v>0</v>
      </c>
      <c r="G457" s="52">
        <v>0</v>
      </c>
      <c r="H457">
        <v>4</v>
      </c>
      <c r="I457" s="52">
        <v>0.80971659919028305</v>
      </c>
      <c r="J457" s="51">
        <v>1</v>
      </c>
    </row>
    <row r="458" spans="1:10">
      <c r="A458" t="s">
        <v>796</v>
      </c>
      <c r="B458" s="51">
        <v>1</v>
      </c>
      <c r="C458" s="51">
        <v>0</v>
      </c>
      <c r="D458" s="51">
        <v>0</v>
      </c>
      <c r="E458" s="51">
        <v>1870.3265499290801</v>
      </c>
      <c r="F458">
        <v>0</v>
      </c>
      <c r="G458" s="52">
        <v>0</v>
      </c>
      <c r="H458">
        <v>1</v>
      </c>
      <c r="I458" s="52">
        <v>0.20242914979757101</v>
      </c>
      <c r="J458" s="51">
        <v>1</v>
      </c>
    </row>
    <row r="459" spans="1:10">
      <c r="A459" t="s">
        <v>795</v>
      </c>
      <c r="B459" s="51">
        <v>1</v>
      </c>
      <c r="C459" s="51">
        <v>0</v>
      </c>
      <c r="D459" s="51">
        <v>0</v>
      </c>
      <c r="E459" s="51">
        <v>1870.3265499290801</v>
      </c>
      <c r="F459">
        <v>0</v>
      </c>
      <c r="G459" s="52">
        <v>0</v>
      </c>
      <c r="H459">
        <v>1</v>
      </c>
      <c r="I459" s="52">
        <v>0.20242914979757101</v>
      </c>
      <c r="J459" s="51">
        <v>1</v>
      </c>
    </row>
    <row r="460" spans="1:10">
      <c r="A460" t="s">
        <v>793</v>
      </c>
      <c r="B460" s="51">
        <v>1</v>
      </c>
      <c r="C460" s="51">
        <v>0</v>
      </c>
      <c r="D460" s="51">
        <v>0</v>
      </c>
      <c r="E460" s="51">
        <v>1870.3265499290801</v>
      </c>
      <c r="F460">
        <v>0</v>
      </c>
      <c r="G460" s="52">
        <v>0</v>
      </c>
      <c r="H460">
        <v>1</v>
      </c>
      <c r="I460" s="52">
        <v>0.20242914979757101</v>
      </c>
      <c r="J460" s="51">
        <v>1</v>
      </c>
    </row>
    <row r="461" spans="1:10">
      <c r="A461" t="s">
        <v>786</v>
      </c>
      <c r="B461" s="51">
        <v>1</v>
      </c>
      <c r="C461" s="51">
        <v>0</v>
      </c>
      <c r="D461" s="51">
        <v>0</v>
      </c>
      <c r="E461" s="51">
        <v>1870.3265499290801</v>
      </c>
      <c r="F461">
        <v>0</v>
      </c>
      <c r="G461" s="52">
        <v>0</v>
      </c>
      <c r="H461">
        <v>1</v>
      </c>
      <c r="I461" s="52">
        <v>0.20242914979757101</v>
      </c>
      <c r="J461" s="51">
        <v>1</v>
      </c>
    </row>
    <row r="462" spans="1:10">
      <c r="A462" t="s">
        <v>784</v>
      </c>
      <c r="B462" s="51">
        <v>1</v>
      </c>
      <c r="C462" s="51">
        <v>0</v>
      </c>
      <c r="D462" s="51">
        <v>0</v>
      </c>
      <c r="E462" s="51">
        <v>1870.3265499290801</v>
      </c>
      <c r="F462">
        <v>0</v>
      </c>
      <c r="G462" s="52">
        <v>0</v>
      </c>
      <c r="H462">
        <v>1</v>
      </c>
      <c r="I462" s="52">
        <v>0.20242914979757101</v>
      </c>
      <c r="J462" s="51">
        <v>1</v>
      </c>
    </row>
    <row r="463" spans="1:10">
      <c r="A463" t="s">
        <v>780</v>
      </c>
      <c r="B463" s="51">
        <v>1</v>
      </c>
      <c r="C463" s="51">
        <v>0</v>
      </c>
      <c r="D463" s="51">
        <v>0</v>
      </c>
      <c r="E463" s="51">
        <v>128.48140495185501</v>
      </c>
      <c r="F463">
        <v>0</v>
      </c>
      <c r="G463" s="52">
        <v>0</v>
      </c>
      <c r="H463">
        <v>3</v>
      </c>
      <c r="I463" s="52">
        <v>0.60728744939271295</v>
      </c>
      <c r="J463" s="51">
        <v>1</v>
      </c>
    </row>
    <row r="464" spans="1:10">
      <c r="A464" t="s">
        <v>779</v>
      </c>
      <c r="B464" s="51">
        <v>1</v>
      </c>
      <c r="C464" s="51">
        <v>0</v>
      </c>
      <c r="D464" s="51">
        <v>0</v>
      </c>
      <c r="E464" s="51">
        <v>82.153333475369806</v>
      </c>
      <c r="F464">
        <v>0</v>
      </c>
      <c r="G464" s="52">
        <v>0</v>
      </c>
      <c r="H464">
        <v>4</v>
      </c>
      <c r="I464" s="52">
        <v>0.80971659919028305</v>
      </c>
      <c r="J464" s="51">
        <v>1</v>
      </c>
    </row>
    <row r="465" spans="1:10">
      <c r="A465" t="s">
        <v>778</v>
      </c>
      <c r="B465" s="51">
        <v>1</v>
      </c>
      <c r="C465" s="51">
        <v>0</v>
      </c>
      <c r="D465" s="51">
        <v>0</v>
      </c>
      <c r="E465" s="51">
        <v>1870.3265499290801</v>
      </c>
      <c r="F465">
        <v>0</v>
      </c>
      <c r="G465" s="52">
        <v>0</v>
      </c>
      <c r="H465">
        <v>1</v>
      </c>
      <c r="I465" s="52">
        <v>0.20242914979757101</v>
      </c>
      <c r="J465" s="51">
        <v>1</v>
      </c>
    </row>
    <row r="466" spans="1:10">
      <c r="A466" t="s">
        <v>774</v>
      </c>
      <c r="B466" s="51">
        <v>1</v>
      </c>
      <c r="C466" s="51">
        <v>0</v>
      </c>
      <c r="D466" s="51">
        <v>0</v>
      </c>
      <c r="E466" s="51">
        <v>1870.3265499290801</v>
      </c>
      <c r="F466">
        <v>0</v>
      </c>
      <c r="G466" s="52">
        <v>0</v>
      </c>
      <c r="H466">
        <v>1</v>
      </c>
      <c r="I466" s="52">
        <v>0.20242914979757101</v>
      </c>
      <c r="J466" s="51">
        <v>1</v>
      </c>
    </row>
    <row r="467" spans="1:10">
      <c r="A467" t="s">
        <v>773</v>
      </c>
      <c r="B467" s="51">
        <v>1</v>
      </c>
      <c r="C467" s="51">
        <v>0</v>
      </c>
      <c r="D467" s="51">
        <v>0</v>
      </c>
      <c r="E467" s="51">
        <v>1870.3265499290801</v>
      </c>
      <c r="F467">
        <v>0</v>
      </c>
      <c r="G467" s="52">
        <v>0</v>
      </c>
      <c r="H467">
        <v>1</v>
      </c>
      <c r="I467" s="52">
        <v>0.20242914979757101</v>
      </c>
      <c r="J467" s="51">
        <v>1</v>
      </c>
    </row>
    <row r="468" spans="1:10">
      <c r="A468" t="s">
        <v>772</v>
      </c>
      <c r="B468" s="51">
        <v>1</v>
      </c>
      <c r="C468" s="51">
        <v>0</v>
      </c>
      <c r="D468" s="51">
        <v>0</v>
      </c>
      <c r="E468" s="51">
        <v>128.48140495185501</v>
      </c>
      <c r="F468">
        <v>0</v>
      </c>
      <c r="G468" s="52">
        <v>0</v>
      </c>
      <c r="H468">
        <v>3</v>
      </c>
      <c r="I468" s="52">
        <v>0.60728744939271295</v>
      </c>
      <c r="J468" s="51">
        <v>1</v>
      </c>
    </row>
    <row r="469" spans="1:10">
      <c r="A469" t="s">
        <v>771</v>
      </c>
      <c r="B469" s="51">
        <v>1</v>
      </c>
      <c r="C469" s="51">
        <v>0</v>
      </c>
      <c r="D469" s="51">
        <v>0</v>
      </c>
      <c r="E469" s="51">
        <v>128.48140495185501</v>
      </c>
      <c r="F469">
        <v>0</v>
      </c>
      <c r="G469" s="52">
        <v>0</v>
      </c>
      <c r="H469">
        <v>3</v>
      </c>
      <c r="I469" s="52">
        <v>0.60728744939271295</v>
      </c>
      <c r="J469" s="51">
        <v>1</v>
      </c>
    </row>
    <row r="470" spans="1:10">
      <c r="A470" t="s">
        <v>769</v>
      </c>
      <c r="B470" s="51">
        <v>1</v>
      </c>
      <c r="C470" s="51">
        <v>0</v>
      </c>
      <c r="D470" s="51">
        <v>0</v>
      </c>
      <c r="E470" s="51">
        <v>1870.3265499290801</v>
      </c>
      <c r="F470">
        <v>0</v>
      </c>
      <c r="G470" s="52">
        <v>0</v>
      </c>
      <c r="H470">
        <v>1</v>
      </c>
      <c r="I470" s="52">
        <v>0.20242914979757101</v>
      </c>
      <c r="J470" s="51">
        <v>1</v>
      </c>
    </row>
    <row r="471" spans="1:10">
      <c r="A471" t="s">
        <v>768</v>
      </c>
      <c r="B471" s="51">
        <v>1</v>
      </c>
      <c r="C471" s="51">
        <v>0</v>
      </c>
      <c r="D471" s="51">
        <v>0</v>
      </c>
      <c r="E471" s="51">
        <v>1870.3265499290801</v>
      </c>
      <c r="F471">
        <v>0</v>
      </c>
      <c r="G471" s="52">
        <v>0</v>
      </c>
      <c r="H471">
        <v>1</v>
      </c>
      <c r="I471" s="52">
        <v>0.20242914979757101</v>
      </c>
      <c r="J471" s="51">
        <v>1</v>
      </c>
    </row>
    <row r="472" spans="1:10">
      <c r="A472" t="s">
        <v>762</v>
      </c>
      <c r="B472" s="51">
        <v>1</v>
      </c>
      <c r="C472" s="51">
        <v>0</v>
      </c>
      <c r="D472" s="51">
        <v>0</v>
      </c>
      <c r="E472" s="51">
        <v>1870.3265499290801</v>
      </c>
      <c r="F472">
        <v>0</v>
      </c>
      <c r="G472" s="52">
        <v>0</v>
      </c>
      <c r="H472">
        <v>1</v>
      </c>
      <c r="I472" s="52">
        <v>0.20242914979757101</v>
      </c>
      <c r="J472" s="51">
        <v>1</v>
      </c>
    </row>
    <row r="473" spans="1:10">
      <c r="A473" t="s">
        <v>761</v>
      </c>
      <c r="B473" s="51">
        <v>1</v>
      </c>
      <c r="C473" s="51">
        <v>0</v>
      </c>
      <c r="D473" s="51">
        <v>0</v>
      </c>
      <c r="E473" s="51">
        <v>1870.3265499290801</v>
      </c>
      <c r="F473">
        <v>0</v>
      </c>
      <c r="G473" s="52">
        <v>0</v>
      </c>
      <c r="H473">
        <v>1</v>
      </c>
      <c r="I473" s="52">
        <v>0.20242914979757101</v>
      </c>
      <c r="J473" s="51">
        <v>1</v>
      </c>
    </row>
    <row r="474" spans="1:10">
      <c r="A474" t="s">
        <v>757</v>
      </c>
      <c r="B474" s="51">
        <v>1</v>
      </c>
      <c r="C474" s="51">
        <v>0</v>
      </c>
      <c r="D474" s="51">
        <v>0</v>
      </c>
      <c r="E474" s="51">
        <v>1870.3265499290801</v>
      </c>
      <c r="F474">
        <v>0</v>
      </c>
      <c r="G474" s="52">
        <v>0</v>
      </c>
      <c r="H474">
        <v>1</v>
      </c>
      <c r="I474" s="52">
        <v>0.20242914979757101</v>
      </c>
      <c r="J474" s="51">
        <v>1</v>
      </c>
    </row>
    <row r="475" spans="1:10">
      <c r="A475" t="s">
        <v>755</v>
      </c>
      <c r="B475" s="51">
        <v>1</v>
      </c>
      <c r="C475" s="51">
        <v>0</v>
      </c>
      <c r="D475" s="51">
        <v>0</v>
      </c>
      <c r="E475" s="51">
        <v>128.48140495185501</v>
      </c>
      <c r="F475">
        <v>0</v>
      </c>
      <c r="G475" s="52">
        <v>0</v>
      </c>
      <c r="H475">
        <v>3</v>
      </c>
      <c r="I475" s="52">
        <v>0.60728744939271295</v>
      </c>
      <c r="J475" s="51">
        <v>1</v>
      </c>
    </row>
    <row r="476" spans="1:10">
      <c r="A476" t="s">
        <v>753</v>
      </c>
      <c r="B476" s="51">
        <v>1</v>
      </c>
      <c r="C476" s="51">
        <v>0</v>
      </c>
      <c r="D476" s="51">
        <v>0</v>
      </c>
      <c r="E476" s="51">
        <v>1870.3265499290801</v>
      </c>
      <c r="F476">
        <v>0</v>
      </c>
      <c r="G476" s="52">
        <v>0</v>
      </c>
      <c r="H476">
        <v>1</v>
      </c>
      <c r="I476" s="52">
        <v>0.20242914979757101</v>
      </c>
      <c r="J476" s="51">
        <v>1</v>
      </c>
    </row>
    <row r="477" spans="1:10">
      <c r="A477" t="s">
        <v>752</v>
      </c>
      <c r="B477" s="51">
        <v>1</v>
      </c>
      <c r="C477" s="51">
        <v>0</v>
      </c>
      <c r="D477" s="51">
        <v>0</v>
      </c>
      <c r="E477" s="51">
        <v>1870.3265499290801</v>
      </c>
      <c r="F477">
        <v>0</v>
      </c>
      <c r="G477" s="52">
        <v>0</v>
      </c>
      <c r="H477">
        <v>1</v>
      </c>
      <c r="I477" s="52">
        <v>0.20242914979757101</v>
      </c>
      <c r="J477" s="51">
        <v>1</v>
      </c>
    </row>
    <row r="478" spans="1:10">
      <c r="A478" t="s">
        <v>749</v>
      </c>
      <c r="B478" s="51">
        <v>1</v>
      </c>
      <c r="C478" s="51">
        <v>0</v>
      </c>
      <c r="D478" s="51">
        <v>0</v>
      </c>
      <c r="E478" s="51">
        <v>1870.3265499290801</v>
      </c>
      <c r="F478">
        <v>0</v>
      </c>
      <c r="G478" s="52">
        <v>0</v>
      </c>
      <c r="H478">
        <v>1</v>
      </c>
      <c r="I478" s="52">
        <v>0.20242914979757101</v>
      </c>
      <c r="J478" s="51">
        <v>1</v>
      </c>
    </row>
    <row r="479" spans="1:10">
      <c r="A479" t="s">
        <v>746</v>
      </c>
      <c r="B479" s="51">
        <v>1</v>
      </c>
      <c r="C479" s="51">
        <v>0</v>
      </c>
      <c r="D479" s="51">
        <v>0</v>
      </c>
      <c r="E479" s="51">
        <v>1870.3265499290801</v>
      </c>
      <c r="F479">
        <v>0</v>
      </c>
      <c r="G479" s="52">
        <v>0</v>
      </c>
      <c r="H479">
        <v>1</v>
      </c>
      <c r="I479" s="52">
        <v>0.20242914979757101</v>
      </c>
      <c r="J479" s="51">
        <v>1</v>
      </c>
    </row>
    <row r="480" spans="1:10">
      <c r="A480" t="s">
        <v>740</v>
      </c>
      <c r="B480" s="51">
        <v>1</v>
      </c>
      <c r="C480" s="51">
        <v>0</v>
      </c>
      <c r="D480" s="51">
        <v>0</v>
      </c>
      <c r="E480" s="51">
        <v>128.48140495185501</v>
      </c>
      <c r="F480">
        <v>0</v>
      </c>
      <c r="G480" s="52">
        <v>0</v>
      </c>
      <c r="H480">
        <v>3</v>
      </c>
      <c r="I480" s="52">
        <v>0.60728744939271295</v>
      </c>
      <c r="J480" s="51">
        <v>1</v>
      </c>
    </row>
    <row r="481" spans="1:10">
      <c r="A481" t="s">
        <v>738</v>
      </c>
      <c r="B481" s="51">
        <v>1</v>
      </c>
      <c r="C481" s="51">
        <v>0</v>
      </c>
      <c r="D481" s="51">
        <v>0</v>
      </c>
      <c r="E481" s="51">
        <v>1870.3265499290801</v>
      </c>
      <c r="F481">
        <v>0</v>
      </c>
      <c r="G481" s="52">
        <v>0</v>
      </c>
      <c r="H481">
        <v>1</v>
      </c>
      <c r="I481" s="52">
        <v>0.20242914979757101</v>
      </c>
      <c r="J481" s="51">
        <v>1</v>
      </c>
    </row>
    <row r="482" spans="1:10">
      <c r="A482" t="s">
        <v>737</v>
      </c>
      <c r="B482" s="51">
        <v>1</v>
      </c>
      <c r="C482" s="51">
        <v>0</v>
      </c>
      <c r="D482" s="51">
        <v>0</v>
      </c>
      <c r="E482" s="51">
        <v>1870.3265499290801</v>
      </c>
      <c r="F482">
        <v>0</v>
      </c>
      <c r="G482" s="52">
        <v>0</v>
      </c>
      <c r="H482">
        <v>1</v>
      </c>
      <c r="I482" s="52">
        <v>0.20242914979757101</v>
      </c>
      <c r="J482" s="51">
        <v>1</v>
      </c>
    </row>
    <row r="483" spans="1:10">
      <c r="A483" t="s">
        <v>734</v>
      </c>
      <c r="B483" s="51">
        <v>1</v>
      </c>
      <c r="C483" s="51">
        <v>0</v>
      </c>
      <c r="D483" s="51">
        <v>0</v>
      </c>
      <c r="E483" s="51">
        <v>128.48140495185501</v>
      </c>
      <c r="F483">
        <v>0</v>
      </c>
      <c r="G483" s="52">
        <v>0</v>
      </c>
      <c r="H483">
        <v>3</v>
      </c>
      <c r="I483" s="52">
        <v>0.60728744939271295</v>
      </c>
      <c r="J483" s="51">
        <v>1</v>
      </c>
    </row>
    <row r="484" spans="1:10">
      <c r="A484" t="s">
        <v>732</v>
      </c>
      <c r="B484" s="51">
        <v>1</v>
      </c>
      <c r="C484" s="51">
        <v>0</v>
      </c>
      <c r="D484" s="51">
        <v>0</v>
      </c>
      <c r="E484" s="51">
        <v>1870.3265499290801</v>
      </c>
      <c r="F484">
        <v>0</v>
      </c>
      <c r="G484" s="52">
        <v>0</v>
      </c>
      <c r="H484">
        <v>1</v>
      </c>
      <c r="I484" s="52">
        <v>0.20242914979757101</v>
      </c>
      <c r="J484" s="51">
        <v>1</v>
      </c>
    </row>
    <row r="485" spans="1:10">
      <c r="A485" t="s">
        <v>729</v>
      </c>
      <c r="B485" s="51">
        <v>1</v>
      </c>
      <c r="C485" s="51">
        <v>0</v>
      </c>
      <c r="D485" s="51">
        <v>0</v>
      </c>
      <c r="E485" s="51">
        <v>82.153333475369806</v>
      </c>
      <c r="F485">
        <v>0</v>
      </c>
      <c r="G485" s="52">
        <v>0</v>
      </c>
      <c r="H485">
        <v>4</v>
      </c>
      <c r="I485" s="52">
        <v>0.80971659919028305</v>
      </c>
      <c r="J485" s="51">
        <v>1</v>
      </c>
    </row>
    <row r="486" spans="1:10">
      <c r="A486" t="s">
        <v>723</v>
      </c>
      <c r="B486" s="51">
        <v>1</v>
      </c>
      <c r="C486" s="51">
        <v>0</v>
      </c>
      <c r="D486" s="51">
        <v>0</v>
      </c>
      <c r="E486" s="51">
        <v>1870.3265499290801</v>
      </c>
      <c r="F486">
        <v>0</v>
      </c>
      <c r="G486" s="52">
        <v>0</v>
      </c>
      <c r="H486">
        <v>1</v>
      </c>
      <c r="I486" s="52">
        <v>0.20242914979757101</v>
      </c>
      <c r="J486" s="51">
        <v>1</v>
      </c>
    </row>
    <row r="487" spans="1:10">
      <c r="A487" t="s">
        <v>720</v>
      </c>
      <c r="B487" s="51">
        <v>1</v>
      </c>
      <c r="C487" s="51">
        <v>0</v>
      </c>
      <c r="D487" s="51">
        <v>0</v>
      </c>
      <c r="E487" s="51">
        <v>1870.3265499290801</v>
      </c>
      <c r="F487">
        <v>0</v>
      </c>
      <c r="G487" s="52">
        <v>0</v>
      </c>
      <c r="H487">
        <v>1</v>
      </c>
      <c r="I487" s="52">
        <v>0.20242914979757101</v>
      </c>
      <c r="J487" s="51">
        <v>1</v>
      </c>
    </row>
    <row r="488" spans="1:10">
      <c r="A488" t="s">
        <v>717</v>
      </c>
      <c r="B488" s="51">
        <v>1</v>
      </c>
      <c r="C488" s="51">
        <v>0</v>
      </c>
      <c r="D488" s="51">
        <v>0</v>
      </c>
      <c r="E488" s="51">
        <v>1870.3265499290801</v>
      </c>
      <c r="F488">
        <v>0</v>
      </c>
      <c r="G488" s="52">
        <v>0</v>
      </c>
      <c r="H488">
        <v>1</v>
      </c>
      <c r="I488" s="52">
        <v>0.20242914979757101</v>
      </c>
      <c r="J488" s="51">
        <v>1</v>
      </c>
    </row>
    <row r="489" spans="1:10">
      <c r="A489" t="s">
        <v>716</v>
      </c>
      <c r="B489" s="51">
        <v>1</v>
      </c>
      <c r="C489" s="51">
        <v>0</v>
      </c>
      <c r="D489" s="51">
        <v>0</v>
      </c>
      <c r="E489" s="51">
        <v>1870.3265499290801</v>
      </c>
      <c r="F489">
        <v>0</v>
      </c>
      <c r="G489" s="52">
        <v>0</v>
      </c>
      <c r="H489">
        <v>1</v>
      </c>
      <c r="I489" s="52">
        <v>0.20242914979757101</v>
      </c>
      <c r="J489" s="51">
        <v>1</v>
      </c>
    </row>
    <row r="490" spans="1:10">
      <c r="A490" t="s">
        <v>712</v>
      </c>
      <c r="B490" s="51">
        <v>1</v>
      </c>
      <c r="C490" s="51">
        <v>0</v>
      </c>
      <c r="D490" s="51">
        <v>0</v>
      </c>
      <c r="E490" s="51">
        <v>1870.3265499290801</v>
      </c>
      <c r="F490">
        <v>0</v>
      </c>
      <c r="G490" s="52">
        <v>0</v>
      </c>
      <c r="H490">
        <v>1</v>
      </c>
      <c r="I490" s="52">
        <v>0.20242914979757101</v>
      </c>
      <c r="J490" s="51">
        <v>1</v>
      </c>
    </row>
    <row r="491" spans="1:10">
      <c r="A491" t="s">
        <v>710</v>
      </c>
      <c r="B491" s="51">
        <v>1</v>
      </c>
      <c r="C491" s="51">
        <v>0</v>
      </c>
      <c r="D491" s="51">
        <v>0</v>
      </c>
      <c r="E491" s="51">
        <v>128.48140495185501</v>
      </c>
      <c r="F491">
        <v>0</v>
      </c>
      <c r="G491" s="52">
        <v>0</v>
      </c>
      <c r="H491">
        <v>3</v>
      </c>
      <c r="I491" s="52">
        <v>0.60728744939271295</v>
      </c>
      <c r="J491" s="51">
        <v>1</v>
      </c>
    </row>
    <row r="492" spans="1:10">
      <c r="A492" t="s">
        <v>708</v>
      </c>
      <c r="B492" s="51">
        <v>1</v>
      </c>
      <c r="C492" s="51">
        <v>0</v>
      </c>
      <c r="D492" s="51">
        <v>0</v>
      </c>
      <c r="E492" s="51">
        <v>1870.3265499290801</v>
      </c>
      <c r="F492">
        <v>0</v>
      </c>
      <c r="G492" s="52">
        <v>0</v>
      </c>
      <c r="H492">
        <v>1</v>
      </c>
      <c r="I492" s="52">
        <v>0.20242914979757101</v>
      </c>
      <c r="J492" s="51">
        <v>1</v>
      </c>
    </row>
    <row r="493" spans="1:10">
      <c r="A493" t="s">
        <v>707</v>
      </c>
      <c r="B493" s="51">
        <v>1</v>
      </c>
      <c r="C493" s="51">
        <v>0</v>
      </c>
      <c r="D493" s="51">
        <v>0</v>
      </c>
      <c r="E493" s="51">
        <v>1870.3265499290801</v>
      </c>
      <c r="F493">
        <v>0</v>
      </c>
      <c r="G493" s="52">
        <v>0</v>
      </c>
      <c r="H493">
        <v>1</v>
      </c>
      <c r="I493" s="52">
        <v>0.20242914979757101</v>
      </c>
      <c r="J493" s="51">
        <v>1</v>
      </c>
    </row>
    <row r="494" spans="1:10">
      <c r="A494" t="s">
        <v>703</v>
      </c>
      <c r="B494" s="51">
        <v>1</v>
      </c>
      <c r="C494" s="51">
        <v>0</v>
      </c>
      <c r="D494" s="51">
        <v>0</v>
      </c>
      <c r="E494" s="51">
        <v>1870.3265499290801</v>
      </c>
      <c r="F494">
        <v>0</v>
      </c>
      <c r="G494" s="52">
        <v>0</v>
      </c>
      <c r="H494">
        <v>1</v>
      </c>
      <c r="I494" s="52">
        <v>0.20242914979757101</v>
      </c>
      <c r="J494" s="51">
        <v>1</v>
      </c>
    </row>
    <row r="495" spans="1:10">
      <c r="A495" t="s">
        <v>701</v>
      </c>
      <c r="B495" s="51">
        <v>1</v>
      </c>
      <c r="C495" s="51">
        <v>0</v>
      </c>
      <c r="D495" s="51">
        <v>0</v>
      </c>
      <c r="E495" s="51">
        <v>128.48140495185501</v>
      </c>
      <c r="F495">
        <v>0</v>
      </c>
      <c r="G495" s="52">
        <v>0</v>
      </c>
      <c r="H495">
        <v>3</v>
      </c>
      <c r="I495" s="52">
        <v>0.60728744939271295</v>
      </c>
      <c r="J495" s="51">
        <v>1</v>
      </c>
    </row>
    <row r="496" spans="1:10">
      <c r="A496" t="s">
        <v>700</v>
      </c>
      <c r="B496" s="51">
        <v>1</v>
      </c>
      <c r="C496" s="51">
        <v>0</v>
      </c>
      <c r="D496" s="51">
        <v>0</v>
      </c>
      <c r="E496" s="51">
        <v>1870.3265499290801</v>
      </c>
      <c r="F496">
        <v>0</v>
      </c>
      <c r="G496" s="52">
        <v>0</v>
      </c>
      <c r="H496">
        <v>1</v>
      </c>
      <c r="I496" s="52">
        <v>0.20242914979757101</v>
      </c>
      <c r="J496" s="51">
        <v>1</v>
      </c>
    </row>
    <row r="497" spans="1:10">
      <c r="A497" t="s">
        <v>686</v>
      </c>
      <c r="B497" s="51">
        <v>1</v>
      </c>
      <c r="C497" s="51">
        <v>0</v>
      </c>
      <c r="D497" s="51">
        <v>0</v>
      </c>
      <c r="E497" s="51">
        <v>1870.3265499290801</v>
      </c>
      <c r="F497">
        <v>0</v>
      </c>
      <c r="G497" s="52">
        <v>0</v>
      </c>
      <c r="H497">
        <v>1</v>
      </c>
      <c r="I497" s="52">
        <v>0.20242914979757101</v>
      </c>
      <c r="J497" s="51">
        <v>1</v>
      </c>
    </row>
    <row r="498" spans="1:10">
      <c r="A498" t="s">
        <v>681</v>
      </c>
      <c r="B498" s="51">
        <v>1</v>
      </c>
      <c r="C498" s="51">
        <v>0</v>
      </c>
      <c r="D498" s="51">
        <v>0</v>
      </c>
      <c r="E498" s="51">
        <v>1870.3265499290801</v>
      </c>
      <c r="F498">
        <v>0</v>
      </c>
      <c r="G498" s="52">
        <v>0</v>
      </c>
      <c r="H498">
        <v>1</v>
      </c>
      <c r="I498" s="52">
        <v>0.20242914979757101</v>
      </c>
      <c r="J498" s="51">
        <v>1</v>
      </c>
    </row>
    <row r="499" spans="1:10">
      <c r="A499" t="s">
        <v>678</v>
      </c>
      <c r="B499" s="51">
        <v>1</v>
      </c>
      <c r="C499" s="51">
        <v>0</v>
      </c>
      <c r="D499" s="51">
        <v>0</v>
      </c>
      <c r="E499" s="51">
        <v>1870.3265499290801</v>
      </c>
      <c r="F499">
        <v>0</v>
      </c>
      <c r="G499" s="52">
        <v>0</v>
      </c>
      <c r="H499">
        <v>1</v>
      </c>
      <c r="I499" s="52">
        <v>0.20242914979757101</v>
      </c>
      <c r="J499" s="51">
        <v>1</v>
      </c>
    </row>
    <row r="500" spans="1:10">
      <c r="A500" t="s">
        <v>677</v>
      </c>
      <c r="B500" s="51">
        <v>1</v>
      </c>
      <c r="C500" s="51">
        <v>0</v>
      </c>
      <c r="D500" s="51">
        <v>0</v>
      </c>
      <c r="E500" s="51">
        <v>1870.3265499290801</v>
      </c>
      <c r="F500">
        <v>0</v>
      </c>
      <c r="G500" s="52">
        <v>0</v>
      </c>
      <c r="H500">
        <v>1</v>
      </c>
      <c r="I500" s="52">
        <v>0.20242914979757101</v>
      </c>
      <c r="J500" s="51">
        <v>1</v>
      </c>
    </row>
    <row r="501" spans="1:10">
      <c r="A501" t="s">
        <v>675</v>
      </c>
      <c r="B501" s="51">
        <v>1</v>
      </c>
      <c r="C501" s="51">
        <v>0</v>
      </c>
      <c r="D501" s="51">
        <v>0</v>
      </c>
      <c r="E501" s="51">
        <v>1870.3265499290801</v>
      </c>
      <c r="F501">
        <v>0</v>
      </c>
      <c r="G501" s="52">
        <v>0</v>
      </c>
      <c r="H501">
        <v>1</v>
      </c>
      <c r="I501" s="52">
        <v>0.20242914979757101</v>
      </c>
      <c r="J501" s="51">
        <v>1</v>
      </c>
    </row>
    <row r="502" spans="1:10">
      <c r="A502" t="s">
        <v>670</v>
      </c>
      <c r="B502" s="51">
        <v>1</v>
      </c>
      <c r="C502" s="51">
        <v>0</v>
      </c>
      <c r="D502" s="51">
        <v>0</v>
      </c>
      <c r="E502" s="51">
        <v>1870.3265499290801</v>
      </c>
      <c r="F502">
        <v>0</v>
      </c>
      <c r="G502" s="52">
        <v>0</v>
      </c>
      <c r="H502">
        <v>1</v>
      </c>
      <c r="I502" s="52">
        <v>0.20242914979757101</v>
      </c>
      <c r="J502" s="51">
        <v>1</v>
      </c>
    </row>
    <row r="503" spans="1:10">
      <c r="A503" t="s">
        <v>666</v>
      </c>
      <c r="B503" s="51">
        <v>1</v>
      </c>
      <c r="C503" s="51">
        <v>0</v>
      </c>
      <c r="D503" s="51">
        <v>0</v>
      </c>
      <c r="E503" s="51">
        <v>128.48140495185501</v>
      </c>
      <c r="F503">
        <v>0</v>
      </c>
      <c r="G503" s="52">
        <v>0</v>
      </c>
      <c r="H503">
        <v>3</v>
      </c>
      <c r="I503" s="52">
        <v>0.60728744939271295</v>
      </c>
      <c r="J503" s="51">
        <v>1</v>
      </c>
    </row>
    <row r="504" spans="1:10">
      <c r="A504" t="s">
        <v>665</v>
      </c>
      <c r="B504" s="51">
        <v>1</v>
      </c>
      <c r="C504" s="51">
        <v>0</v>
      </c>
      <c r="D504" s="51">
        <v>0</v>
      </c>
      <c r="E504" s="51">
        <v>1870.3265499290801</v>
      </c>
      <c r="F504">
        <v>0</v>
      </c>
      <c r="G504" s="52">
        <v>0</v>
      </c>
      <c r="H504">
        <v>1</v>
      </c>
      <c r="I504" s="52">
        <v>0.20242914979757101</v>
      </c>
      <c r="J504" s="51">
        <v>1</v>
      </c>
    </row>
    <row r="505" spans="1:10">
      <c r="A505" t="s">
        <v>658</v>
      </c>
      <c r="B505" s="51">
        <v>1</v>
      </c>
      <c r="C505" s="51">
        <v>0</v>
      </c>
      <c r="D505" s="51">
        <v>0</v>
      </c>
      <c r="E505" s="51">
        <v>1870.3265499290801</v>
      </c>
      <c r="F505">
        <v>0</v>
      </c>
      <c r="G505" s="52">
        <v>0</v>
      </c>
      <c r="H505">
        <v>1</v>
      </c>
      <c r="I505" s="52">
        <v>0.20242914979757101</v>
      </c>
      <c r="J505" s="51">
        <v>1</v>
      </c>
    </row>
    <row r="506" spans="1:10">
      <c r="A506" t="s">
        <v>656</v>
      </c>
      <c r="B506" s="51">
        <v>1</v>
      </c>
      <c r="C506" s="51">
        <v>0</v>
      </c>
      <c r="D506" s="51">
        <v>0</v>
      </c>
      <c r="E506" s="51">
        <v>1870.3265499290801</v>
      </c>
      <c r="F506">
        <v>0</v>
      </c>
      <c r="G506" s="52">
        <v>0</v>
      </c>
      <c r="H506">
        <v>1</v>
      </c>
      <c r="I506" s="52">
        <v>0.20242914979757101</v>
      </c>
      <c r="J506" s="51">
        <v>1</v>
      </c>
    </row>
    <row r="507" spans="1:10">
      <c r="A507" t="s">
        <v>653</v>
      </c>
      <c r="B507" s="51">
        <v>1</v>
      </c>
      <c r="C507" s="51">
        <v>0</v>
      </c>
      <c r="D507" s="51">
        <v>0</v>
      </c>
      <c r="E507" s="51">
        <v>1870.3265499290801</v>
      </c>
      <c r="F507">
        <v>0</v>
      </c>
      <c r="G507" s="52">
        <v>0</v>
      </c>
      <c r="H507">
        <v>1</v>
      </c>
      <c r="I507" s="52">
        <v>0.20242914979757101</v>
      </c>
      <c r="J507" s="51">
        <v>1</v>
      </c>
    </row>
    <row r="508" spans="1:10">
      <c r="A508" t="s">
        <v>652</v>
      </c>
      <c r="B508" s="51">
        <v>1</v>
      </c>
      <c r="C508" s="51">
        <v>0</v>
      </c>
      <c r="D508" s="51">
        <v>0</v>
      </c>
      <c r="E508" s="51">
        <v>1870.3265499290801</v>
      </c>
      <c r="F508">
        <v>0</v>
      </c>
      <c r="G508" s="52">
        <v>0</v>
      </c>
      <c r="H508">
        <v>1</v>
      </c>
      <c r="I508" s="52">
        <v>0.20242914979757101</v>
      </c>
      <c r="J508" s="51">
        <v>1</v>
      </c>
    </row>
    <row r="509" spans="1:10">
      <c r="A509" t="s">
        <v>651</v>
      </c>
      <c r="B509" s="51">
        <v>1</v>
      </c>
      <c r="C509" s="51">
        <v>0</v>
      </c>
      <c r="D509" s="51">
        <v>0</v>
      </c>
      <c r="E509" s="51">
        <v>1870.3265499290801</v>
      </c>
      <c r="F509">
        <v>0</v>
      </c>
      <c r="G509" s="52">
        <v>0</v>
      </c>
      <c r="H509">
        <v>1</v>
      </c>
      <c r="I509" s="52">
        <v>0.20242914979757101</v>
      </c>
      <c r="J509" s="51">
        <v>1</v>
      </c>
    </row>
    <row r="510" spans="1:10">
      <c r="A510" t="s">
        <v>647</v>
      </c>
      <c r="B510" s="51">
        <v>1</v>
      </c>
      <c r="C510" s="51">
        <v>0</v>
      </c>
      <c r="D510" s="51">
        <v>0</v>
      </c>
      <c r="E510" s="51">
        <v>1870.3265499290801</v>
      </c>
      <c r="F510">
        <v>0</v>
      </c>
      <c r="G510" s="52">
        <v>0</v>
      </c>
      <c r="H510">
        <v>1</v>
      </c>
      <c r="I510" s="52">
        <v>0.20242914979757101</v>
      </c>
      <c r="J510" s="51">
        <v>1</v>
      </c>
    </row>
    <row r="511" spans="1:10">
      <c r="A511" t="s">
        <v>646</v>
      </c>
      <c r="B511" s="51">
        <v>1</v>
      </c>
      <c r="C511" s="51">
        <v>0</v>
      </c>
      <c r="D511" s="51">
        <v>0</v>
      </c>
      <c r="E511" s="51">
        <v>1870.3265499290801</v>
      </c>
      <c r="F511">
        <v>0</v>
      </c>
      <c r="G511" s="52">
        <v>0</v>
      </c>
      <c r="H511">
        <v>1</v>
      </c>
      <c r="I511" s="52">
        <v>0.20242914979757101</v>
      </c>
      <c r="J511" s="51">
        <v>1</v>
      </c>
    </row>
    <row r="512" spans="1:10">
      <c r="A512" t="s">
        <v>638</v>
      </c>
      <c r="B512" s="51">
        <v>1</v>
      </c>
      <c r="C512" s="51">
        <v>0</v>
      </c>
      <c r="D512" s="51">
        <v>0</v>
      </c>
      <c r="E512" s="51">
        <v>1870.3265499290801</v>
      </c>
      <c r="F512">
        <v>0</v>
      </c>
      <c r="G512" s="52">
        <v>0</v>
      </c>
      <c r="H512">
        <v>1</v>
      </c>
      <c r="I512" s="52">
        <v>0.20242914979757101</v>
      </c>
      <c r="J512" s="51">
        <v>1</v>
      </c>
    </row>
    <row r="513" spans="1:10">
      <c r="A513" t="s">
        <v>637</v>
      </c>
      <c r="B513" s="51">
        <v>1</v>
      </c>
      <c r="C513" s="51">
        <v>0</v>
      </c>
      <c r="D513" s="51">
        <v>0</v>
      </c>
      <c r="E513" s="51">
        <v>1870.3265499290801</v>
      </c>
      <c r="F513">
        <v>0</v>
      </c>
      <c r="G513" s="52">
        <v>0</v>
      </c>
      <c r="H513">
        <v>1</v>
      </c>
      <c r="I513" s="52">
        <v>0.20242914979757101</v>
      </c>
      <c r="J513" s="51">
        <v>1</v>
      </c>
    </row>
    <row r="514" spans="1:10">
      <c r="A514" t="s">
        <v>634</v>
      </c>
      <c r="B514" s="51">
        <v>1</v>
      </c>
      <c r="C514" s="51">
        <v>0</v>
      </c>
      <c r="D514" s="51">
        <v>0</v>
      </c>
      <c r="E514" s="51">
        <v>1870.3265499290801</v>
      </c>
      <c r="F514">
        <v>0</v>
      </c>
      <c r="G514" s="52">
        <v>0</v>
      </c>
      <c r="H514">
        <v>1</v>
      </c>
      <c r="I514" s="52">
        <v>0.20242914979757101</v>
      </c>
      <c r="J514" s="51">
        <v>1</v>
      </c>
    </row>
    <row r="515" spans="1:10">
      <c r="A515" t="s">
        <v>632</v>
      </c>
      <c r="B515" s="51">
        <v>1</v>
      </c>
      <c r="C515" s="51">
        <v>0</v>
      </c>
      <c r="D515" s="51">
        <v>0</v>
      </c>
      <c r="E515" s="51">
        <v>1870.3265499290801</v>
      </c>
      <c r="F515">
        <v>0</v>
      </c>
      <c r="G515" s="52">
        <v>0</v>
      </c>
      <c r="H515">
        <v>1</v>
      </c>
      <c r="I515" s="52">
        <v>0.20242914979757101</v>
      </c>
      <c r="J515" s="51">
        <v>1</v>
      </c>
    </row>
    <row r="516" spans="1:10">
      <c r="A516" t="s">
        <v>630</v>
      </c>
      <c r="B516" s="51">
        <v>1</v>
      </c>
      <c r="C516" s="51">
        <v>0</v>
      </c>
      <c r="D516" s="51">
        <v>0</v>
      </c>
      <c r="E516" s="51">
        <v>1870.3265499290801</v>
      </c>
      <c r="F516">
        <v>0</v>
      </c>
      <c r="G516" s="52">
        <v>0</v>
      </c>
      <c r="H516">
        <v>1</v>
      </c>
      <c r="I516" s="52">
        <v>0.20242914979757101</v>
      </c>
      <c r="J516" s="51">
        <v>1</v>
      </c>
    </row>
    <row r="517" spans="1:10">
      <c r="A517" t="s">
        <v>629</v>
      </c>
      <c r="B517" s="51">
        <v>1</v>
      </c>
      <c r="C517" s="51">
        <v>0</v>
      </c>
      <c r="D517" s="51">
        <v>0</v>
      </c>
      <c r="E517" s="51">
        <v>1870.3265499290801</v>
      </c>
      <c r="F517">
        <v>0</v>
      </c>
      <c r="G517" s="52">
        <v>0</v>
      </c>
      <c r="H517">
        <v>1</v>
      </c>
      <c r="I517" s="52">
        <v>0.20242914979757101</v>
      </c>
      <c r="J517" s="51">
        <v>1</v>
      </c>
    </row>
    <row r="518" spans="1:10">
      <c r="A518" t="s">
        <v>628</v>
      </c>
      <c r="B518" s="51">
        <v>1</v>
      </c>
      <c r="C518" s="51">
        <v>0</v>
      </c>
      <c r="D518" s="51">
        <v>0</v>
      </c>
      <c r="E518" s="51">
        <v>1870.3265499290801</v>
      </c>
      <c r="F518">
        <v>0</v>
      </c>
      <c r="G518" s="52">
        <v>0</v>
      </c>
      <c r="H518">
        <v>1</v>
      </c>
      <c r="I518" s="52">
        <v>0.20242914979757101</v>
      </c>
      <c r="J518" s="51">
        <v>1</v>
      </c>
    </row>
    <row r="519" spans="1:10">
      <c r="A519" t="s">
        <v>624</v>
      </c>
      <c r="B519" s="51">
        <v>1</v>
      </c>
      <c r="C519" s="51">
        <v>0</v>
      </c>
      <c r="D519" s="51">
        <v>0</v>
      </c>
      <c r="E519" s="51">
        <v>1870.3265499290801</v>
      </c>
      <c r="F519">
        <v>0</v>
      </c>
      <c r="G519" s="52">
        <v>0</v>
      </c>
      <c r="H519">
        <v>1</v>
      </c>
      <c r="I519" s="52">
        <v>0.20242914979757101</v>
      </c>
      <c r="J519" s="51">
        <v>1</v>
      </c>
    </row>
    <row r="520" spans="1:10">
      <c r="A520" t="s">
        <v>621</v>
      </c>
      <c r="B520" s="51">
        <v>1</v>
      </c>
      <c r="C520" s="51">
        <v>0</v>
      </c>
      <c r="D520" s="51">
        <v>0</v>
      </c>
      <c r="E520" s="51">
        <v>1870.3265499290801</v>
      </c>
      <c r="F520">
        <v>0</v>
      </c>
      <c r="G520" s="52">
        <v>0</v>
      </c>
      <c r="H520">
        <v>1</v>
      </c>
      <c r="I520" s="52">
        <v>0.20242914979757101</v>
      </c>
      <c r="J520" s="51">
        <v>1</v>
      </c>
    </row>
    <row r="521" spans="1:10">
      <c r="A521" t="s">
        <v>616</v>
      </c>
      <c r="B521" s="51">
        <v>1</v>
      </c>
      <c r="C521" s="51">
        <v>0</v>
      </c>
      <c r="D521" s="51">
        <v>0</v>
      </c>
      <c r="E521" s="51">
        <v>1870.3265499290801</v>
      </c>
      <c r="F521">
        <v>0</v>
      </c>
      <c r="G521" s="52">
        <v>0</v>
      </c>
      <c r="H521">
        <v>1</v>
      </c>
      <c r="I521" s="52">
        <v>0.20242914979757101</v>
      </c>
      <c r="J521" s="51">
        <v>1</v>
      </c>
    </row>
    <row r="522" spans="1:10">
      <c r="A522" t="s">
        <v>615</v>
      </c>
      <c r="B522" s="51">
        <v>1</v>
      </c>
      <c r="C522" s="51">
        <v>0</v>
      </c>
      <c r="D522" s="51">
        <v>0</v>
      </c>
      <c r="E522" s="51">
        <v>1870.3265499290801</v>
      </c>
      <c r="F522">
        <v>0</v>
      </c>
      <c r="G522" s="52">
        <v>0</v>
      </c>
      <c r="H522">
        <v>1</v>
      </c>
      <c r="I522" s="52">
        <v>0.20242914979757101</v>
      </c>
      <c r="J522" s="51">
        <v>1</v>
      </c>
    </row>
    <row r="523" spans="1:10">
      <c r="A523" t="s">
        <v>612</v>
      </c>
      <c r="B523" s="51">
        <v>1</v>
      </c>
      <c r="C523" s="51">
        <v>0</v>
      </c>
      <c r="D523" s="51">
        <v>0</v>
      </c>
      <c r="E523" s="51">
        <v>1870.3265499290801</v>
      </c>
      <c r="F523">
        <v>0</v>
      </c>
      <c r="G523" s="52">
        <v>0</v>
      </c>
      <c r="H523">
        <v>1</v>
      </c>
      <c r="I523" s="52">
        <v>0.20242914979757101</v>
      </c>
      <c r="J523" s="51">
        <v>1</v>
      </c>
    </row>
    <row r="524" spans="1:10">
      <c r="A524" t="s">
        <v>608</v>
      </c>
      <c r="B524" s="51">
        <v>1</v>
      </c>
      <c r="C524" s="51">
        <v>0</v>
      </c>
      <c r="D524" s="51">
        <v>0</v>
      </c>
      <c r="E524" s="51">
        <v>1870.3265499290801</v>
      </c>
      <c r="F524">
        <v>0</v>
      </c>
      <c r="G524" s="52">
        <v>0</v>
      </c>
      <c r="H524">
        <v>1</v>
      </c>
      <c r="I524" s="52">
        <v>0.20242914979757101</v>
      </c>
      <c r="J524" s="51">
        <v>1</v>
      </c>
    </row>
    <row r="525" spans="1:10">
      <c r="A525" t="s">
        <v>606</v>
      </c>
      <c r="B525" s="51">
        <v>1</v>
      </c>
      <c r="C525" s="51">
        <v>0</v>
      </c>
      <c r="D525" s="51">
        <v>0</v>
      </c>
      <c r="E525" s="51">
        <v>1870.3265499290801</v>
      </c>
      <c r="F525">
        <v>0</v>
      </c>
      <c r="G525" s="52">
        <v>0</v>
      </c>
      <c r="H525">
        <v>1</v>
      </c>
      <c r="I525" s="52">
        <v>0.20242914979757101</v>
      </c>
      <c r="J525" s="51">
        <v>1</v>
      </c>
    </row>
    <row r="526" spans="1:10">
      <c r="A526" t="s">
        <v>604</v>
      </c>
      <c r="B526" s="51">
        <v>1</v>
      </c>
      <c r="C526" s="51">
        <v>0</v>
      </c>
      <c r="D526" s="51">
        <v>0</v>
      </c>
      <c r="E526" s="51">
        <v>1870.3265499290801</v>
      </c>
      <c r="F526">
        <v>0</v>
      </c>
      <c r="G526" s="52">
        <v>0</v>
      </c>
      <c r="H526">
        <v>1</v>
      </c>
      <c r="I526" s="52">
        <v>0.20242914979757101</v>
      </c>
      <c r="J526" s="51">
        <v>1</v>
      </c>
    </row>
    <row r="527" spans="1:10">
      <c r="A527" t="s">
        <v>601</v>
      </c>
      <c r="B527" s="51">
        <v>1</v>
      </c>
      <c r="C527" s="51">
        <v>0</v>
      </c>
      <c r="D527" s="51">
        <v>0</v>
      </c>
      <c r="E527" s="51">
        <v>1870.3265499290801</v>
      </c>
      <c r="F527">
        <v>0</v>
      </c>
      <c r="G527" s="52">
        <v>0</v>
      </c>
      <c r="H527">
        <v>1</v>
      </c>
      <c r="I527" s="52">
        <v>0.20242914979757101</v>
      </c>
      <c r="J527" s="51">
        <v>1</v>
      </c>
    </row>
    <row r="528" spans="1:10">
      <c r="A528" t="s">
        <v>597</v>
      </c>
      <c r="B528" s="51">
        <v>1</v>
      </c>
      <c r="C528" s="51">
        <v>0</v>
      </c>
      <c r="D528" s="51">
        <v>0</v>
      </c>
      <c r="E528" s="51">
        <v>1870.3265499290801</v>
      </c>
      <c r="F528">
        <v>0</v>
      </c>
      <c r="G528" s="52">
        <v>0</v>
      </c>
      <c r="H528">
        <v>1</v>
      </c>
      <c r="I528" s="52">
        <v>0.20242914979757101</v>
      </c>
      <c r="J528" s="51">
        <v>1</v>
      </c>
    </row>
    <row r="529" spans="1:10">
      <c r="A529" t="s">
        <v>595</v>
      </c>
      <c r="B529" s="51">
        <v>1</v>
      </c>
      <c r="C529" s="51">
        <v>0</v>
      </c>
      <c r="D529" s="51">
        <v>0</v>
      </c>
      <c r="E529" s="51">
        <v>1870.3265499290801</v>
      </c>
      <c r="F529">
        <v>0</v>
      </c>
      <c r="G529" s="52">
        <v>0</v>
      </c>
      <c r="H529">
        <v>1</v>
      </c>
      <c r="I529" s="52">
        <v>0.20242914979757101</v>
      </c>
      <c r="J529" s="51">
        <v>1</v>
      </c>
    </row>
    <row r="530" spans="1:10">
      <c r="A530" t="s">
        <v>591</v>
      </c>
      <c r="B530" s="51">
        <v>1</v>
      </c>
      <c r="C530" s="51">
        <v>0</v>
      </c>
      <c r="D530" s="51">
        <v>0</v>
      </c>
      <c r="E530" s="51">
        <v>1870.3265499290801</v>
      </c>
      <c r="F530">
        <v>0</v>
      </c>
      <c r="G530" s="52">
        <v>0</v>
      </c>
      <c r="H530">
        <v>1</v>
      </c>
      <c r="I530" s="52">
        <v>0.20242914979757101</v>
      </c>
      <c r="J530" s="51">
        <v>1</v>
      </c>
    </row>
    <row r="531" spans="1:10">
      <c r="A531" t="s">
        <v>584</v>
      </c>
      <c r="B531" s="51">
        <v>1</v>
      </c>
      <c r="C531" s="51">
        <v>0</v>
      </c>
      <c r="D531" s="51">
        <v>0</v>
      </c>
      <c r="E531" s="51">
        <v>1870.3265499290801</v>
      </c>
      <c r="F531">
        <v>0</v>
      </c>
      <c r="G531" s="52">
        <v>0</v>
      </c>
      <c r="H531">
        <v>1</v>
      </c>
      <c r="I531" s="52">
        <v>0.20242914979757101</v>
      </c>
      <c r="J531" s="51">
        <v>1</v>
      </c>
    </row>
    <row r="532" spans="1:10">
      <c r="A532" t="s">
        <v>583</v>
      </c>
      <c r="B532" s="51">
        <v>1</v>
      </c>
      <c r="C532" s="51">
        <v>0</v>
      </c>
      <c r="D532" s="51">
        <v>0</v>
      </c>
      <c r="E532" s="51">
        <v>1870.3265499290801</v>
      </c>
      <c r="F532">
        <v>0</v>
      </c>
      <c r="G532" s="52">
        <v>0</v>
      </c>
      <c r="H532">
        <v>1</v>
      </c>
      <c r="I532" s="52">
        <v>0.20242914979757101</v>
      </c>
      <c r="J532" s="51">
        <v>1</v>
      </c>
    </row>
    <row r="533" spans="1:10">
      <c r="A533" t="s">
        <v>582</v>
      </c>
      <c r="B533" s="51">
        <v>1</v>
      </c>
      <c r="C533" s="51">
        <v>0</v>
      </c>
      <c r="D533" s="51">
        <v>0</v>
      </c>
      <c r="E533" s="51">
        <v>1870.3265499290801</v>
      </c>
      <c r="F533">
        <v>0</v>
      </c>
      <c r="G533" s="52">
        <v>0</v>
      </c>
      <c r="H533">
        <v>1</v>
      </c>
      <c r="I533" s="52">
        <v>0.20242914979757101</v>
      </c>
      <c r="J533" s="51">
        <v>1</v>
      </c>
    </row>
    <row r="534" spans="1:10">
      <c r="A534" t="s">
        <v>573</v>
      </c>
      <c r="B534" s="51">
        <v>1</v>
      </c>
      <c r="C534" s="51">
        <v>0</v>
      </c>
      <c r="D534" s="51">
        <v>0</v>
      </c>
      <c r="E534" s="51">
        <v>1870.3265499290801</v>
      </c>
      <c r="F534">
        <v>0</v>
      </c>
      <c r="G534" s="52">
        <v>0</v>
      </c>
      <c r="H534">
        <v>1</v>
      </c>
      <c r="I534" s="52">
        <v>0.20242914979757101</v>
      </c>
      <c r="J534" s="51">
        <v>1</v>
      </c>
    </row>
    <row r="535" spans="1:10">
      <c r="A535" t="s">
        <v>570</v>
      </c>
      <c r="B535" s="51">
        <v>1</v>
      </c>
      <c r="C535" s="51">
        <v>0</v>
      </c>
      <c r="D535" s="51">
        <v>0</v>
      </c>
      <c r="E535" s="51">
        <v>1870.3265499290801</v>
      </c>
      <c r="F535">
        <v>0</v>
      </c>
      <c r="G535" s="52">
        <v>0</v>
      </c>
      <c r="H535">
        <v>1</v>
      </c>
      <c r="I535" s="52">
        <v>0.20242914979757101</v>
      </c>
      <c r="J535" s="51">
        <v>1</v>
      </c>
    </row>
    <row r="536" spans="1:10">
      <c r="A536" t="s">
        <v>569</v>
      </c>
      <c r="B536" s="51">
        <v>1</v>
      </c>
      <c r="C536" s="51">
        <v>0</v>
      </c>
      <c r="D536" s="51">
        <v>0</v>
      </c>
      <c r="E536" s="51">
        <v>1870.3265499290801</v>
      </c>
      <c r="F536">
        <v>0</v>
      </c>
      <c r="G536" s="52">
        <v>0</v>
      </c>
      <c r="H536">
        <v>1</v>
      </c>
      <c r="I536" s="52">
        <v>0.20242914979757101</v>
      </c>
      <c r="J536" s="51">
        <v>1</v>
      </c>
    </row>
    <row r="537" spans="1:10">
      <c r="A537" t="s">
        <v>567</v>
      </c>
      <c r="B537" s="51">
        <v>1</v>
      </c>
      <c r="C537" s="51">
        <v>0</v>
      </c>
      <c r="D537" s="51">
        <v>0</v>
      </c>
      <c r="E537" s="51">
        <v>1870.3265499290801</v>
      </c>
      <c r="F537">
        <v>0</v>
      </c>
      <c r="G537" s="52">
        <v>0</v>
      </c>
      <c r="H537">
        <v>1</v>
      </c>
      <c r="I537" s="52">
        <v>0.20242914979757101</v>
      </c>
      <c r="J537" s="51">
        <v>1</v>
      </c>
    </row>
    <row r="538" spans="1:10">
      <c r="A538" t="s">
        <v>566</v>
      </c>
      <c r="B538" s="51">
        <v>1</v>
      </c>
      <c r="C538" s="51">
        <v>0</v>
      </c>
      <c r="D538" s="51">
        <v>0</v>
      </c>
      <c r="E538" s="51">
        <v>1870.3265499290801</v>
      </c>
      <c r="F538">
        <v>0</v>
      </c>
      <c r="G538" s="52">
        <v>0</v>
      </c>
      <c r="H538">
        <v>1</v>
      </c>
      <c r="I538" s="52">
        <v>0.20242914979757101</v>
      </c>
      <c r="J538" s="51">
        <v>1</v>
      </c>
    </row>
    <row r="539" spans="1:10">
      <c r="A539" t="s">
        <v>563</v>
      </c>
      <c r="B539" s="51">
        <v>1</v>
      </c>
      <c r="C539" s="51">
        <v>0</v>
      </c>
      <c r="D539" s="51">
        <v>0</v>
      </c>
      <c r="E539" s="51">
        <v>1870.3265499290801</v>
      </c>
      <c r="F539">
        <v>0</v>
      </c>
      <c r="G539" s="52">
        <v>0</v>
      </c>
      <c r="H539">
        <v>1</v>
      </c>
      <c r="I539" s="52">
        <v>0.20242914979757101</v>
      </c>
      <c r="J539" s="51">
        <v>1</v>
      </c>
    </row>
    <row r="540" spans="1:10">
      <c r="A540" t="s">
        <v>562</v>
      </c>
      <c r="B540" s="51">
        <v>1</v>
      </c>
      <c r="C540" s="51">
        <v>0</v>
      </c>
      <c r="D540" s="51">
        <v>0</v>
      </c>
      <c r="E540" s="51">
        <v>1870.3265499290801</v>
      </c>
      <c r="F540">
        <v>0</v>
      </c>
      <c r="G540" s="52">
        <v>0</v>
      </c>
      <c r="H540">
        <v>1</v>
      </c>
      <c r="I540" s="52">
        <v>0.20242914979757101</v>
      </c>
      <c r="J540" s="51">
        <v>1</v>
      </c>
    </row>
    <row r="541" spans="1:10">
      <c r="A541" t="s">
        <v>558</v>
      </c>
      <c r="B541" s="51">
        <v>1</v>
      </c>
      <c r="C541" s="51">
        <v>0</v>
      </c>
      <c r="D541" s="51">
        <v>0</v>
      </c>
      <c r="E541" s="51">
        <v>1870.3265499290801</v>
      </c>
      <c r="F541">
        <v>0</v>
      </c>
      <c r="G541" s="52">
        <v>0</v>
      </c>
      <c r="H541">
        <v>1</v>
      </c>
      <c r="I541" s="52">
        <v>0.20242914979757101</v>
      </c>
      <c r="J541" s="51">
        <v>1</v>
      </c>
    </row>
    <row r="542" spans="1:10">
      <c r="A542" t="s">
        <v>556</v>
      </c>
      <c r="B542" s="51">
        <v>1</v>
      </c>
      <c r="C542" s="51">
        <v>0</v>
      </c>
      <c r="D542" s="51">
        <v>0</v>
      </c>
      <c r="E542" s="51">
        <v>1870.3265499290801</v>
      </c>
      <c r="F542">
        <v>0</v>
      </c>
      <c r="G542" s="52">
        <v>0</v>
      </c>
      <c r="H542">
        <v>1</v>
      </c>
      <c r="I542" s="52">
        <v>0.20242914979757101</v>
      </c>
      <c r="J542" s="51">
        <v>1</v>
      </c>
    </row>
    <row r="543" spans="1:10">
      <c r="A543" t="s">
        <v>547</v>
      </c>
      <c r="B543" s="51">
        <v>1</v>
      </c>
      <c r="C543" s="51">
        <v>0</v>
      </c>
      <c r="D543" s="51">
        <v>0</v>
      </c>
      <c r="E543" s="51">
        <v>1870.3265499290801</v>
      </c>
      <c r="F543">
        <v>0</v>
      </c>
      <c r="G543" s="52">
        <v>0</v>
      </c>
      <c r="H543">
        <v>1</v>
      </c>
      <c r="I543" s="52">
        <v>0.20242914979757101</v>
      </c>
      <c r="J543" s="51">
        <v>1</v>
      </c>
    </row>
    <row r="544" spans="1:10">
      <c r="A544" t="s">
        <v>538</v>
      </c>
      <c r="B544" s="51">
        <v>1</v>
      </c>
      <c r="C544" s="51">
        <v>0</v>
      </c>
      <c r="D544" s="51">
        <v>0</v>
      </c>
      <c r="E544" s="51">
        <v>1870.3265499290801</v>
      </c>
      <c r="F544">
        <v>0</v>
      </c>
      <c r="G544" s="52">
        <v>0</v>
      </c>
      <c r="H544">
        <v>1</v>
      </c>
      <c r="I544" s="52">
        <v>0.20242914979757101</v>
      </c>
      <c r="J544" s="51">
        <v>1</v>
      </c>
    </row>
    <row r="545" spans="1:10">
      <c r="A545" t="s">
        <v>537</v>
      </c>
      <c r="B545" s="51">
        <v>1</v>
      </c>
      <c r="C545" s="51">
        <v>0</v>
      </c>
      <c r="D545" s="51">
        <v>0</v>
      </c>
      <c r="E545" s="51">
        <v>1870.3265499290801</v>
      </c>
      <c r="F545">
        <v>0</v>
      </c>
      <c r="G545" s="52">
        <v>0</v>
      </c>
      <c r="H545">
        <v>1</v>
      </c>
      <c r="I545" s="52">
        <v>0.20242914979757101</v>
      </c>
      <c r="J545" s="51">
        <v>1</v>
      </c>
    </row>
    <row r="546" spans="1:10">
      <c r="A546" t="s">
        <v>528</v>
      </c>
      <c r="B546" s="51">
        <v>1</v>
      </c>
      <c r="C546" s="51">
        <v>0</v>
      </c>
      <c r="D546" s="51">
        <v>0</v>
      </c>
      <c r="E546" s="51">
        <v>1870.3265499290801</v>
      </c>
      <c r="F546">
        <v>0</v>
      </c>
      <c r="G546" s="52">
        <v>0</v>
      </c>
      <c r="H546">
        <v>1</v>
      </c>
      <c r="I546" s="52">
        <v>0.20242914979757101</v>
      </c>
      <c r="J546" s="51">
        <v>1</v>
      </c>
    </row>
    <row r="547" spans="1:10">
      <c r="A547" t="s">
        <v>525</v>
      </c>
      <c r="B547" s="51">
        <v>1</v>
      </c>
      <c r="C547" s="51">
        <v>0</v>
      </c>
      <c r="D547" s="51">
        <v>0</v>
      </c>
      <c r="E547" s="51">
        <v>1870.3265499290801</v>
      </c>
      <c r="F547">
        <v>0</v>
      </c>
      <c r="G547" s="52">
        <v>0</v>
      </c>
      <c r="H547">
        <v>1</v>
      </c>
      <c r="I547" s="52">
        <v>0.20242914979757101</v>
      </c>
      <c r="J547" s="51">
        <v>1</v>
      </c>
    </row>
    <row r="548" spans="1:10">
      <c r="A548" t="s">
        <v>516</v>
      </c>
      <c r="B548" s="51">
        <v>1</v>
      </c>
      <c r="C548" s="51">
        <v>0</v>
      </c>
      <c r="D548" s="51">
        <v>0</v>
      </c>
      <c r="E548" s="51">
        <v>1870.3265499290801</v>
      </c>
      <c r="F548">
        <v>0</v>
      </c>
      <c r="G548" s="52">
        <v>0</v>
      </c>
      <c r="H548">
        <v>1</v>
      </c>
      <c r="I548" s="52">
        <v>0.20242914979757101</v>
      </c>
      <c r="J548" s="51">
        <v>1</v>
      </c>
    </row>
    <row r="549" spans="1:10">
      <c r="A549" t="s">
        <v>515</v>
      </c>
      <c r="B549" s="51">
        <v>1</v>
      </c>
      <c r="C549" s="51">
        <v>0</v>
      </c>
      <c r="D549" s="51">
        <v>0</v>
      </c>
      <c r="E549" s="51">
        <v>1870.3265499290801</v>
      </c>
      <c r="F549">
        <v>0</v>
      </c>
      <c r="G549" s="52">
        <v>0</v>
      </c>
      <c r="H549">
        <v>1</v>
      </c>
      <c r="I549" s="52">
        <v>0.20242914979757101</v>
      </c>
      <c r="J549" s="51">
        <v>1</v>
      </c>
    </row>
    <row r="550" spans="1:10">
      <c r="A550" t="s">
        <v>513</v>
      </c>
      <c r="B550" s="51">
        <v>1</v>
      </c>
      <c r="C550" s="51">
        <v>0</v>
      </c>
      <c r="D550" s="51">
        <v>0</v>
      </c>
      <c r="E550" s="51">
        <v>1870.3265499290801</v>
      </c>
      <c r="F550">
        <v>0</v>
      </c>
      <c r="G550" s="52">
        <v>0</v>
      </c>
      <c r="H550">
        <v>1</v>
      </c>
      <c r="I550" s="52">
        <v>0.20242914979757101</v>
      </c>
      <c r="J550" s="51">
        <v>1</v>
      </c>
    </row>
    <row r="551" spans="1:10">
      <c r="A551" t="s">
        <v>505</v>
      </c>
      <c r="B551" s="51">
        <v>1</v>
      </c>
      <c r="C551" s="51">
        <v>0</v>
      </c>
      <c r="D551" s="51">
        <v>0</v>
      </c>
      <c r="E551" s="51">
        <v>1870.3265499290801</v>
      </c>
      <c r="F551">
        <v>0</v>
      </c>
      <c r="G551" s="52">
        <v>0</v>
      </c>
      <c r="H551">
        <v>1</v>
      </c>
      <c r="I551" s="52">
        <v>0.20242914979757101</v>
      </c>
      <c r="J551" s="51">
        <v>1</v>
      </c>
    </row>
    <row r="552" spans="1:10">
      <c r="A552" t="s">
        <v>502</v>
      </c>
      <c r="B552" s="51">
        <v>1</v>
      </c>
      <c r="C552" s="51">
        <v>0</v>
      </c>
      <c r="D552" s="51">
        <v>0</v>
      </c>
      <c r="E552" s="51">
        <v>1870.3265499290801</v>
      </c>
      <c r="F552">
        <v>0</v>
      </c>
      <c r="G552" s="52">
        <v>0</v>
      </c>
      <c r="H552">
        <v>1</v>
      </c>
      <c r="I552" s="52">
        <v>0.20242914979757101</v>
      </c>
      <c r="J552" s="51">
        <v>1</v>
      </c>
    </row>
    <row r="553" spans="1:10">
      <c r="A553" t="s">
        <v>501</v>
      </c>
      <c r="B553" s="51">
        <v>1</v>
      </c>
      <c r="C553" s="51">
        <v>0</v>
      </c>
      <c r="D553" s="51">
        <v>0</v>
      </c>
      <c r="E553" s="51">
        <v>1870.3265499290801</v>
      </c>
      <c r="F553">
        <v>0</v>
      </c>
      <c r="G553" s="52">
        <v>0</v>
      </c>
      <c r="H553">
        <v>1</v>
      </c>
      <c r="I553" s="52">
        <v>0.20242914979757101</v>
      </c>
      <c r="J553" s="51">
        <v>1</v>
      </c>
    </row>
    <row r="554" spans="1:10">
      <c r="A554" t="s">
        <v>497</v>
      </c>
      <c r="B554" s="51">
        <v>1</v>
      </c>
      <c r="C554" s="51">
        <v>0</v>
      </c>
      <c r="D554" s="51">
        <v>0</v>
      </c>
      <c r="E554" s="51">
        <v>1870.3265499290801</v>
      </c>
      <c r="F554">
        <v>0</v>
      </c>
      <c r="G554" s="52">
        <v>0</v>
      </c>
      <c r="H554">
        <v>1</v>
      </c>
      <c r="I554" s="52">
        <v>0.20242914979757101</v>
      </c>
      <c r="J554" s="51">
        <v>1</v>
      </c>
    </row>
    <row r="555" spans="1:10">
      <c r="A555" t="s">
        <v>491</v>
      </c>
      <c r="B555" s="51">
        <v>1</v>
      </c>
      <c r="C555" s="51">
        <v>0</v>
      </c>
      <c r="D555" s="51">
        <v>0</v>
      </c>
      <c r="E555" s="51">
        <v>1870.3265499290801</v>
      </c>
      <c r="F555">
        <v>0</v>
      </c>
      <c r="G555" s="52">
        <v>0</v>
      </c>
      <c r="H555">
        <v>1</v>
      </c>
      <c r="I555" s="52">
        <v>0.20242914979757101</v>
      </c>
      <c r="J555" s="51">
        <v>1</v>
      </c>
    </row>
    <row r="556" spans="1:10">
      <c r="A556" t="s">
        <v>488</v>
      </c>
      <c r="B556" s="51">
        <v>1</v>
      </c>
      <c r="C556" s="51">
        <v>0</v>
      </c>
      <c r="D556" s="51">
        <v>0</v>
      </c>
      <c r="E556" s="51">
        <v>1870.3265499290801</v>
      </c>
      <c r="F556">
        <v>0</v>
      </c>
      <c r="G556" s="52">
        <v>0</v>
      </c>
      <c r="H556">
        <v>1</v>
      </c>
      <c r="I556" s="52">
        <v>0.20242914979757101</v>
      </c>
      <c r="J556" s="51">
        <v>1</v>
      </c>
    </row>
    <row r="557" spans="1:10">
      <c r="A557" t="s">
        <v>487</v>
      </c>
      <c r="B557" s="51">
        <v>1</v>
      </c>
      <c r="C557" s="51">
        <v>0</v>
      </c>
      <c r="D557" s="51">
        <v>0</v>
      </c>
      <c r="E557" s="51">
        <v>1870.3265499290801</v>
      </c>
      <c r="F557">
        <v>0</v>
      </c>
      <c r="G557" s="52">
        <v>0</v>
      </c>
      <c r="H557">
        <v>1</v>
      </c>
      <c r="I557" s="52">
        <v>0.20242914979757101</v>
      </c>
      <c r="J557" s="51">
        <v>1</v>
      </c>
    </row>
    <row r="558" spans="1:10">
      <c r="A558" t="s">
        <v>484</v>
      </c>
      <c r="B558" s="51">
        <v>1</v>
      </c>
      <c r="C558" s="51">
        <v>0</v>
      </c>
      <c r="D558" s="51">
        <v>0</v>
      </c>
      <c r="E558" s="51">
        <v>1870.3265499290801</v>
      </c>
      <c r="F558">
        <v>0</v>
      </c>
      <c r="G558" s="52">
        <v>0</v>
      </c>
      <c r="H558">
        <v>1</v>
      </c>
      <c r="I558" s="52">
        <v>0.20242914979757101</v>
      </c>
      <c r="J558" s="51">
        <v>1</v>
      </c>
    </row>
    <row r="559" spans="1:10">
      <c r="A559" t="s">
        <v>482</v>
      </c>
      <c r="B559" s="51">
        <v>1</v>
      </c>
      <c r="C559" s="51">
        <v>0</v>
      </c>
      <c r="D559" s="51">
        <v>0</v>
      </c>
      <c r="E559" s="51">
        <v>1870.3265499290801</v>
      </c>
      <c r="F559">
        <v>0</v>
      </c>
      <c r="G559" s="52">
        <v>0</v>
      </c>
      <c r="H559">
        <v>1</v>
      </c>
      <c r="I559" s="52">
        <v>0.20242914979757101</v>
      </c>
      <c r="J559" s="51">
        <v>1</v>
      </c>
    </row>
    <row r="560" spans="1:10">
      <c r="A560" t="s">
        <v>481</v>
      </c>
      <c r="B560" s="51">
        <v>1</v>
      </c>
      <c r="C560" s="51">
        <v>0</v>
      </c>
      <c r="D560" s="51">
        <v>0</v>
      </c>
      <c r="E560" s="51">
        <v>1870.3265499290801</v>
      </c>
      <c r="F560">
        <v>0</v>
      </c>
      <c r="G560" s="52">
        <v>0</v>
      </c>
      <c r="H560">
        <v>1</v>
      </c>
      <c r="I560" s="52">
        <v>0.20242914979757101</v>
      </c>
      <c r="J560" s="51">
        <v>1</v>
      </c>
    </row>
    <row r="561" spans="1:10">
      <c r="A561" t="s">
        <v>478</v>
      </c>
      <c r="B561" s="51">
        <v>1</v>
      </c>
      <c r="C561" s="51">
        <v>0</v>
      </c>
      <c r="D561" s="51">
        <v>0</v>
      </c>
      <c r="E561" s="51">
        <v>1870.3265499290801</v>
      </c>
      <c r="F561">
        <v>0</v>
      </c>
      <c r="G561" s="52">
        <v>0</v>
      </c>
      <c r="H561">
        <v>1</v>
      </c>
      <c r="I561" s="52">
        <v>0.20242914979757101</v>
      </c>
      <c r="J561" s="51">
        <v>1</v>
      </c>
    </row>
    <row r="562" spans="1:10">
      <c r="A562" t="s">
        <v>477</v>
      </c>
      <c r="B562" s="51">
        <v>1</v>
      </c>
      <c r="C562" s="51">
        <v>0</v>
      </c>
      <c r="D562" s="51">
        <v>0</v>
      </c>
      <c r="E562" s="51">
        <v>1870.3265499290801</v>
      </c>
      <c r="F562">
        <v>0</v>
      </c>
      <c r="G562" s="52">
        <v>0</v>
      </c>
      <c r="H562">
        <v>1</v>
      </c>
      <c r="I562" s="52">
        <v>0.20242914979757101</v>
      </c>
      <c r="J562" s="51">
        <v>1</v>
      </c>
    </row>
    <row r="563" spans="1:10">
      <c r="A563" t="s">
        <v>474</v>
      </c>
      <c r="B563" s="51">
        <v>1</v>
      </c>
      <c r="C563" s="51">
        <v>0</v>
      </c>
      <c r="D563" s="51">
        <v>0</v>
      </c>
      <c r="E563" s="51">
        <v>1870.3265499290801</v>
      </c>
      <c r="F563">
        <v>0</v>
      </c>
      <c r="G563" s="52">
        <v>0</v>
      </c>
      <c r="H563">
        <v>1</v>
      </c>
      <c r="I563" s="52">
        <v>0.20242914979757101</v>
      </c>
      <c r="J563" s="51">
        <v>1</v>
      </c>
    </row>
    <row r="564" spans="1:10">
      <c r="A564" t="s">
        <v>465</v>
      </c>
      <c r="B564" s="51">
        <v>1</v>
      </c>
      <c r="C564" s="51">
        <v>0</v>
      </c>
      <c r="D564" s="51">
        <v>0</v>
      </c>
      <c r="E564" s="51">
        <v>1870.3265499290801</v>
      </c>
      <c r="F564">
        <v>0</v>
      </c>
      <c r="G564" s="52">
        <v>0</v>
      </c>
      <c r="H564">
        <v>1</v>
      </c>
      <c r="I564" s="52">
        <v>0.20242914979757101</v>
      </c>
      <c r="J564" s="51">
        <v>1</v>
      </c>
    </row>
    <row r="565" spans="1:10">
      <c r="A565" t="s">
        <v>464</v>
      </c>
      <c r="B565" s="51">
        <v>1</v>
      </c>
      <c r="C565" s="51">
        <v>0</v>
      </c>
      <c r="D565" s="51">
        <v>0</v>
      </c>
      <c r="E565" s="51">
        <v>1870.3265499290801</v>
      </c>
      <c r="F565">
        <v>0</v>
      </c>
      <c r="G565" s="52">
        <v>0</v>
      </c>
      <c r="H565">
        <v>1</v>
      </c>
      <c r="I565" s="52">
        <v>0.20242914979757101</v>
      </c>
      <c r="J565" s="51">
        <v>1</v>
      </c>
    </row>
    <row r="566" spans="1:10">
      <c r="A566" t="s">
        <v>463</v>
      </c>
      <c r="B566" s="51">
        <v>1</v>
      </c>
      <c r="C566" s="51">
        <v>0</v>
      </c>
      <c r="D566" s="51">
        <v>0</v>
      </c>
      <c r="E566" s="51">
        <v>1870.3265499290801</v>
      </c>
      <c r="F566">
        <v>0</v>
      </c>
      <c r="G566" s="52">
        <v>0</v>
      </c>
      <c r="H566">
        <v>1</v>
      </c>
      <c r="I566" s="52">
        <v>0.20242914979757101</v>
      </c>
      <c r="J566" s="51">
        <v>1</v>
      </c>
    </row>
    <row r="567" spans="1:10">
      <c r="A567" t="s">
        <v>457</v>
      </c>
      <c r="B567" s="51">
        <v>1</v>
      </c>
      <c r="C567" s="51">
        <v>0</v>
      </c>
      <c r="D567" s="51">
        <v>0</v>
      </c>
      <c r="E567" s="51">
        <v>1870.3265499290801</v>
      </c>
      <c r="F567">
        <v>0</v>
      </c>
      <c r="G567" s="52">
        <v>0</v>
      </c>
      <c r="H567">
        <v>1</v>
      </c>
      <c r="I567" s="52">
        <v>0.20242914979757101</v>
      </c>
      <c r="J567" s="51">
        <v>1</v>
      </c>
    </row>
    <row r="568" spans="1:10">
      <c r="A568" t="s">
        <v>456</v>
      </c>
      <c r="B568" s="51">
        <v>1</v>
      </c>
      <c r="C568" s="51">
        <v>0</v>
      </c>
      <c r="D568" s="51">
        <v>0</v>
      </c>
      <c r="E568" s="51">
        <v>1870.3265499290801</v>
      </c>
      <c r="F568">
        <v>0</v>
      </c>
      <c r="G568" s="52">
        <v>0</v>
      </c>
      <c r="H568">
        <v>1</v>
      </c>
      <c r="I568" s="52">
        <v>0.20242914979757101</v>
      </c>
      <c r="J568" s="51">
        <v>1</v>
      </c>
    </row>
    <row r="569" spans="1:10">
      <c r="A569" t="s">
        <v>455</v>
      </c>
      <c r="B569" s="51">
        <v>1</v>
      </c>
      <c r="C569" s="51">
        <v>0</v>
      </c>
      <c r="D569" s="51">
        <v>0</v>
      </c>
      <c r="E569" s="51">
        <v>1870.3265499290801</v>
      </c>
      <c r="F569">
        <v>0</v>
      </c>
      <c r="G569" s="52">
        <v>0</v>
      </c>
      <c r="H569">
        <v>1</v>
      </c>
      <c r="I569" s="52">
        <v>0.20242914979757101</v>
      </c>
      <c r="J569" s="51">
        <v>1</v>
      </c>
    </row>
    <row r="570" spans="1:10">
      <c r="A570" t="s">
        <v>453</v>
      </c>
      <c r="B570" s="51">
        <v>1</v>
      </c>
      <c r="C570" s="51">
        <v>0</v>
      </c>
      <c r="D570" s="51">
        <v>0</v>
      </c>
      <c r="E570" s="51">
        <v>1870.3265499290801</v>
      </c>
      <c r="F570">
        <v>0</v>
      </c>
      <c r="G570" s="52">
        <v>0</v>
      </c>
      <c r="H570">
        <v>1</v>
      </c>
      <c r="I570" s="52">
        <v>0.20242914979757101</v>
      </c>
      <c r="J570" s="51">
        <v>1</v>
      </c>
    </row>
    <row r="571" spans="1:10">
      <c r="A571" t="s">
        <v>451</v>
      </c>
      <c r="B571" s="51">
        <v>1</v>
      </c>
      <c r="C571" s="51">
        <v>0</v>
      </c>
      <c r="D571" s="51">
        <v>0</v>
      </c>
      <c r="E571" s="51">
        <v>1870.3265499290801</v>
      </c>
      <c r="F571">
        <v>0</v>
      </c>
      <c r="G571" s="52">
        <v>0</v>
      </c>
      <c r="H571">
        <v>1</v>
      </c>
      <c r="I571" s="52">
        <v>0.20242914979757101</v>
      </c>
      <c r="J571" s="51">
        <v>1</v>
      </c>
    </row>
    <row r="572" spans="1:10">
      <c r="A572" t="s">
        <v>449</v>
      </c>
      <c r="B572" s="51">
        <v>1</v>
      </c>
      <c r="C572" s="51">
        <v>0</v>
      </c>
      <c r="D572" s="51">
        <v>0</v>
      </c>
      <c r="E572" s="51">
        <v>1870.3265499290801</v>
      </c>
      <c r="F572">
        <v>0</v>
      </c>
      <c r="G572" s="52">
        <v>0</v>
      </c>
      <c r="H572">
        <v>1</v>
      </c>
      <c r="I572" s="52">
        <v>0.20242914979757101</v>
      </c>
      <c r="J572" s="51">
        <v>1</v>
      </c>
    </row>
    <row r="573" spans="1:10">
      <c r="A573" t="s">
        <v>445</v>
      </c>
      <c r="B573" s="51">
        <v>1</v>
      </c>
      <c r="C573" s="51">
        <v>0</v>
      </c>
      <c r="D573" s="51">
        <v>0</v>
      </c>
      <c r="E573" s="51">
        <v>1870.3265499290801</v>
      </c>
      <c r="F573">
        <v>0</v>
      </c>
      <c r="G573" s="52">
        <v>0</v>
      </c>
      <c r="H573">
        <v>1</v>
      </c>
      <c r="I573" s="52">
        <v>0.20242914979757101</v>
      </c>
      <c r="J573" s="51">
        <v>1</v>
      </c>
    </row>
    <row r="574" spans="1:10">
      <c r="A574" t="s">
        <v>443</v>
      </c>
      <c r="B574" s="51">
        <v>1</v>
      </c>
      <c r="C574" s="51">
        <v>0</v>
      </c>
      <c r="D574" s="51">
        <v>0</v>
      </c>
      <c r="E574" s="51">
        <v>1870.3265499290801</v>
      </c>
      <c r="F574">
        <v>0</v>
      </c>
      <c r="G574" s="52">
        <v>0</v>
      </c>
      <c r="H574">
        <v>1</v>
      </c>
      <c r="I574" s="52">
        <v>0.20242914979757101</v>
      </c>
      <c r="J574" s="51">
        <v>1</v>
      </c>
    </row>
    <row r="575" spans="1:10">
      <c r="A575" t="s">
        <v>441</v>
      </c>
      <c r="B575" s="51">
        <v>1</v>
      </c>
      <c r="C575" s="51">
        <v>0</v>
      </c>
      <c r="D575" s="51">
        <v>0</v>
      </c>
      <c r="E575" s="51">
        <v>1870.3265499290801</v>
      </c>
      <c r="F575">
        <v>0</v>
      </c>
      <c r="G575" s="52">
        <v>0</v>
      </c>
      <c r="H575">
        <v>1</v>
      </c>
      <c r="I575" s="52">
        <v>0.20242914979757101</v>
      </c>
      <c r="J575" s="51">
        <v>1</v>
      </c>
    </row>
    <row r="576" spans="1:10">
      <c r="A576" t="s">
        <v>437</v>
      </c>
      <c r="B576" s="51">
        <v>1</v>
      </c>
      <c r="C576" s="51">
        <v>0</v>
      </c>
      <c r="D576" s="51">
        <v>0</v>
      </c>
      <c r="E576" s="51">
        <v>1870.3265499290801</v>
      </c>
      <c r="F576">
        <v>0</v>
      </c>
      <c r="G576" s="52">
        <v>0</v>
      </c>
      <c r="H576">
        <v>1</v>
      </c>
      <c r="I576" s="52">
        <v>0.20242914979757101</v>
      </c>
      <c r="J576" s="51">
        <v>1</v>
      </c>
    </row>
    <row r="577" spans="1:10">
      <c r="A577" t="s">
        <v>436</v>
      </c>
      <c r="B577" s="51">
        <v>1</v>
      </c>
      <c r="C577" s="51">
        <v>0</v>
      </c>
      <c r="D577" s="51">
        <v>0</v>
      </c>
      <c r="E577" s="51">
        <v>1870.3265499290801</v>
      </c>
      <c r="F577">
        <v>0</v>
      </c>
      <c r="G577" s="52">
        <v>0</v>
      </c>
      <c r="H577">
        <v>1</v>
      </c>
      <c r="I577" s="52">
        <v>0.20242914979757101</v>
      </c>
      <c r="J577" s="51">
        <v>1</v>
      </c>
    </row>
    <row r="578" spans="1:10">
      <c r="A578" t="s">
        <v>432</v>
      </c>
      <c r="B578" s="51">
        <v>1</v>
      </c>
      <c r="C578" s="51">
        <v>0</v>
      </c>
      <c r="D578" s="51">
        <v>0</v>
      </c>
      <c r="E578" s="51">
        <v>1870.3265499290801</v>
      </c>
      <c r="F578">
        <v>0</v>
      </c>
      <c r="G578" s="52">
        <v>0</v>
      </c>
      <c r="H578">
        <v>1</v>
      </c>
      <c r="I578" s="52">
        <v>0.20242914979757101</v>
      </c>
      <c r="J578" s="51">
        <v>1</v>
      </c>
    </row>
    <row r="579" spans="1:10">
      <c r="A579" t="s">
        <v>430</v>
      </c>
      <c r="B579" s="51">
        <v>1</v>
      </c>
      <c r="C579" s="51">
        <v>0</v>
      </c>
      <c r="D579" s="51">
        <v>0</v>
      </c>
      <c r="E579" s="51">
        <v>1870.3265499290801</v>
      </c>
      <c r="F579">
        <v>0</v>
      </c>
      <c r="G579" s="52">
        <v>0</v>
      </c>
      <c r="H579">
        <v>1</v>
      </c>
      <c r="I579" s="52">
        <v>0.20242914979757101</v>
      </c>
      <c r="J579" s="51">
        <v>1</v>
      </c>
    </row>
    <row r="580" spans="1:10">
      <c r="A580" t="s">
        <v>429</v>
      </c>
      <c r="B580" s="51">
        <v>1</v>
      </c>
      <c r="C580" s="51">
        <v>0</v>
      </c>
      <c r="D580" s="51">
        <v>0</v>
      </c>
      <c r="E580" s="51">
        <v>1870.3265499290801</v>
      </c>
      <c r="F580">
        <v>0</v>
      </c>
      <c r="G580" s="52">
        <v>0</v>
      </c>
      <c r="H580">
        <v>1</v>
      </c>
      <c r="I580" s="52">
        <v>0.20242914979757101</v>
      </c>
      <c r="J580" s="51">
        <v>1</v>
      </c>
    </row>
    <row r="581" spans="1:10">
      <c r="A581" t="s">
        <v>428</v>
      </c>
      <c r="B581" s="51">
        <v>1</v>
      </c>
      <c r="C581" s="51">
        <v>0</v>
      </c>
      <c r="D581" s="51">
        <v>0</v>
      </c>
      <c r="E581" s="51">
        <v>1870.3265499290801</v>
      </c>
      <c r="F581">
        <v>0</v>
      </c>
      <c r="G581" s="52">
        <v>0</v>
      </c>
      <c r="H581">
        <v>1</v>
      </c>
      <c r="I581" s="52">
        <v>0.20242914979757101</v>
      </c>
      <c r="J581" s="51">
        <v>1</v>
      </c>
    </row>
    <row r="582" spans="1:10">
      <c r="A582" t="s">
        <v>427</v>
      </c>
      <c r="B582" s="51">
        <v>1</v>
      </c>
      <c r="C582" s="51">
        <v>0</v>
      </c>
      <c r="D582" s="51">
        <v>0</v>
      </c>
      <c r="E582" s="51">
        <v>1870.3265499290801</v>
      </c>
      <c r="F582">
        <v>0</v>
      </c>
      <c r="G582" s="52">
        <v>0</v>
      </c>
      <c r="H582">
        <v>1</v>
      </c>
      <c r="I582" s="52">
        <v>0.20242914979757101</v>
      </c>
      <c r="J582" s="51">
        <v>1</v>
      </c>
    </row>
    <row r="583" spans="1:10">
      <c r="A583" t="s">
        <v>425</v>
      </c>
      <c r="B583" s="51">
        <v>1</v>
      </c>
      <c r="C583" s="51">
        <v>0</v>
      </c>
      <c r="D583" s="51">
        <v>0</v>
      </c>
      <c r="E583" s="51">
        <v>1870.3265499290801</v>
      </c>
      <c r="F583">
        <v>0</v>
      </c>
      <c r="G583" s="52">
        <v>0</v>
      </c>
      <c r="H583">
        <v>1</v>
      </c>
      <c r="I583" s="52">
        <v>0.20242914979757101</v>
      </c>
      <c r="J583" s="51">
        <v>1</v>
      </c>
    </row>
    <row r="584" spans="1:10">
      <c r="A584" t="s">
        <v>417</v>
      </c>
      <c r="B584" s="51">
        <v>1</v>
      </c>
      <c r="C584" s="51">
        <v>0</v>
      </c>
      <c r="D584" s="51">
        <v>0</v>
      </c>
      <c r="E584" s="51">
        <v>1870.3265499290801</v>
      </c>
      <c r="F584">
        <v>0</v>
      </c>
      <c r="G584" s="52">
        <v>0</v>
      </c>
      <c r="H584">
        <v>1</v>
      </c>
      <c r="I584" s="52">
        <v>0.20242914979757101</v>
      </c>
      <c r="J584" s="51">
        <v>1</v>
      </c>
    </row>
    <row r="585" spans="1:10">
      <c r="A585" t="s">
        <v>415</v>
      </c>
      <c r="B585" s="51">
        <v>1</v>
      </c>
      <c r="C585" s="51">
        <v>0</v>
      </c>
      <c r="D585" s="51">
        <v>0</v>
      </c>
      <c r="E585" s="51">
        <v>1870.3265499290801</v>
      </c>
      <c r="F585">
        <v>0</v>
      </c>
      <c r="G585" s="52">
        <v>0</v>
      </c>
      <c r="H585">
        <v>1</v>
      </c>
      <c r="I585" s="52">
        <v>0.20242914979757101</v>
      </c>
      <c r="J585" s="51">
        <v>1</v>
      </c>
    </row>
    <row r="586" spans="1:10">
      <c r="A586" t="s">
        <v>414</v>
      </c>
      <c r="B586" s="51">
        <v>1</v>
      </c>
      <c r="C586" s="51">
        <v>0</v>
      </c>
      <c r="D586" s="51">
        <v>0</v>
      </c>
      <c r="E586" s="51">
        <v>1870.3265499290801</v>
      </c>
      <c r="F586">
        <v>0</v>
      </c>
      <c r="G586" s="52">
        <v>0</v>
      </c>
      <c r="H586">
        <v>1</v>
      </c>
      <c r="I586" s="52">
        <v>0.20242914979757101</v>
      </c>
      <c r="J586" s="51">
        <v>1</v>
      </c>
    </row>
    <row r="587" spans="1:10">
      <c r="A587" t="s">
        <v>409</v>
      </c>
      <c r="B587" s="51">
        <v>1</v>
      </c>
      <c r="C587" s="51">
        <v>0</v>
      </c>
      <c r="D587" s="51">
        <v>0</v>
      </c>
      <c r="E587" s="51">
        <v>1870.3265499290801</v>
      </c>
      <c r="F587">
        <v>0</v>
      </c>
      <c r="G587" s="52">
        <v>0</v>
      </c>
      <c r="H587">
        <v>1</v>
      </c>
      <c r="I587" s="52">
        <v>0.20242914979757101</v>
      </c>
      <c r="J587" s="51">
        <v>1</v>
      </c>
    </row>
    <row r="588" spans="1:10">
      <c r="A588" t="s">
        <v>406</v>
      </c>
      <c r="B588" s="51">
        <v>1</v>
      </c>
      <c r="C588" s="51">
        <v>0</v>
      </c>
      <c r="D588" s="51">
        <v>0</v>
      </c>
      <c r="E588" s="51">
        <v>1870.3265499290801</v>
      </c>
      <c r="F588">
        <v>0</v>
      </c>
      <c r="G588" s="52">
        <v>0</v>
      </c>
      <c r="H588">
        <v>1</v>
      </c>
      <c r="I588" s="52">
        <v>0.20242914979757101</v>
      </c>
      <c r="J588" s="51">
        <v>1</v>
      </c>
    </row>
    <row r="589" spans="1:10">
      <c r="B589" s="51"/>
      <c r="C589" s="51"/>
      <c r="D589" s="51"/>
      <c r="E589" s="51"/>
      <c r="G589" s="52"/>
      <c r="I589" s="52"/>
      <c r="J589" s="51"/>
    </row>
    <row r="590" spans="1:10">
      <c r="B590" s="51"/>
      <c r="C590" s="51"/>
      <c r="D590" s="51"/>
      <c r="E590" s="51"/>
      <c r="G590" s="52"/>
      <c r="I590" s="52"/>
      <c r="J590" s="51"/>
    </row>
    <row r="591" spans="1:10">
      <c r="B591" s="51"/>
      <c r="C591" s="51"/>
      <c r="D591" s="51"/>
      <c r="E591" s="51"/>
      <c r="G591" s="52"/>
      <c r="I591" s="52"/>
      <c r="J591" s="51"/>
    </row>
    <row r="592" spans="1:10">
      <c r="B592" s="51"/>
      <c r="C592" s="51"/>
      <c r="D592" s="51"/>
      <c r="E592" s="51"/>
      <c r="G592" s="52"/>
      <c r="I592" s="52"/>
      <c r="J592" s="51"/>
    </row>
    <row r="593" spans="2:10">
      <c r="B593" s="51"/>
      <c r="C593" s="51"/>
      <c r="D593" s="51"/>
      <c r="E593" s="51"/>
      <c r="G593" s="52"/>
      <c r="I593" s="52"/>
      <c r="J593" s="51"/>
    </row>
    <row r="594" spans="2:10">
      <c r="B594" s="51"/>
      <c r="C594" s="51"/>
      <c r="D594" s="51"/>
      <c r="E594" s="51"/>
      <c r="G594" s="52"/>
      <c r="I594" s="52"/>
      <c r="J594" s="51"/>
    </row>
    <row r="595" spans="2:10">
      <c r="B595" s="51"/>
      <c r="C595" s="51"/>
      <c r="D595" s="51"/>
      <c r="E595" s="51"/>
      <c r="G595" s="52"/>
      <c r="I595" s="52"/>
      <c r="J595" s="51"/>
    </row>
    <row r="596" spans="2:10">
      <c r="B596" s="51"/>
      <c r="C596" s="51"/>
      <c r="D596" s="51"/>
      <c r="E596" s="51"/>
      <c r="G596" s="52"/>
      <c r="I596" s="52"/>
      <c r="J596" s="51"/>
    </row>
    <row r="597" spans="2:10">
      <c r="B597" s="51"/>
      <c r="C597" s="51"/>
      <c r="D597" s="51"/>
      <c r="E597" s="51"/>
      <c r="G597" s="52"/>
      <c r="I597" s="52"/>
      <c r="J597" s="51"/>
    </row>
    <row r="598" spans="2:10">
      <c r="B598" s="51"/>
      <c r="C598" s="51"/>
      <c r="D598" s="51"/>
      <c r="E598" s="51"/>
      <c r="G598" s="52"/>
      <c r="I598" s="52"/>
      <c r="J598" s="51"/>
    </row>
    <row r="599" spans="2:10">
      <c r="B599" s="51"/>
      <c r="C599" s="51"/>
      <c r="D599" s="51"/>
      <c r="E599" s="51"/>
      <c r="G599" s="52"/>
      <c r="I599" s="52"/>
      <c r="J599" s="51"/>
    </row>
    <row r="600" spans="2:10">
      <c r="B600" s="51"/>
      <c r="C600" s="51"/>
      <c r="D600" s="51"/>
      <c r="E600" s="51"/>
      <c r="G600" s="52"/>
      <c r="I600" s="52"/>
      <c r="J600" s="51"/>
    </row>
    <row r="601" spans="2:10">
      <c r="B601" s="51"/>
      <c r="C601" s="51"/>
      <c r="D601" s="51"/>
      <c r="E601" s="51"/>
      <c r="G601" s="52"/>
      <c r="I601" s="52"/>
      <c r="J601" s="51"/>
    </row>
    <row r="602" spans="2:10">
      <c r="B602" s="51"/>
      <c r="C602" s="51"/>
      <c r="D602" s="51"/>
      <c r="E602" s="51"/>
      <c r="G602" s="52"/>
      <c r="I602" s="52"/>
      <c r="J602" s="51"/>
    </row>
    <row r="603" spans="2:10">
      <c r="B603" s="51"/>
      <c r="C603" s="51"/>
      <c r="D603" s="51"/>
      <c r="E603" s="51"/>
      <c r="G603" s="52"/>
      <c r="I603" s="52"/>
      <c r="J603" s="51"/>
    </row>
    <row r="604" spans="2:10">
      <c r="B604" s="51"/>
      <c r="C604" s="51"/>
      <c r="D604" s="51"/>
      <c r="E604" s="51"/>
      <c r="G604" s="52"/>
      <c r="I604" s="52"/>
      <c r="J604" s="51"/>
    </row>
    <row r="605" spans="2:10">
      <c r="B605" s="51"/>
      <c r="C605" s="51"/>
      <c r="D605" s="51"/>
      <c r="E605" s="51"/>
      <c r="G605" s="52"/>
      <c r="I605" s="52"/>
      <c r="J605" s="51"/>
    </row>
    <row r="606" spans="2:10">
      <c r="B606" s="51"/>
      <c r="C606" s="51"/>
      <c r="D606" s="51"/>
      <c r="E606" s="51"/>
      <c r="G606" s="52"/>
      <c r="I606" s="52"/>
      <c r="J606" s="51"/>
    </row>
    <row r="607" spans="2:10">
      <c r="B607" s="51"/>
      <c r="C607" s="51"/>
      <c r="D607" s="51"/>
      <c r="E607" s="51"/>
      <c r="G607" s="52"/>
      <c r="I607" s="52"/>
      <c r="J607" s="51"/>
    </row>
    <row r="608" spans="2:10">
      <c r="B608" s="51"/>
      <c r="C608" s="51"/>
      <c r="D608" s="51"/>
      <c r="E608" s="51"/>
      <c r="G608" s="52"/>
      <c r="I608" s="52"/>
      <c r="J608" s="51"/>
    </row>
    <row r="609" spans="2:10">
      <c r="B609" s="51"/>
      <c r="C609" s="51"/>
      <c r="D609" s="51"/>
      <c r="E609" s="51"/>
      <c r="G609" s="52"/>
      <c r="I609" s="52"/>
      <c r="J609" s="51"/>
    </row>
    <row r="610" spans="2:10">
      <c r="B610" s="51"/>
      <c r="C610" s="51"/>
      <c r="D610" s="51"/>
      <c r="E610" s="51"/>
      <c r="G610" s="52"/>
      <c r="I610" s="52"/>
      <c r="J610" s="51"/>
    </row>
    <row r="611" spans="2:10">
      <c r="B611" s="51"/>
      <c r="C611" s="51"/>
      <c r="D611" s="51"/>
      <c r="E611" s="51"/>
      <c r="G611" s="52"/>
      <c r="I611" s="52"/>
      <c r="J611" s="51"/>
    </row>
    <row r="612" spans="2:10">
      <c r="B612" s="51"/>
      <c r="C612" s="51"/>
      <c r="D612" s="51"/>
      <c r="E612" s="51"/>
      <c r="G612" s="52"/>
      <c r="I612" s="52"/>
      <c r="J612" s="51"/>
    </row>
    <row r="613" spans="2:10">
      <c r="B613" s="51"/>
      <c r="C613" s="51"/>
      <c r="D613" s="51"/>
      <c r="E613" s="51"/>
      <c r="G613" s="52"/>
      <c r="I613" s="52"/>
      <c r="J613" s="51"/>
    </row>
    <row r="614" spans="2:10">
      <c r="B614" s="51"/>
      <c r="C614" s="51"/>
      <c r="D614" s="51"/>
      <c r="E614" s="51"/>
      <c r="G614" s="52"/>
      <c r="I614" s="52"/>
      <c r="J614" s="51"/>
    </row>
    <row r="615" spans="2:10">
      <c r="B615" s="51"/>
      <c r="C615" s="51"/>
      <c r="D615" s="51"/>
      <c r="E615" s="51"/>
      <c r="G615" s="52"/>
      <c r="I615" s="52"/>
      <c r="J615" s="51"/>
    </row>
    <row r="616" spans="2:10">
      <c r="B616" s="51"/>
      <c r="C616" s="51"/>
      <c r="D616" s="51"/>
      <c r="E616" s="51"/>
      <c r="G616" s="52"/>
      <c r="I616" s="52"/>
      <c r="J616" s="51"/>
    </row>
    <row r="617" spans="2:10">
      <c r="B617" s="51"/>
      <c r="C617" s="51"/>
      <c r="D617" s="51"/>
      <c r="E617" s="51"/>
      <c r="G617" s="52"/>
      <c r="I617" s="52"/>
      <c r="J617" s="51"/>
    </row>
    <row r="618" spans="2:10">
      <c r="B618" s="51"/>
      <c r="C618" s="51"/>
      <c r="D618" s="51"/>
      <c r="E618" s="51"/>
      <c r="G618" s="52"/>
      <c r="I618" s="52"/>
      <c r="J618" s="51"/>
    </row>
    <row r="619" spans="2:10">
      <c r="B619" s="51"/>
      <c r="C619" s="51"/>
      <c r="D619" s="51"/>
      <c r="E619" s="51"/>
      <c r="G619" s="52"/>
      <c r="I619" s="52"/>
      <c r="J619" s="51"/>
    </row>
    <row r="620" spans="2:10">
      <c r="B620" s="51"/>
      <c r="C620" s="51"/>
      <c r="D620" s="51"/>
      <c r="E620" s="51"/>
      <c r="G620" s="52"/>
      <c r="I620" s="52"/>
      <c r="J620" s="51"/>
    </row>
    <row r="621" spans="2:10">
      <c r="B621" s="51"/>
      <c r="C621" s="51"/>
      <c r="D621" s="51"/>
      <c r="E621" s="51"/>
      <c r="G621" s="52"/>
      <c r="I621" s="52"/>
      <c r="J621" s="51"/>
    </row>
    <row r="622" spans="2:10">
      <c r="B622" s="51"/>
      <c r="C622" s="51"/>
      <c r="D622" s="51"/>
      <c r="E622" s="51"/>
      <c r="G622" s="52"/>
      <c r="I622" s="52"/>
      <c r="J622" s="51"/>
    </row>
    <row r="623" spans="2:10">
      <c r="B623" s="51"/>
      <c r="C623" s="51"/>
      <c r="D623" s="51"/>
      <c r="E623" s="51"/>
      <c r="G623" s="52"/>
      <c r="I623" s="52"/>
      <c r="J623" s="51"/>
    </row>
    <row r="624" spans="2:10">
      <c r="B624" s="51"/>
      <c r="C624" s="51"/>
      <c r="D624" s="51"/>
      <c r="E624" s="51"/>
      <c r="G624" s="52"/>
      <c r="I624" s="52"/>
      <c r="J624" s="51"/>
    </row>
    <row r="625" spans="2:10">
      <c r="B625" s="51"/>
      <c r="C625" s="51"/>
      <c r="D625" s="51"/>
      <c r="E625" s="51"/>
      <c r="G625" s="52"/>
      <c r="I625" s="52"/>
      <c r="J625" s="51"/>
    </row>
    <row r="626" spans="2:10">
      <c r="B626" s="51"/>
      <c r="C626" s="51"/>
      <c r="D626" s="51"/>
      <c r="E626" s="51"/>
      <c r="G626" s="52"/>
      <c r="I626" s="52"/>
      <c r="J626" s="51"/>
    </row>
    <row r="627" spans="2:10">
      <c r="B627" s="51"/>
      <c r="C627" s="51"/>
      <c r="D627" s="51"/>
      <c r="E627" s="51"/>
      <c r="G627" s="52"/>
      <c r="I627" s="52"/>
      <c r="J627" s="51"/>
    </row>
    <row r="628" spans="2:10">
      <c r="B628" s="51"/>
      <c r="C628" s="51"/>
      <c r="D628" s="51"/>
      <c r="E628" s="51"/>
      <c r="G628" s="52"/>
      <c r="I628" s="52"/>
      <c r="J628" s="51"/>
    </row>
    <row r="629" spans="2:10">
      <c r="B629" s="51"/>
      <c r="C629" s="51"/>
      <c r="D629" s="51"/>
      <c r="E629" s="51"/>
      <c r="G629" s="52"/>
      <c r="I629" s="52"/>
      <c r="J629" s="51"/>
    </row>
    <row r="630" spans="2:10">
      <c r="B630" s="51"/>
      <c r="C630" s="51"/>
      <c r="D630" s="51"/>
      <c r="E630" s="51"/>
      <c r="G630" s="52"/>
      <c r="I630" s="52"/>
      <c r="J630" s="51"/>
    </row>
    <row r="631" spans="2:10">
      <c r="B631" s="51"/>
      <c r="C631" s="51"/>
      <c r="D631" s="51"/>
      <c r="E631" s="51"/>
      <c r="G631" s="52"/>
      <c r="I631" s="52"/>
      <c r="J631" s="51"/>
    </row>
    <row r="632" spans="2:10">
      <c r="B632" s="51"/>
      <c r="C632" s="51"/>
      <c r="D632" s="51"/>
      <c r="E632" s="51"/>
      <c r="G632" s="52"/>
      <c r="I632" s="52"/>
      <c r="J632" s="51"/>
    </row>
    <row r="633" spans="2:10">
      <c r="B633" s="51"/>
      <c r="C633" s="51"/>
      <c r="D633" s="51"/>
      <c r="E633" s="51"/>
      <c r="G633" s="52"/>
      <c r="I633" s="52"/>
      <c r="J633" s="51"/>
    </row>
    <row r="634" spans="2:10">
      <c r="B634" s="51"/>
      <c r="C634" s="51"/>
      <c r="D634" s="51"/>
      <c r="E634" s="51"/>
      <c r="G634" s="52"/>
      <c r="I634" s="52"/>
      <c r="J634" s="51"/>
    </row>
    <row r="635" spans="2:10">
      <c r="B635" s="51"/>
      <c r="C635" s="51"/>
      <c r="D635" s="51"/>
      <c r="E635" s="51"/>
      <c r="G635" s="52"/>
      <c r="I635" s="52"/>
      <c r="J635" s="51"/>
    </row>
    <row r="636" spans="2:10">
      <c r="B636" s="51"/>
      <c r="C636" s="51"/>
      <c r="D636" s="51"/>
      <c r="E636" s="51"/>
      <c r="G636" s="52"/>
      <c r="I636" s="52"/>
      <c r="J636" s="51"/>
    </row>
    <row r="637" spans="2:10">
      <c r="B637" s="51"/>
      <c r="C637" s="51"/>
      <c r="D637" s="51"/>
      <c r="E637" s="51"/>
      <c r="G637" s="52"/>
      <c r="I637" s="52"/>
      <c r="J637" s="51"/>
    </row>
    <row r="638" spans="2:10">
      <c r="B638" s="51"/>
      <c r="C638" s="51"/>
      <c r="D638" s="51"/>
      <c r="E638" s="51"/>
      <c r="G638" s="52"/>
      <c r="I638" s="52"/>
      <c r="J638" s="51"/>
    </row>
    <row r="639" spans="2:10">
      <c r="B639" s="51"/>
      <c r="C639" s="51"/>
      <c r="D639" s="51"/>
      <c r="E639" s="51"/>
      <c r="G639" s="52"/>
      <c r="I639" s="52"/>
      <c r="J639" s="51"/>
    </row>
    <row r="640" spans="2:10">
      <c r="B640" s="51"/>
      <c r="C640" s="51"/>
      <c r="D640" s="51"/>
      <c r="E640" s="51"/>
      <c r="G640" s="52"/>
      <c r="I640" s="52"/>
      <c r="J640" s="51"/>
    </row>
    <row r="641" spans="2:10">
      <c r="B641" s="51"/>
      <c r="C641" s="51"/>
      <c r="D641" s="51"/>
      <c r="E641" s="51"/>
      <c r="G641" s="52"/>
      <c r="I641" s="52"/>
      <c r="J641" s="51"/>
    </row>
    <row r="642" spans="2:10">
      <c r="B642" s="51"/>
      <c r="C642" s="51"/>
      <c r="D642" s="51"/>
      <c r="E642" s="51"/>
      <c r="G642" s="52"/>
      <c r="I642" s="52"/>
      <c r="J642" s="51"/>
    </row>
    <row r="643" spans="2:10">
      <c r="B643" s="51"/>
      <c r="C643" s="51"/>
      <c r="D643" s="51"/>
      <c r="E643" s="51"/>
      <c r="G643" s="52"/>
      <c r="I643" s="52"/>
      <c r="J643" s="51"/>
    </row>
    <row r="644" spans="2:10">
      <c r="B644" s="51"/>
      <c r="C644" s="51"/>
      <c r="D644" s="51"/>
      <c r="E644" s="51"/>
      <c r="G644" s="52"/>
      <c r="I644" s="52"/>
      <c r="J644" s="51"/>
    </row>
    <row r="645" spans="2:10">
      <c r="B645" s="51"/>
      <c r="C645" s="51"/>
      <c r="D645" s="51"/>
      <c r="E645" s="51"/>
      <c r="G645" s="52"/>
      <c r="I645" s="52"/>
      <c r="J645" s="51"/>
    </row>
    <row r="646" spans="2:10">
      <c r="B646" s="51"/>
      <c r="C646" s="51"/>
      <c r="D646" s="51"/>
      <c r="E646" s="51"/>
      <c r="G646" s="52"/>
      <c r="I646" s="52"/>
      <c r="J646" s="51"/>
    </row>
    <row r="647" spans="2:10">
      <c r="B647" s="51"/>
      <c r="C647" s="51"/>
      <c r="D647" s="51"/>
      <c r="E647" s="51"/>
      <c r="G647" s="52"/>
      <c r="I647" s="52"/>
      <c r="J647" s="51"/>
    </row>
    <row r="648" spans="2:10">
      <c r="B648" s="51"/>
      <c r="C648" s="51"/>
      <c r="D648" s="51"/>
      <c r="E648" s="51"/>
      <c r="G648" s="52"/>
      <c r="I648" s="52"/>
      <c r="J648" s="51"/>
    </row>
    <row r="649" spans="2:10">
      <c r="B649" s="51"/>
      <c r="C649" s="51"/>
      <c r="D649" s="51"/>
      <c r="E649" s="51"/>
      <c r="G649" s="52"/>
      <c r="I649" s="52"/>
      <c r="J649" s="51"/>
    </row>
    <row r="650" spans="2:10">
      <c r="B650" s="51"/>
      <c r="C650" s="51"/>
      <c r="D650" s="51"/>
      <c r="E650" s="51"/>
      <c r="G650" s="52"/>
      <c r="I650" s="52"/>
      <c r="J650" s="51"/>
    </row>
    <row r="651" spans="2:10">
      <c r="B651" s="51"/>
      <c r="C651" s="51"/>
      <c r="D651" s="51"/>
      <c r="E651" s="51"/>
      <c r="G651" s="52"/>
      <c r="I651" s="52"/>
      <c r="J651" s="51"/>
    </row>
    <row r="652" spans="2:10">
      <c r="B652" s="51"/>
      <c r="C652" s="51"/>
      <c r="D652" s="51"/>
      <c r="E652" s="51"/>
      <c r="G652" s="52"/>
      <c r="I652" s="52"/>
      <c r="J652" s="51"/>
    </row>
    <row r="653" spans="2:10">
      <c r="B653" s="51"/>
      <c r="C653" s="51"/>
      <c r="D653" s="51"/>
      <c r="E653" s="51"/>
      <c r="G653" s="52"/>
      <c r="I653" s="52"/>
      <c r="J653" s="51"/>
    </row>
    <row r="654" spans="2:10">
      <c r="B654" s="51"/>
      <c r="C654" s="51"/>
      <c r="D654" s="51"/>
      <c r="E654" s="51"/>
      <c r="G654" s="52"/>
      <c r="I654" s="52"/>
      <c r="J654" s="51"/>
    </row>
    <row r="655" spans="2:10">
      <c r="B655" s="51"/>
      <c r="C655" s="51"/>
      <c r="D655" s="51"/>
      <c r="E655" s="51"/>
      <c r="G655" s="52"/>
      <c r="I655" s="52"/>
      <c r="J655" s="51"/>
    </row>
    <row r="656" spans="2:10">
      <c r="B656" s="51"/>
      <c r="C656" s="51"/>
      <c r="D656" s="51"/>
      <c r="E656" s="51"/>
      <c r="G656" s="52"/>
      <c r="I656" s="52"/>
      <c r="J656" s="51"/>
    </row>
    <row r="657" spans="2:10">
      <c r="B657" s="51"/>
      <c r="C657" s="51"/>
      <c r="D657" s="51"/>
      <c r="E657" s="51"/>
      <c r="G657" s="52"/>
      <c r="I657" s="52"/>
      <c r="J657" s="51"/>
    </row>
    <row r="658" spans="2:10">
      <c r="B658" s="51"/>
      <c r="C658" s="51"/>
      <c r="D658" s="51"/>
      <c r="E658" s="51"/>
      <c r="G658" s="52"/>
      <c r="I658" s="52"/>
      <c r="J658" s="51"/>
    </row>
    <row r="659" spans="2:10">
      <c r="B659" s="51"/>
      <c r="C659" s="51"/>
      <c r="D659" s="51"/>
      <c r="E659" s="51"/>
      <c r="G659" s="52"/>
      <c r="I659" s="52"/>
      <c r="J659" s="51"/>
    </row>
    <row r="660" spans="2:10">
      <c r="B660" s="51"/>
      <c r="C660" s="51"/>
      <c r="D660" s="51"/>
      <c r="E660" s="51"/>
      <c r="G660" s="52"/>
      <c r="I660" s="52"/>
      <c r="J660" s="51"/>
    </row>
    <row r="661" spans="2:10">
      <c r="B661" s="51"/>
      <c r="C661" s="51"/>
      <c r="D661" s="51"/>
      <c r="E661" s="51"/>
      <c r="G661" s="52"/>
      <c r="I661" s="52"/>
      <c r="J661" s="51"/>
    </row>
    <row r="662" spans="2:10">
      <c r="B662" s="51"/>
      <c r="C662" s="51"/>
      <c r="D662" s="51"/>
      <c r="E662" s="51"/>
      <c r="G662" s="52"/>
      <c r="I662" s="52"/>
      <c r="J662" s="51"/>
    </row>
    <row r="663" spans="2:10">
      <c r="B663" s="51"/>
      <c r="C663" s="51"/>
      <c r="D663" s="51"/>
      <c r="E663" s="51"/>
      <c r="G663" s="52"/>
      <c r="I663" s="52"/>
      <c r="J663" s="51"/>
    </row>
    <row r="664" spans="2:10">
      <c r="B664" s="51"/>
      <c r="C664" s="51"/>
      <c r="D664" s="51"/>
      <c r="E664" s="51"/>
      <c r="G664" s="52"/>
      <c r="I664" s="52"/>
      <c r="J664" s="51"/>
    </row>
    <row r="665" spans="2:10">
      <c r="B665" s="51"/>
      <c r="C665" s="51"/>
      <c r="D665" s="51"/>
      <c r="E665" s="51"/>
      <c r="G665" s="52"/>
      <c r="I665" s="52"/>
      <c r="J665" s="51"/>
    </row>
    <row r="666" spans="2:10">
      <c r="B666" s="51"/>
      <c r="C666" s="51"/>
      <c r="D666" s="51"/>
      <c r="E666" s="51"/>
      <c r="G666" s="52"/>
      <c r="I666" s="52"/>
      <c r="J666" s="51"/>
    </row>
    <row r="667" spans="2:10">
      <c r="B667" s="51"/>
      <c r="C667" s="51"/>
      <c r="D667" s="51"/>
      <c r="E667" s="51"/>
      <c r="G667" s="52"/>
      <c r="I667" s="52"/>
      <c r="J667" s="51"/>
    </row>
    <row r="668" spans="2:10">
      <c r="B668" s="51"/>
      <c r="C668" s="51"/>
      <c r="D668" s="51"/>
      <c r="E668" s="51"/>
      <c r="G668" s="52"/>
      <c r="I668" s="52"/>
      <c r="J668" s="51"/>
    </row>
    <row r="669" spans="2:10">
      <c r="B669" s="51"/>
      <c r="C669" s="51"/>
      <c r="D669" s="51"/>
      <c r="E669" s="51"/>
      <c r="G669" s="52"/>
      <c r="I669" s="52"/>
      <c r="J669" s="51"/>
    </row>
    <row r="670" spans="2:10">
      <c r="B670" s="51"/>
      <c r="C670" s="51"/>
      <c r="D670" s="51"/>
      <c r="E670" s="51"/>
      <c r="G670" s="52"/>
      <c r="I670" s="52"/>
      <c r="J670" s="51"/>
    </row>
    <row r="671" spans="2:10">
      <c r="B671" s="51"/>
      <c r="C671" s="51"/>
      <c r="D671" s="51"/>
      <c r="E671" s="51"/>
      <c r="G671" s="52"/>
      <c r="I671" s="52"/>
      <c r="J671" s="51"/>
    </row>
    <row r="672" spans="2:10">
      <c r="B672" s="51"/>
      <c r="C672" s="51"/>
      <c r="D672" s="51"/>
      <c r="E672" s="51"/>
      <c r="G672" s="52"/>
      <c r="I672" s="52"/>
      <c r="J672" s="51"/>
    </row>
    <row r="673" spans="2:10">
      <c r="B673" s="51"/>
      <c r="C673" s="51"/>
      <c r="D673" s="51"/>
      <c r="E673" s="51"/>
      <c r="G673" s="52"/>
      <c r="I673" s="52"/>
      <c r="J673" s="51"/>
    </row>
    <row r="674" spans="2:10">
      <c r="B674" s="51"/>
      <c r="C674" s="51"/>
      <c r="D674" s="51"/>
      <c r="E674" s="51"/>
      <c r="G674" s="52"/>
      <c r="I674" s="52"/>
      <c r="J674" s="51"/>
    </row>
    <row r="675" spans="2:10">
      <c r="B675" s="51"/>
      <c r="C675" s="51"/>
      <c r="D675" s="51"/>
      <c r="E675" s="51"/>
      <c r="G675" s="52"/>
      <c r="I675" s="52"/>
      <c r="J675" s="51"/>
    </row>
    <row r="676" spans="2:10">
      <c r="B676" s="51"/>
      <c r="C676" s="51"/>
      <c r="D676" s="51"/>
      <c r="E676" s="51"/>
      <c r="G676" s="52"/>
      <c r="I676" s="52"/>
      <c r="J676" s="51"/>
    </row>
    <row r="677" spans="2:10">
      <c r="B677" s="51"/>
      <c r="C677" s="51"/>
      <c r="D677" s="51"/>
      <c r="E677" s="51"/>
      <c r="G677" s="52"/>
      <c r="I677" s="52"/>
      <c r="J677" s="51"/>
    </row>
    <row r="678" spans="2:10">
      <c r="B678" s="51"/>
      <c r="C678" s="51"/>
      <c r="D678" s="51"/>
      <c r="E678" s="51"/>
      <c r="G678" s="52"/>
      <c r="I678" s="52"/>
      <c r="J678" s="51"/>
    </row>
    <row r="679" spans="2:10">
      <c r="B679" s="51"/>
      <c r="C679" s="51"/>
      <c r="D679" s="51"/>
      <c r="E679" s="51"/>
      <c r="G679" s="52"/>
      <c r="I679" s="52"/>
      <c r="J679" s="51"/>
    </row>
    <row r="680" spans="2:10">
      <c r="B680" s="51"/>
      <c r="C680" s="51"/>
      <c r="D680" s="51"/>
      <c r="E680" s="51"/>
      <c r="G680" s="52"/>
      <c r="I680" s="52"/>
      <c r="J680" s="51"/>
    </row>
    <row r="681" spans="2:10">
      <c r="B681" s="51"/>
      <c r="C681" s="51"/>
      <c r="D681" s="51"/>
      <c r="E681" s="51"/>
      <c r="G681" s="52"/>
      <c r="I681" s="52"/>
      <c r="J681" s="51"/>
    </row>
    <row r="682" spans="2:10">
      <c r="B682" s="51"/>
      <c r="C682" s="51"/>
      <c r="D682" s="51"/>
      <c r="E682" s="51"/>
      <c r="G682" s="52"/>
      <c r="I682" s="52"/>
      <c r="J682" s="51"/>
    </row>
    <row r="683" spans="2:10">
      <c r="B683" s="51"/>
      <c r="C683" s="51"/>
      <c r="D683" s="51"/>
      <c r="E683" s="51"/>
      <c r="G683" s="52"/>
      <c r="I683" s="52"/>
      <c r="J683" s="51"/>
    </row>
    <row r="684" spans="2:10">
      <c r="B684" s="51"/>
      <c r="C684" s="51"/>
      <c r="D684" s="51"/>
      <c r="E684" s="51"/>
      <c r="G684" s="52"/>
      <c r="I684" s="52"/>
      <c r="J684" s="51"/>
    </row>
    <row r="685" spans="2:10">
      <c r="B685" s="51"/>
      <c r="C685" s="51"/>
      <c r="D685" s="51"/>
      <c r="E685" s="51"/>
      <c r="G685" s="52"/>
      <c r="I685" s="52"/>
      <c r="J685" s="51"/>
    </row>
    <row r="686" spans="2:10">
      <c r="B686" s="51"/>
      <c r="C686" s="51"/>
      <c r="D686" s="51"/>
      <c r="E686" s="51"/>
      <c r="G686" s="52"/>
      <c r="I686" s="52"/>
      <c r="J686" s="51"/>
    </row>
    <row r="687" spans="2:10">
      <c r="B687" s="51"/>
      <c r="C687" s="51"/>
      <c r="D687" s="51"/>
      <c r="E687" s="51"/>
      <c r="G687" s="52"/>
      <c r="I687" s="52"/>
      <c r="J687" s="51"/>
    </row>
    <row r="688" spans="2:10">
      <c r="B688" s="51"/>
      <c r="C688" s="51"/>
      <c r="D688" s="51"/>
      <c r="E688" s="51"/>
      <c r="G688" s="52"/>
      <c r="I688" s="52"/>
      <c r="J688" s="51"/>
    </row>
    <row r="689" spans="2:10">
      <c r="B689" s="51"/>
      <c r="C689" s="51"/>
      <c r="D689" s="51"/>
      <c r="E689" s="51"/>
      <c r="G689" s="52"/>
      <c r="I689" s="52"/>
      <c r="J689" s="51"/>
    </row>
    <row r="690" spans="2:10">
      <c r="B690" s="51"/>
      <c r="C690" s="51"/>
      <c r="D690" s="51"/>
      <c r="E690" s="51"/>
      <c r="G690" s="52"/>
      <c r="I690" s="52"/>
      <c r="J690" s="51"/>
    </row>
    <row r="691" spans="2:10">
      <c r="B691" s="51"/>
      <c r="C691" s="51"/>
      <c r="D691" s="51"/>
      <c r="E691" s="51"/>
      <c r="G691" s="52"/>
      <c r="I691" s="52"/>
      <c r="J691" s="51"/>
    </row>
    <row r="692" spans="2:10">
      <c r="B692" s="51"/>
      <c r="C692" s="51"/>
      <c r="D692" s="51"/>
      <c r="E692" s="51"/>
      <c r="G692" s="52"/>
      <c r="I692" s="52"/>
      <c r="J692" s="51"/>
    </row>
    <row r="693" spans="2:10">
      <c r="B693" s="51"/>
      <c r="C693" s="51"/>
      <c r="D693" s="51"/>
      <c r="E693" s="51"/>
      <c r="G693" s="52"/>
      <c r="I693" s="52"/>
      <c r="J693" s="51"/>
    </row>
    <row r="694" spans="2:10">
      <c r="B694" s="51"/>
      <c r="C694" s="51"/>
      <c r="D694" s="51"/>
      <c r="E694" s="51"/>
      <c r="G694" s="52"/>
      <c r="I694" s="52"/>
      <c r="J694" s="51"/>
    </row>
    <row r="695" spans="2:10">
      <c r="B695" s="51"/>
      <c r="C695" s="51"/>
      <c r="D695" s="51"/>
      <c r="E695" s="51"/>
      <c r="G695" s="52"/>
      <c r="I695" s="52"/>
      <c r="J695" s="51"/>
    </row>
    <row r="696" spans="2:10">
      <c r="B696" s="51"/>
      <c r="C696" s="51"/>
      <c r="D696" s="51"/>
      <c r="E696" s="51"/>
      <c r="G696" s="52"/>
      <c r="I696" s="52"/>
      <c r="J696" s="51"/>
    </row>
    <row r="697" spans="2:10">
      <c r="B697" s="51"/>
      <c r="C697" s="51"/>
      <c r="D697" s="51"/>
      <c r="E697" s="51"/>
      <c r="G697" s="52"/>
      <c r="I697" s="52"/>
      <c r="J697" s="51"/>
    </row>
    <row r="698" spans="2:10">
      <c r="B698" s="51"/>
      <c r="C698" s="51"/>
      <c r="D698" s="51"/>
      <c r="E698" s="51"/>
      <c r="G698" s="52"/>
      <c r="I698" s="52"/>
      <c r="J698" s="51"/>
    </row>
    <row r="699" spans="2:10">
      <c r="B699" s="51"/>
      <c r="C699" s="51"/>
      <c r="D699" s="51"/>
      <c r="E699" s="51"/>
      <c r="G699" s="52"/>
      <c r="I699" s="52"/>
      <c r="J699" s="51"/>
    </row>
    <row r="700" spans="2:10">
      <c r="B700" s="51"/>
      <c r="C700" s="51"/>
      <c r="D700" s="51"/>
      <c r="E700" s="51"/>
      <c r="G700" s="52"/>
      <c r="I700" s="52"/>
      <c r="J700" s="51"/>
    </row>
    <row r="701" spans="2:10">
      <c r="B701" s="51"/>
      <c r="C701" s="51"/>
      <c r="D701" s="51"/>
      <c r="E701" s="51"/>
      <c r="G701" s="52"/>
      <c r="I701" s="52"/>
      <c r="J701" s="51"/>
    </row>
    <row r="702" spans="2:10">
      <c r="B702" s="51"/>
      <c r="C702" s="51"/>
      <c r="D702" s="51"/>
      <c r="E702" s="51"/>
      <c r="G702" s="52"/>
      <c r="I702" s="52"/>
      <c r="J702" s="51"/>
    </row>
    <row r="703" spans="2:10">
      <c r="B703" s="51"/>
      <c r="C703" s="51"/>
      <c r="D703" s="51"/>
      <c r="E703" s="51"/>
      <c r="G703" s="52"/>
      <c r="I703" s="52"/>
      <c r="J703" s="51"/>
    </row>
    <row r="704" spans="2:10">
      <c r="B704" s="51"/>
      <c r="C704" s="51"/>
      <c r="D704" s="51"/>
      <c r="E704" s="51"/>
      <c r="G704" s="52"/>
      <c r="I704" s="52"/>
      <c r="J704" s="51"/>
    </row>
    <row r="705" spans="2:10">
      <c r="B705" s="51"/>
      <c r="C705" s="51"/>
      <c r="D705" s="51"/>
      <c r="E705" s="51"/>
      <c r="G705" s="52"/>
      <c r="I705" s="52"/>
      <c r="J705" s="51"/>
    </row>
    <row r="706" spans="2:10">
      <c r="B706" s="51"/>
      <c r="C706" s="51"/>
      <c r="D706" s="51"/>
      <c r="E706" s="51"/>
      <c r="G706" s="52"/>
      <c r="I706" s="52"/>
      <c r="J706" s="51"/>
    </row>
    <row r="707" spans="2:10">
      <c r="B707" s="51"/>
      <c r="C707" s="51"/>
      <c r="D707" s="51"/>
      <c r="E707" s="51"/>
      <c r="G707" s="52"/>
      <c r="I707" s="52"/>
      <c r="J707" s="51"/>
    </row>
    <row r="708" spans="2:10">
      <c r="B708" s="51"/>
      <c r="C708" s="51"/>
      <c r="D708" s="51"/>
      <c r="E708" s="51"/>
      <c r="G708" s="52"/>
      <c r="I708" s="52"/>
      <c r="J708" s="51"/>
    </row>
    <row r="709" spans="2:10">
      <c r="B709" s="51"/>
      <c r="C709" s="51"/>
      <c r="D709" s="51"/>
      <c r="E709" s="51"/>
      <c r="G709" s="52"/>
      <c r="I709" s="52"/>
      <c r="J709" s="51"/>
    </row>
    <row r="710" spans="2:10">
      <c r="B710" s="51"/>
      <c r="C710" s="51"/>
      <c r="D710" s="51"/>
      <c r="E710" s="51"/>
      <c r="G710" s="52"/>
      <c r="I710" s="52"/>
      <c r="J710" s="51"/>
    </row>
    <row r="711" spans="2:10">
      <c r="B711" s="51"/>
      <c r="C711" s="51"/>
      <c r="D711" s="51"/>
      <c r="E711" s="51"/>
      <c r="G711" s="52"/>
      <c r="I711" s="52"/>
      <c r="J711" s="5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D4338-4E7C-F74C-AC06-513C1E944F56}">
  <dimension ref="A1:J757"/>
  <sheetViews>
    <sheetView zoomScale="90" zoomScaleNormal="90" workbookViewId="0">
      <pane ySplit="3" topLeftCell="A4" activePane="bottomLeft" state="frozen"/>
      <selection pane="bottomLeft" activeCell="A2" sqref="A2"/>
    </sheetView>
  </sheetViews>
  <sheetFormatPr baseColWidth="10" defaultColWidth="25.83203125" defaultRowHeight="16"/>
  <cols>
    <col min="1" max="16384" width="25.83203125" style="18"/>
  </cols>
  <sheetData>
    <row r="1" spans="1:10" s="49" customFormat="1" ht="45" customHeight="1">
      <c r="A1" s="49" t="s">
        <v>1198</v>
      </c>
    </row>
    <row r="2" spans="1:10" ht="17" thickBot="1"/>
    <row r="3" spans="1:10" s="48" customFormat="1">
      <c r="A3" s="48" t="s">
        <v>1161</v>
      </c>
      <c r="B3" s="48" t="s">
        <v>1162</v>
      </c>
      <c r="C3" s="48" t="s">
        <v>1160</v>
      </c>
      <c r="D3" s="48" t="s">
        <v>1163</v>
      </c>
      <c r="E3" s="48" t="s">
        <v>1164</v>
      </c>
      <c r="F3" s="48" t="s">
        <v>1166</v>
      </c>
      <c r="G3" s="48" t="s">
        <v>1165</v>
      </c>
      <c r="H3" s="48" t="s">
        <v>1168</v>
      </c>
      <c r="I3" s="48" t="s">
        <v>1167</v>
      </c>
      <c r="J3" s="57" t="s">
        <v>1185</v>
      </c>
    </row>
    <row r="4" spans="1:10">
      <c r="A4" s="18" t="s">
        <v>775</v>
      </c>
      <c r="B4" s="55">
        <v>2.7170059962346898E-5</v>
      </c>
      <c r="C4" s="55">
        <v>5.5977953043434503E-2</v>
      </c>
      <c r="D4" s="55">
        <v>1.3587684854974801E-3</v>
      </c>
      <c r="E4" s="55">
        <v>0.34648679742821498</v>
      </c>
      <c r="F4" s="18">
        <v>1</v>
      </c>
      <c r="G4" s="56">
        <v>3.5714285714285698</v>
      </c>
      <c r="H4" s="18">
        <v>166</v>
      </c>
      <c r="I4" s="56">
        <v>39.903846153846203</v>
      </c>
      <c r="J4" s="55">
        <v>1.9915653952400299E-2</v>
      </c>
    </row>
    <row r="5" spans="1:10">
      <c r="A5" s="18" t="s">
        <v>1095</v>
      </c>
      <c r="B5" s="55">
        <v>2.4724460305562099E-4</v>
      </c>
      <c r="C5" s="55">
        <v>4.6267049347025697</v>
      </c>
      <c r="D5" s="55">
        <v>1.93266389159341</v>
      </c>
      <c r="E5" s="55">
        <v>11.942207399036301</v>
      </c>
      <c r="F5" s="18">
        <v>19</v>
      </c>
      <c r="G5" s="56">
        <v>67.857142857142904</v>
      </c>
      <c r="H5" s="18">
        <v>130</v>
      </c>
      <c r="I5" s="56">
        <v>31.25</v>
      </c>
      <c r="J5" s="55">
        <v>3.08874960087894E-2</v>
      </c>
    </row>
    <row r="6" spans="1:10">
      <c r="A6" s="18" t="s">
        <v>1066</v>
      </c>
      <c r="B6" s="55">
        <v>1.8919868482020501E-4</v>
      </c>
      <c r="C6" s="55">
        <v>4.98174868575523</v>
      </c>
      <c r="D6" s="55">
        <v>1.98338998890523</v>
      </c>
      <c r="E6" s="55">
        <v>14.2035495556783</v>
      </c>
      <c r="F6" s="18">
        <v>21</v>
      </c>
      <c r="G6" s="56">
        <v>75</v>
      </c>
      <c r="H6" s="18">
        <v>156</v>
      </c>
      <c r="I6" s="56">
        <v>37.5</v>
      </c>
      <c r="J6" s="55">
        <v>3.08874960087894E-2</v>
      </c>
    </row>
    <row r="7" spans="1:10">
      <c r="A7" s="18" t="s">
        <v>1009</v>
      </c>
      <c r="B7" s="55">
        <v>2.28783829309025E-4</v>
      </c>
      <c r="C7" s="55">
        <v>4.7349653805387097</v>
      </c>
      <c r="D7" s="55">
        <v>1.8856306330964001</v>
      </c>
      <c r="E7" s="55">
        <v>13.495319211863499</v>
      </c>
      <c r="F7" s="18">
        <v>21</v>
      </c>
      <c r="G7" s="56">
        <v>75</v>
      </c>
      <c r="H7" s="18">
        <v>161</v>
      </c>
      <c r="I7" s="56">
        <v>38.701923076923102</v>
      </c>
      <c r="J7" s="55">
        <v>3.08874960087894E-2</v>
      </c>
    </row>
    <row r="8" spans="1:10">
      <c r="A8" s="18" t="s">
        <v>1007</v>
      </c>
      <c r="B8" s="55">
        <v>2.5283079952624301E-4</v>
      </c>
      <c r="C8" s="55">
        <v>4.5755158884115801</v>
      </c>
      <c r="D8" s="55">
        <v>1.91149636225122</v>
      </c>
      <c r="E8" s="55">
        <v>11.808730228357099</v>
      </c>
      <c r="F8" s="18">
        <v>19</v>
      </c>
      <c r="G8" s="56">
        <v>67.857142857142904</v>
      </c>
      <c r="H8" s="18">
        <v>131</v>
      </c>
      <c r="I8" s="56">
        <v>31.490384615384599</v>
      </c>
      <c r="J8" s="55">
        <v>3.08874960087894E-2</v>
      </c>
    </row>
    <row r="9" spans="1:10">
      <c r="A9" s="18" t="s">
        <v>836</v>
      </c>
      <c r="B9" s="55">
        <v>1.0694337102957001E-4</v>
      </c>
      <c r="C9" s="55">
        <v>4.7404129176939298</v>
      </c>
      <c r="D9" s="55">
        <v>2.0222980682493001</v>
      </c>
      <c r="E9" s="55">
        <v>11.4073550672511</v>
      </c>
      <c r="F9" s="18">
        <v>16</v>
      </c>
      <c r="G9" s="56">
        <v>57.142857142857103</v>
      </c>
      <c r="H9" s="18">
        <v>91</v>
      </c>
      <c r="I9" s="56">
        <v>21.875</v>
      </c>
      <c r="J9" s="55">
        <v>3.08874960087894E-2</v>
      </c>
    </row>
    <row r="10" spans="1:10">
      <c r="A10" s="18" t="s">
        <v>1050</v>
      </c>
      <c r="B10" s="55">
        <v>5.7347718349915096E-4</v>
      </c>
      <c r="C10" s="55">
        <v>4.1107347102089102</v>
      </c>
      <c r="D10" s="55">
        <v>1.68541805509659</v>
      </c>
      <c r="E10" s="55">
        <v>11.058347095740601</v>
      </c>
      <c r="F10" s="18">
        <v>20</v>
      </c>
      <c r="G10" s="56">
        <v>71.428571428571402</v>
      </c>
      <c r="H10" s="18">
        <v>157</v>
      </c>
      <c r="I10" s="56">
        <v>37.740384615384599</v>
      </c>
      <c r="J10" s="55">
        <v>3.2122624230714297E-2</v>
      </c>
    </row>
    <row r="11" spans="1:10">
      <c r="A11" s="18" t="s">
        <v>1047</v>
      </c>
      <c r="B11" s="55">
        <v>5.1757610793538899E-4</v>
      </c>
      <c r="C11" s="55">
        <v>4.5029834552223296</v>
      </c>
      <c r="D11" s="55">
        <v>1.79383801958406</v>
      </c>
      <c r="E11" s="55">
        <v>12.830367317547299</v>
      </c>
      <c r="F11" s="18">
        <v>21</v>
      </c>
      <c r="G11" s="56">
        <v>75</v>
      </c>
      <c r="H11" s="18">
        <v>166</v>
      </c>
      <c r="I11" s="56">
        <v>39.903846153846203</v>
      </c>
      <c r="J11" s="55">
        <v>3.2122624230714297E-2</v>
      </c>
    </row>
    <row r="12" spans="1:10">
      <c r="A12" s="18" t="s">
        <v>984</v>
      </c>
      <c r="B12" s="55">
        <v>4.9763727243513196E-4</v>
      </c>
      <c r="C12" s="55">
        <v>4.22308983100279</v>
      </c>
      <c r="D12" s="55">
        <v>1.7889522212773299</v>
      </c>
      <c r="E12" s="55">
        <v>10.5517864761142</v>
      </c>
      <c r="F12" s="18">
        <v>18</v>
      </c>
      <c r="G12" s="56">
        <v>64.285714285714306</v>
      </c>
      <c r="H12" s="18">
        <v>124</v>
      </c>
      <c r="I12" s="56">
        <v>29.807692307692299</v>
      </c>
      <c r="J12" s="55">
        <v>3.2122624230714297E-2</v>
      </c>
    </row>
    <row r="13" spans="1:10">
      <c r="A13" s="18" t="s">
        <v>820</v>
      </c>
      <c r="B13" s="55">
        <v>6.1352897575716204E-4</v>
      </c>
      <c r="C13" s="55">
        <v>4.0690758732532801</v>
      </c>
      <c r="D13" s="55">
        <v>1.6684555968205099</v>
      </c>
      <c r="E13" s="55">
        <v>10.9446975381389</v>
      </c>
      <c r="F13" s="18">
        <v>20</v>
      </c>
      <c r="G13" s="56">
        <v>71.428571428571402</v>
      </c>
      <c r="H13" s="18">
        <v>158</v>
      </c>
      <c r="I13" s="56">
        <v>37.980769230769198</v>
      </c>
      <c r="J13" s="55">
        <v>3.2122624230714297E-2</v>
      </c>
    </row>
    <row r="14" spans="1:10">
      <c r="A14" s="18" t="s">
        <v>596</v>
      </c>
      <c r="B14" s="55">
        <v>4.1907357366604002E-4</v>
      </c>
      <c r="C14" s="55">
        <v>4.3723127947858798</v>
      </c>
      <c r="D14" s="55">
        <v>1.7918393129035799</v>
      </c>
      <c r="E14" s="55">
        <v>11.7675257875215</v>
      </c>
      <c r="F14" s="18">
        <v>20</v>
      </c>
      <c r="G14" s="56">
        <v>71.428571428571402</v>
      </c>
      <c r="H14" s="18">
        <v>151</v>
      </c>
      <c r="I14" s="56">
        <v>36.298076923076898</v>
      </c>
      <c r="J14" s="55">
        <v>3.2122624230714297E-2</v>
      </c>
    </row>
    <row r="15" spans="1:10">
      <c r="A15" s="18" t="s">
        <v>574</v>
      </c>
      <c r="B15" s="55">
        <v>5.0639655627435795E-4</v>
      </c>
      <c r="C15" s="55">
        <v>4.1956572249981399</v>
      </c>
      <c r="D15" s="55">
        <v>1.7199906539844001</v>
      </c>
      <c r="E15" s="55">
        <v>11.2892319514654</v>
      </c>
      <c r="F15" s="18">
        <v>20</v>
      </c>
      <c r="G15" s="56">
        <v>71.428571428571402</v>
      </c>
      <c r="H15" s="18">
        <v>155</v>
      </c>
      <c r="I15" s="56">
        <v>37.259615384615401</v>
      </c>
      <c r="J15" s="55">
        <v>3.2122624230714297E-2</v>
      </c>
    </row>
    <row r="16" spans="1:10">
      <c r="A16" s="18" t="s">
        <v>540</v>
      </c>
      <c r="B16" s="55">
        <v>5.3783748502945605E-4</v>
      </c>
      <c r="C16" s="55">
        <v>4.1529250866613499</v>
      </c>
      <c r="D16" s="55">
        <v>1.70259506317554</v>
      </c>
      <c r="E16" s="55">
        <v>11.1735281114959</v>
      </c>
      <c r="F16" s="18">
        <v>20</v>
      </c>
      <c r="G16" s="56">
        <v>71.428571428571402</v>
      </c>
      <c r="H16" s="18">
        <v>156</v>
      </c>
      <c r="I16" s="56">
        <v>37.5</v>
      </c>
      <c r="J16" s="55">
        <v>3.2122624230714297E-2</v>
      </c>
    </row>
    <row r="17" spans="1:10">
      <c r="A17" s="18" t="s">
        <v>438</v>
      </c>
      <c r="B17" s="55">
        <v>5.1757610793538899E-4</v>
      </c>
      <c r="C17" s="55">
        <v>4.5029834552223296</v>
      </c>
      <c r="D17" s="55">
        <v>1.79383801958406</v>
      </c>
      <c r="E17" s="55">
        <v>12.830367317547299</v>
      </c>
      <c r="F17" s="18">
        <v>21</v>
      </c>
      <c r="G17" s="56">
        <v>75</v>
      </c>
      <c r="H17" s="18">
        <v>166</v>
      </c>
      <c r="I17" s="56">
        <v>39.903846153846203</v>
      </c>
      <c r="J17" s="55">
        <v>3.2122624230714297E-2</v>
      </c>
    </row>
    <row r="18" spans="1:10">
      <c r="A18" s="18" t="s">
        <v>675</v>
      </c>
      <c r="B18" s="55">
        <v>8.6446112688404403E-4</v>
      </c>
      <c r="C18" s="55">
        <v>3.7754706407566001</v>
      </c>
      <c r="D18" s="55">
        <v>1.6013974319572599</v>
      </c>
      <c r="E18" s="55">
        <v>9.4193693027807708</v>
      </c>
      <c r="F18" s="18">
        <v>18</v>
      </c>
      <c r="G18" s="56">
        <v>64.285714285714306</v>
      </c>
      <c r="H18" s="18">
        <v>134</v>
      </c>
      <c r="I18" s="56">
        <v>32.211538461538503</v>
      </c>
      <c r="J18" s="55">
        <v>3.7273529765059099E-2</v>
      </c>
    </row>
    <row r="19" spans="1:10">
      <c r="A19" s="18" t="s">
        <v>538</v>
      </c>
      <c r="B19" s="55">
        <v>8.6446112688404403E-4</v>
      </c>
      <c r="C19" s="55">
        <v>3.7754706407566001</v>
      </c>
      <c r="D19" s="55">
        <v>1.6013974319572599</v>
      </c>
      <c r="E19" s="55">
        <v>9.4193693027807708</v>
      </c>
      <c r="F19" s="18">
        <v>18</v>
      </c>
      <c r="G19" s="56">
        <v>64.285714285714306</v>
      </c>
      <c r="H19" s="18">
        <v>134</v>
      </c>
      <c r="I19" s="56">
        <v>32.211538461538503</v>
      </c>
      <c r="J19" s="55">
        <v>3.7273529765059099E-2</v>
      </c>
    </row>
    <row r="20" spans="1:10">
      <c r="A20" s="18" t="s">
        <v>441</v>
      </c>
      <c r="B20" s="55">
        <v>8.6446112688404403E-4</v>
      </c>
      <c r="C20" s="55">
        <v>3.7754706407566001</v>
      </c>
      <c r="D20" s="55">
        <v>1.6013974319572599</v>
      </c>
      <c r="E20" s="55">
        <v>9.4193693027807708</v>
      </c>
      <c r="F20" s="18">
        <v>18</v>
      </c>
      <c r="G20" s="56">
        <v>64.285714285714306</v>
      </c>
      <c r="H20" s="18">
        <v>134</v>
      </c>
      <c r="I20" s="56">
        <v>32.211538461538503</v>
      </c>
      <c r="J20" s="55">
        <v>3.7273529765059099E-2</v>
      </c>
    </row>
    <row r="21" spans="1:10">
      <c r="A21" s="18" t="s">
        <v>436</v>
      </c>
      <c r="B21" s="55">
        <v>1.2205832676836601E-3</v>
      </c>
      <c r="C21" s="55">
        <v>3.68111313643166</v>
      </c>
      <c r="D21" s="55">
        <v>1.5742193158565401</v>
      </c>
      <c r="E21" s="55">
        <v>8.7250245915293707</v>
      </c>
      <c r="F21" s="18">
        <v>15</v>
      </c>
      <c r="G21" s="56">
        <v>53.571428571428598</v>
      </c>
      <c r="H21" s="18">
        <v>99</v>
      </c>
      <c r="I21" s="56">
        <v>23.798076923076898</v>
      </c>
      <c r="J21" s="55">
        <v>4.9704863067340101E-2</v>
      </c>
    </row>
    <row r="22" spans="1:10">
      <c r="A22" s="18" t="s">
        <v>1136</v>
      </c>
      <c r="B22" s="55">
        <v>1.5678670042367101E-3</v>
      </c>
      <c r="C22" s="55">
        <v>3.50557253002366</v>
      </c>
      <c r="D22" s="55">
        <v>1.4997408985354499</v>
      </c>
      <c r="E22" s="55">
        <v>8.5356834549586509</v>
      </c>
      <c r="F22" s="18">
        <v>17</v>
      </c>
      <c r="G22" s="56">
        <v>60.714285714285701</v>
      </c>
      <c r="H22" s="18">
        <v>127</v>
      </c>
      <c r="I22" s="56">
        <v>30.528846153846199</v>
      </c>
      <c r="J22" s="55">
        <v>5.2038383257021301E-2</v>
      </c>
    </row>
    <row r="23" spans="1:10">
      <c r="A23" s="18" t="s">
        <v>1067</v>
      </c>
      <c r="B23" s="55">
        <v>1.3660001937576801E-3</v>
      </c>
      <c r="C23" s="55">
        <v>3.5858098505986602</v>
      </c>
      <c r="D23" s="55">
        <v>1.5336965390541699</v>
      </c>
      <c r="E23" s="55">
        <v>8.7334199215086699</v>
      </c>
      <c r="F23" s="18">
        <v>17</v>
      </c>
      <c r="G23" s="56">
        <v>60.714285714285701</v>
      </c>
      <c r="H23" s="18">
        <v>125</v>
      </c>
      <c r="I23" s="56">
        <v>30.048076923076898</v>
      </c>
      <c r="J23" s="55">
        <v>5.2038383257021301E-2</v>
      </c>
    </row>
    <row r="24" spans="1:10">
      <c r="A24" s="18" t="s">
        <v>1059</v>
      </c>
      <c r="B24" s="55">
        <v>1.49367835122692E-3</v>
      </c>
      <c r="C24" s="55">
        <v>3.8459587614617599</v>
      </c>
      <c r="D24" s="55">
        <v>1.5330744046598901</v>
      </c>
      <c r="E24" s="55">
        <v>10.9508536396126</v>
      </c>
      <c r="F24" s="18">
        <v>21</v>
      </c>
      <c r="G24" s="56">
        <v>75</v>
      </c>
      <c r="H24" s="18">
        <v>182</v>
      </c>
      <c r="I24" s="56">
        <v>43.75</v>
      </c>
      <c r="J24" s="55">
        <v>5.2038383257021301E-2</v>
      </c>
    </row>
    <row r="25" spans="1:10">
      <c r="A25" s="18" t="s">
        <v>840</v>
      </c>
      <c r="B25" s="55">
        <v>1.6328551363049E-3</v>
      </c>
      <c r="C25" s="55">
        <v>3.61466105088564</v>
      </c>
      <c r="D25" s="55">
        <v>1.53389926067656</v>
      </c>
      <c r="E25" s="55">
        <v>9.0153849783848994</v>
      </c>
      <c r="F25" s="18">
        <v>18</v>
      </c>
      <c r="G25" s="56">
        <v>64.285714285714306</v>
      </c>
      <c r="H25" s="18">
        <v>138</v>
      </c>
      <c r="I25" s="56">
        <v>33.173076923076898</v>
      </c>
      <c r="J25" s="55">
        <v>5.2038383257021301E-2</v>
      </c>
    </row>
    <row r="26" spans="1:10">
      <c r="A26" s="18" t="s">
        <v>472</v>
      </c>
      <c r="B26" s="55">
        <v>1.5678670042367101E-3</v>
      </c>
      <c r="C26" s="55">
        <v>3.50557253002366</v>
      </c>
      <c r="D26" s="55">
        <v>1.4997408985354499</v>
      </c>
      <c r="E26" s="55">
        <v>8.5356834549586509</v>
      </c>
      <c r="F26" s="18">
        <v>17</v>
      </c>
      <c r="G26" s="56">
        <v>60.714285714285701</v>
      </c>
      <c r="H26" s="18">
        <v>127</v>
      </c>
      <c r="I26" s="56">
        <v>30.528846153846199</v>
      </c>
      <c r="J26" s="55">
        <v>5.2038383257021301E-2</v>
      </c>
    </row>
    <row r="27" spans="1:10">
      <c r="A27" s="18" t="s">
        <v>1107</v>
      </c>
      <c r="B27" s="55">
        <v>1.7754478594913001E-3</v>
      </c>
      <c r="C27" s="55">
        <v>3.5374744008193799</v>
      </c>
      <c r="D27" s="55">
        <v>1.5015703508371301</v>
      </c>
      <c r="E27" s="55">
        <v>8.8216515145841807</v>
      </c>
      <c r="F27" s="18">
        <v>18</v>
      </c>
      <c r="G27" s="56">
        <v>64.285714285714306</v>
      </c>
      <c r="H27" s="18">
        <v>140</v>
      </c>
      <c r="I27" s="56">
        <v>33.653846153846203</v>
      </c>
      <c r="J27" s="55">
        <v>5.2056131240284999E-2</v>
      </c>
    </row>
    <row r="28" spans="1:10">
      <c r="A28" s="18" t="s">
        <v>892</v>
      </c>
      <c r="B28" s="55">
        <v>1.7754478594913001E-3</v>
      </c>
      <c r="C28" s="55">
        <v>3.5374744008193799</v>
      </c>
      <c r="D28" s="55">
        <v>1.5015703508371301</v>
      </c>
      <c r="E28" s="55">
        <v>8.8216515145841807</v>
      </c>
      <c r="F28" s="18">
        <v>18</v>
      </c>
      <c r="G28" s="56">
        <v>64.285714285714306</v>
      </c>
      <c r="H28" s="18">
        <v>140</v>
      </c>
      <c r="I28" s="56">
        <v>33.653846153846203</v>
      </c>
      <c r="J28" s="55">
        <v>5.2056131240284999E-2</v>
      </c>
    </row>
    <row r="29" spans="1:10">
      <c r="A29" s="18" t="s">
        <v>1153</v>
      </c>
      <c r="B29" s="55">
        <v>2.4071540206015399E-3</v>
      </c>
      <c r="C29" s="55">
        <v>0.29793941101909599</v>
      </c>
      <c r="D29" s="55">
        <v>0.12452548966131501</v>
      </c>
      <c r="E29" s="55">
        <v>0.694116636497914</v>
      </c>
      <c r="F29" s="18">
        <v>12</v>
      </c>
      <c r="G29" s="56">
        <v>42.857142857142897</v>
      </c>
      <c r="H29" s="18">
        <v>298</v>
      </c>
      <c r="I29" s="56">
        <v>71.634615384615401</v>
      </c>
      <c r="J29" s="55">
        <v>5.3102539489770798E-2</v>
      </c>
    </row>
    <row r="30" spans="1:10">
      <c r="A30" s="18" t="s">
        <v>1140</v>
      </c>
      <c r="B30" s="55">
        <v>3.04887893357086E-3</v>
      </c>
      <c r="C30" s="55">
        <v>3.3998529736024699</v>
      </c>
      <c r="D30" s="55">
        <v>1.3953380520080301</v>
      </c>
      <c r="E30" s="55">
        <v>9.1375197978070108</v>
      </c>
      <c r="F30" s="18">
        <v>20</v>
      </c>
      <c r="G30" s="56">
        <v>71.428571428571402</v>
      </c>
      <c r="H30" s="18">
        <v>176</v>
      </c>
      <c r="I30" s="56">
        <v>42.307692307692299</v>
      </c>
      <c r="J30" s="55">
        <v>5.3102539489770798E-2</v>
      </c>
    </row>
    <row r="31" spans="1:10">
      <c r="A31" s="18" t="s">
        <v>1052</v>
      </c>
      <c r="B31" s="55">
        <v>2.6078204987700902E-3</v>
      </c>
      <c r="C31" s="55">
        <v>3.5365231610776502</v>
      </c>
      <c r="D31" s="55">
        <v>1.4511251185716001</v>
      </c>
      <c r="E31" s="55">
        <v>9.5047679630839301</v>
      </c>
      <c r="F31" s="18">
        <v>20</v>
      </c>
      <c r="G31" s="56">
        <v>71.428571428571402</v>
      </c>
      <c r="H31" s="18">
        <v>172</v>
      </c>
      <c r="I31" s="56">
        <v>41.346153846153797</v>
      </c>
      <c r="J31" s="55">
        <v>5.3102539489770798E-2</v>
      </c>
    </row>
    <row r="32" spans="1:10">
      <c r="A32" s="18" t="s">
        <v>1018</v>
      </c>
      <c r="B32" s="55">
        <v>3.40493772990345E-3</v>
      </c>
      <c r="C32" s="55">
        <v>3.3214068943507402</v>
      </c>
      <c r="D32" s="55">
        <v>1.4229144732252501</v>
      </c>
      <c r="E32" s="55">
        <v>7.8572573994276604</v>
      </c>
      <c r="F32" s="18">
        <v>15</v>
      </c>
      <c r="G32" s="56">
        <v>53.571428571428598</v>
      </c>
      <c r="H32" s="18">
        <v>107</v>
      </c>
      <c r="I32" s="56">
        <v>25.721153846153801</v>
      </c>
      <c r="J32" s="55">
        <v>5.3102539489770798E-2</v>
      </c>
    </row>
    <row r="33" spans="1:10">
      <c r="A33" s="18" t="s">
        <v>1015</v>
      </c>
      <c r="B33" s="55">
        <v>3.1999768497901998E-3</v>
      </c>
      <c r="C33" s="55">
        <v>3.4062457130423902</v>
      </c>
      <c r="D33" s="55">
        <v>1.45865381698147</v>
      </c>
      <c r="E33" s="55">
        <v>8.0611508446428797</v>
      </c>
      <c r="F33" s="18">
        <v>15</v>
      </c>
      <c r="G33" s="56">
        <v>53.571428571428598</v>
      </c>
      <c r="H33" s="18">
        <v>105</v>
      </c>
      <c r="I33" s="56">
        <v>25.240384615384599</v>
      </c>
      <c r="J33" s="55">
        <v>5.3102539489770798E-2</v>
      </c>
    </row>
    <row r="34" spans="1:10">
      <c r="A34" s="18" t="s">
        <v>1001</v>
      </c>
      <c r="B34" s="55">
        <v>3.03851525808411E-3</v>
      </c>
      <c r="C34" s="55">
        <v>3.2778412986281902</v>
      </c>
      <c r="D34" s="55">
        <v>1.3952547880870001</v>
      </c>
      <c r="E34" s="55">
        <v>7.7076454405726</v>
      </c>
      <c r="F34" s="18">
        <v>14</v>
      </c>
      <c r="G34" s="56">
        <v>50</v>
      </c>
      <c r="H34" s="18">
        <v>97</v>
      </c>
      <c r="I34" s="56">
        <v>23.317307692307701</v>
      </c>
      <c r="J34" s="55">
        <v>5.3102539489770798E-2</v>
      </c>
    </row>
    <row r="35" spans="1:10">
      <c r="A35" s="18" t="s">
        <v>997</v>
      </c>
      <c r="B35" s="55">
        <v>2.6941790835986802E-3</v>
      </c>
      <c r="C35" s="55">
        <v>3.5017653363608501</v>
      </c>
      <c r="D35" s="55">
        <v>1.43703158158127</v>
      </c>
      <c r="E35" s="55">
        <v>9.4114904258187604</v>
      </c>
      <c r="F35" s="18">
        <v>20</v>
      </c>
      <c r="G35" s="56">
        <v>71.428571428571402</v>
      </c>
      <c r="H35" s="18">
        <v>173</v>
      </c>
      <c r="I35" s="56">
        <v>41.586538461538503</v>
      </c>
      <c r="J35" s="55">
        <v>5.3102539489770798E-2</v>
      </c>
    </row>
    <row r="36" spans="1:10">
      <c r="A36" s="18" t="s">
        <v>995</v>
      </c>
      <c r="B36" s="55">
        <v>2.5367895576663899E-3</v>
      </c>
      <c r="C36" s="55">
        <v>3.57168596852474</v>
      </c>
      <c r="D36" s="55">
        <v>1.46551899762393</v>
      </c>
      <c r="E36" s="55">
        <v>9.6046486561869298</v>
      </c>
      <c r="F36" s="18">
        <v>20</v>
      </c>
      <c r="G36" s="56">
        <v>71.428571428571402</v>
      </c>
      <c r="H36" s="18">
        <v>171</v>
      </c>
      <c r="I36" s="56">
        <v>41.105769230769198</v>
      </c>
      <c r="J36" s="55">
        <v>5.3102539489770798E-2</v>
      </c>
    </row>
    <row r="37" spans="1:10">
      <c r="A37" s="18" t="s">
        <v>976</v>
      </c>
      <c r="B37" s="55">
        <v>2.4130596637701699E-3</v>
      </c>
      <c r="C37" s="55">
        <v>3.6796456872647201</v>
      </c>
      <c r="D37" s="55">
        <v>1.5096686871485401</v>
      </c>
      <c r="E37" s="55">
        <v>9.8937271507579805</v>
      </c>
      <c r="F37" s="18">
        <v>20</v>
      </c>
      <c r="G37" s="56">
        <v>71.428571428571402</v>
      </c>
      <c r="H37" s="18">
        <v>168</v>
      </c>
      <c r="I37" s="56">
        <v>40.384615384615401</v>
      </c>
      <c r="J37" s="55">
        <v>5.3102539489770798E-2</v>
      </c>
    </row>
    <row r="38" spans="1:10">
      <c r="A38" s="18" t="s">
        <v>952</v>
      </c>
      <c r="B38" s="55">
        <v>3.3433087400681501E-3</v>
      </c>
      <c r="C38" s="55">
        <v>3.2429402465985002</v>
      </c>
      <c r="D38" s="55">
        <v>1.3885544990601999</v>
      </c>
      <c r="E38" s="55">
        <v>7.8888407261712397</v>
      </c>
      <c r="F38" s="18">
        <v>17</v>
      </c>
      <c r="G38" s="56">
        <v>60.714285714285701</v>
      </c>
      <c r="H38" s="18">
        <v>134</v>
      </c>
      <c r="I38" s="56">
        <v>32.211538461538503</v>
      </c>
      <c r="J38" s="55">
        <v>5.3102539489770798E-2</v>
      </c>
    </row>
    <row r="39" spans="1:10">
      <c r="A39" s="18" t="s">
        <v>890</v>
      </c>
      <c r="B39" s="55">
        <v>2.2218707038382402E-3</v>
      </c>
      <c r="C39" s="55">
        <v>3.4607943050973602</v>
      </c>
      <c r="D39" s="55">
        <v>1.4715682455141099</v>
      </c>
      <c r="E39" s="55">
        <v>8.1459686942702092</v>
      </c>
      <c r="F39" s="18">
        <v>14</v>
      </c>
      <c r="G39" s="56">
        <v>50</v>
      </c>
      <c r="H39" s="18">
        <v>93</v>
      </c>
      <c r="I39" s="56">
        <v>22.355769230769202</v>
      </c>
      <c r="J39" s="55">
        <v>5.3102539489770798E-2</v>
      </c>
    </row>
    <row r="40" spans="1:10">
      <c r="A40" s="18" t="s">
        <v>882</v>
      </c>
      <c r="B40" s="55">
        <v>3.04887893357086E-3</v>
      </c>
      <c r="C40" s="55">
        <v>3.3998529736024699</v>
      </c>
      <c r="D40" s="55">
        <v>1.3953380520080301</v>
      </c>
      <c r="E40" s="55">
        <v>9.1375197978070108</v>
      </c>
      <c r="F40" s="18">
        <v>20</v>
      </c>
      <c r="G40" s="56">
        <v>71.428571428571402</v>
      </c>
      <c r="H40" s="18">
        <v>176</v>
      </c>
      <c r="I40" s="56">
        <v>42.307692307692299</v>
      </c>
      <c r="J40" s="55">
        <v>5.3102539489770798E-2</v>
      </c>
    </row>
    <row r="41" spans="1:10">
      <c r="A41" s="18" t="s">
        <v>878</v>
      </c>
      <c r="B41" s="55">
        <v>3.04887893357086E-3</v>
      </c>
      <c r="C41" s="55">
        <v>3.3998529736024699</v>
      </c>
      <c r="D41" s="55">
        <v>1.3953380520080301</v>
      </c>
      <c r="E41" s="55">
        <v>9.1375197978070108</v>
      </c>
      <c r="F41" s="18">
        <v>20</v>
      </c>
      <c r="G41" s="56">
        <v>71.428571428571402</v>
      </c>
      <c r="H41" s="18">
        <v>176</v>
      </c>
      <c r="I41" s="56">
        <v>42.307692307692299</v>
      </c>
      <c r="J41" s="55">
        <v>5.3102539489770798E-2</v>
      </c>
    </row>
    <row r="42" spans="1:10">
      <c r="A42" s="18" t="s">
        <v>867</v>
      </c>
      <c r="B42" s="55">
        <v>2.5510736003910199E-3</v>
      </c>
      <c r="C42" s="55">
        <v>3.4026248412753901</v>
      </c>
      <c r="D42" s="55">
        <v>1.4252124934025201</v>
      </c>
      <c r="E42" s="55">
        <v>8.7604907913559202</v>
      </c>
      <c r="F42" s="18">
        <v>19</v>
      </c>
      <c r="G42" s="56">
        <v>67.857142857142904</v>
      </c>
      <c r="H42" s="18">
        <v>159</v>
      </c>
      <c r="I42" s="56">
        <v>38.221153846153797</v>
      </c>
      <c r="J42" s="55">
        <v>5.3102539489770798E-2</v>
      </c>
    </row>
    <row r="43" spans="1:10">
      <c r="A43" s="18" t="s">
        <v>833</v>
      </c>
      <c r="B43" s="55">
        <v>2.5367895576663899E-3</v>
      </c>
      <c r="C43" s="55">
        <v>3.57168596852474</v>
      </c>
      <c r="D43" s="55">
        <v>1.46551899762393</v>
      </c>
      <c r="E43" s="55">
        <v>9.6046486561869298</v>
      </c>
      <c r="F43" s="18">
        <v>20</v>
      </c>
      <c r="G43" s="56">
        <v>71.428571428571402</v>
      </c>
      <c r="H43" s="18">
        <v>171</v>
      </c>
      <c r="I43" s="56">
        <v>41.105769230769198</v>
      </c>
      <c r="J43" s="55">
        <v>5.3102539489770798E-2</v>
      </c>
    </row>
    <row r="44" spans="1:10">
      <c r="A44" s="18" t="s">
        <v>812</v>
      </c>
      <c r="B44" s="55">
        <v>2.3285935538219101E-3</v>
      </c>
      <c r="C44" s="55">
        <v>3.4725807831205202</v>
      </c>
      <c r="D44" s="55">
        <v>1.4543259676815901</v>
      </c>
      <c r="E44" s="55">
        <v>8.9415893597653593</v>
      </c>
      <c r="F44" s="18">
        <v>19</v>
      </c>
      <c r="G44" s="56">
        <v>67.857142857142904</v>
      </c>
      <c r="H44" s="18">
        <v>157</v>
      </c>
      <c r="I44" s="56">
        <v>37.740384615384599</v>
      </c>
      <c r="J44" s="55">
        <v>5.3102539489770798E-2</v>
      </c>
    </row>
    <row r="45" spans="1:10">
      <c r="A45" s="18" t="s">
        <v>807</v>
      </c>
      <c r="B45" s="55">
        <v>2.8067145754359902E-3</v>
      </c>
      <c r="C45" s="55">
        <v>3.42767866850749</v>
      </c>
      <c r="D45" s="55">
        <v>1.4667429624766899</v>
      </c>
      <c r="E45" s="55">
        <v>8.3436535196071997</v>
      </c>
      <c r="F45" s="18">
        <v>17</v>
      </c>
      <c r="G45" s="56">
        <v>60.714285714285701</v>
      </c>
      <c r="H45" s="18">
        <v>129</v>
      </c>
      <c r="I45" s="56">
        <v>31.009615384615401</v>
      </c>
      <c r="J45" s="55">
        <v>5.3102539489770798E-2</v>
      </c>
    </row>
    <row r="46" spans="1:10">
      <c r="A46" s="18" t="s">
        <v>753</v>
      </c>
      <c r="B46" s="55">
        <v>3.40493772990345E-3</v>
      </c>
      <c r="C46" s="55">
        <v>3.3214068943507402</v>
      </c>
      <c r="D46" s="55">
        <v>1.4229144732252501</v>
      </c>
      <c r="E46" s="55">
        <v>7.8572573994276604</v>
      </c>
      <c r="F46" s="18">
        <v>15</v>
      </c>
      <c r="G46" s="56">
        <v>53.571428571428598</v>
      </c>
      <c r="H46" s="18">
        <v>107</v>
      </c>
      <c r="I46" s="56">
        <v>25.721153846153801</v>
      </c>
      <c r="J46" s="55">
        <v>5.3102539489770798E-2</v>
      </c>
    </row>
    <row r="47" spans="1:10">
      <c r="A47" s="18" t="s">
        <v>651</v>
      </c>
      <c r="B47" s="55">
        <v>3.04887893357086E-3</v>
      </c>
      <c r="C47" s="55">
        <v>3.3998529736024699</v>
      </c>
      <c r="D47" s="55">
        <v>1.3953380520080301</v>
      </c>
      <c r="E47" s="55">
        <v>9.1375197978070108</v>
      </c>
      <c r="F47" s="18">
        <v>20</v>
      </c>
      <c r="G47" s="56">
        <v>71.428571428571402</v>
      </c>
      <c r="H47" s="18">
        <v>176</v>
      </c>
      <c r="I47" s="56">
        <v>42.307692307692299</v>
      </c>
      <c r="J47" s="55">
        <v>5.3102539489770798E-2</v>
      </c>
    </row>
    <row r="48" spans="1:10">
      <c r="A48" s="18" t="s">
        <v>508</v>
      </c>
      <c r="B48" s="55">
        <v>2.9142895153756801E-3</v>
      </c>
      <c r="C48" s="55">
        <v>3.4334369645320999</v>
      </c>
      <c r="D48" s="55">
        <v>1.40905245649865</v>
      </c>
      <c r="E48" s="55">
        <v>9.2278674455381999</v>
      </c>
      <c r="F48" s="18">
        <v>20</v>
      </c>
      <c r="G48" s="56">
        <v>71.428571428571402</v>
      </c>
      <c r="H48" s="18">
        <v>175</v>
      </c>
      <c r="I48" s="56">
        <v>42.067307692307701</v>
      </c>
      <c r="J48" s="55">
        <v>5.3102539489770798E-2</v>
      </c>
    </row>
    <row r="49" spans="1:10">
      <c r="A49" s="18" t="s">
        <v>435</v>
      </c>
      <c r="B49" s="55">
        <v>3.1999768497901998E-3</v>
      </c>
      <c r="C49" s="55">
        <v>3.4062457130423902</v>
      </c>
      <c r="D49" s="55">
        <v>1.45865381698147</v>
      </c>
      <c r="E49" s="55">
        <v>8.0611508446428797</v>
      </c>
      <c r="F49" s="18">
        <v>15</v>
      </c>
      <c r="G49" s="56">
        <v>53.571428571428598</v>
      </c>
      <c r="H49" s="18">
        <v>105</v>
      </c>
      <c r="I49" s="56">
        <v>25.240384615384599</v>
      </c>
      <c r="J49" s="55">
        <v>5.3102539489770798E-2</v>
      </c>
    </row>
    <row r="50" spans="1:10">
      <c r="A50" s="18" t="s">
        <v>409</v>
      </c>
      <c r="B50" s="55">
        <v>2.2102809052445401E-3</v>
      </c>
      <c r="C50" s="55">
        <v>3.3899885749359102</v>
      </c>
      <c r="D50" s="55">
        <v>1.43942233563497</v>
      </c>
      <c r="E50" s="55">
        <v>8.4510702678788601</v>
      </c>
      <c r="F50" s="18">
        <v>18</v>
      </c>
      <c r="G50" s="56">
        <v>64.285714285714306</v>
      </c>
      <c r="H50" s="18">
        <v>144</v>
      </c>
      <c r="I50" s="56">
        <v>34.615384615384599</v>
      </c>
      <c r="J50" s="55">
        <v>5.3102539489770798E-2</v>
      </c>
    </row>
    <row r="51" spans="1:10">
      <c r="A51" s="18" t="s">
        <v>1111</v>
      </c>
      <c r="B51" s="55">
        <v>3.8953637409904198E-3</v>
      </c>
      <c r="C51" s="55">
        <v>3.2001323315586001</v>
      </c>
      <c r="D51" s="55">
        <v>1.37165200584214</v>
      </c>
      <c r="E51" s="55">
        <v>7.5653740674384098</v>
      </c>
      <c r="F51" s="18">
        <v>15</v>
      </c>
      <c r="G51" s="56">
        <v>53.571428571428598</v>
      </c>
      <c r="H51" s="18">
        <v>110</v>
      </c>
      <c r="I51" s="56">
        <v>26.442307692307701</v>
      </c>
      <c r="J51" s="55">
        <v>5.94854504613746E-2</v>
      </c>
    </row>
    <row r="52" spans="1:10">
      <c r="A52" s="18" t="s">
        <v>1156</v>
      </c>
      <c r="B52" s="55">
        <v>4.8332175079809497E-3</v>
      </c>
      <c r="C52" s="55">
        <v>3.0858820153647999</v>
      </c>
      <c r="D52" s="55">
        <v>1.31128879051513</v>
      </c>
      <c r="E52" s="55">
        <v>7.6866535463357302</v>
      </c>
      <c r="F52" s="18">
        <v>18</v>
      </c>
      <c r="G52" s="56">
        <v>64.285714285714306</v>
      </c>
      <c r="H52" s="18">
        <v>153</v>
      </c>
      <c r="I52" s="56">
        <v>36.778846153846203</v>
      </c>
      <c r="J52" s="55">
        <v>6.4181881647979694E-2</v>
      </c>
    </row>
    <row r="53" spans="1:10">
      <c r="A53" s="18" t="s">
        <v>1141</v>
      </c>
      <c r="B53" s="55">
        <v>5.5152824281457903E-3</v>
      </c>
      <c r="C53" s="55">
        <v>3.2060714568483899</v>
      </c>
      <c r="D53" s="55">
        <v>1.31605025224832</v>
      </c>
      <c r="E53" s="55">
        <v>8.6156079970410904</v>
      </c>
      <c r="F53" s="18">
        <v>20</v>
      </c>
      <c r="G53" s="56">
        <v>71.428571428571402</v>
      </c>
      <c r="H53" s="18">
        <v>182</v>
      </c>
      <c r="I53" s="56">
        <v>43.75</v>
      </c>
      <c r="J53" s="55">
        <v>6.4181881647979694E-2</v>
      </c>
    </row>
    <row r="54" spans="1:10">
      <c r="A54" s="18" t="s">
        <v>1119</v>
      </c>
      <c r="B54" s="55">
        <v>5.3681779997998696E-3</v>
      </c>
      <c r="C54" s="55">
        <v>3.2374794105848101</v>
      </c>
      <c r="D54" s="55">
        <v>1.3289068574843801</v>
      </c>
      <c r="E54" s="55">
        <v>8.7002309693765998</v>
      </c>
      <c r="F54" s="18">
        <v>20</v>
      </c>
      <c r="G54" s="56">
        <v>71.428571428571402</v>
      </c>
      <c r="H54" s="18">
        <v>181</v>
      </c>
      <c r="I54" s="56">
        <v>43.509615384615401</v>
      </c>
      <c r="J54" s="55">
        <v>6.4181881647979694E-2</v>
      </c>
    </row>
    <row r="55" spans="1:10">
      <c r="A55" s="18" t="s">
        <v>1102</v>
      </c>
      <c r="B55" s="55">
        <v>5.5528791810268898E-3</v>
      </c>
      <c r="C55" s="55">
        <v>3.0600937343123702</v>
      </c>
      <c r="D55" s="55">
        <v>1.3149822702862499</v>
      </c>
      <c r="E55" s="55">
        <v>7.3124080711738699</v>
      </c>
      <c r="F55" s="18">
        <v>16</v>
      </c>
      <c r="G55" s="56">
        <v>57.142857142857103</v>
      </c>
      <c r="H55" s="18">
        <v>126</v>
      </c>
      <c r="I55" s="56">
        <v>30.288461538461501</v>
      </c>
      <c r="J55" s="55">
        <v>6.4181881647979694E-2</v>
      </c>
    </row>
    <row r="56" spans="1:10">
      <c r="A56" s="18" t="s">
        <v>1057</v>
      </c>
      <c r="B56" s="55">
        <v>5.6408921267976702E-3</v>
      </c>
      <c r="C56" s="55">
        <v>3.1918377010541801</v>
      </c>
      <c r="D56" s="55">
        <v>1.3593022155432399</v>
      </c>
      <c r="E56" s="55">
        <v>7.5014532424162397</v>
      </c>
      <c r="F56" s="18">
        <v>14</v>
      </c>
      <c r="G56" s="56">
        <v>50</v>
      </c>
      <c r="H56" s="18">
        <v>99</v>
      </c>
      <c r="I56" s="56">
        <v>23.798076923076898</v>
      </c>
      <c r="J56" s="55">
        <v>6.4181881647979694E-2</v>
      </c>
    </row>
    <row r="57" spans="1:10">
      <c r="A57" s="18" t="s">
        <v>986</v>
      </c>
      <c r="B57" s="55">
        <v>5.8017200823465001E-3</v>
      </c>
      <c r="C57" s="55">
        <v>3.1501139931802502</v>
      </c>
      <c r="D57" s="55">
        <v>1.34185454835746</v>
      </c>
      <c r="E57" s="55">
        <v>7.4013980705847402</v>
      </c>
      <c r="F57" s="18">
        <v>14</v>
      </c>
      <c r="G57" s="56">
        <v>50</v>
      </c>
      <c r="H57" s="18">
        <v>100</v>
      </c>
      <c r="I57" s="56">
        <v>24.038461538461501</v>
      </c>
      <c r="J57" s="55">
        <v>6.4181881647979694E-2</v>
      </c>
    </row>
    <row r="58" spans="1:10">
      <c r="A58" s="18" t="s">
        <v>947</v>
      </c>
      <c r="B58" s="55">
        <v>5.3572881692459497E-3</v>
      </c>
      <c r="C58" s="55">
        <v>3.0952478189761701</v>
      </c>
      <c r="D58" s="55">
        <v>1.32984246196416</v>
      </c>
      <c r="E58" s="55">
        <v>7.3971391078003599</v>
      </c>
      <c r="F58" s="18">
        <v>16</v>
      </c>
      <c r="G58" s="56">
        <v>57.142857142857103</v>
      </c>
      <c r="H58" s="18">
        <v>125</v>
      </c>
      <c r="I58" s="56">
        <v>30.048076923076898</v>
      </c>
      <c r="J58" s="55">
        <v>6.4181881647979694E-2</v>
      </c>
    </row>
    <row r="59" spans="1:10">
      <c r="A59" s="18" t="s">
        <v>904</v>
      </c>
      <c r="B59" s="55">
        <v>5.6899407644133296E-3</v>
      </c>
      <c r="C59" s="55">
        <v>3.1750055335569098</v>
      </c>
      <c r="D59" s="55">
        <v>1.3033297777672499</v>
      </c>
      <c r="E59" s="55">
        <v>8.5319064224425905</v>
      </c>
      <c r="F59" s="18">
        <v>20</v>
      </c>
      <c r="G59" s="56">
        <v>71.428571428571402</v>
      </c>
      <c r="H59" s="18">
        <v>183</v>
      </c>
      <c r="I59" s="56">
        <v>43.990384615384599</v>
      </c>
      <c r="J59" s="55">
        <v>6.4181881647979694E-2</v>
      </c>
    </row>
    <row r="60" spans="1:10">
      <c r="A60" s="18" t="s">
        <v>901</v>
      </c>
      <c r="B60" s="55">
        <v>5.3681779997998696E-3</v>
      </c>
      <c r="C60" s="55">
        <v>3.2374794105848101</v>
      </c>
      <c r="D60" s="55">
        <v>1.3289068574843801</v>
      </c>
      <c r="E60" s="55">
        <v>8.7002309693765998</v>
      </c>
      <c r="F60" s="18">
        <v>20</v>
      </c>
      <c r="G60" s="56">
        <v>71.428571428571402</v>
      </c>
      <c r="H60" s="18">
        <v>181</v>
      </c>
      <c r="I60" s="56">
        <v>43.509615384615401</v>
      </c>
      <c r="J60" s="55">
        <v>6.4181881647979694E-2</v>
      </c>
    </row>
    <row r="61" spans="1:10">
      <c r="A61" s="18" t="s">
        <v>855</v>
      </c>
      <c r="B61" s="55">
        <v>5.0881636616396898E-3</v>
      </c>
      <c r="C61" s="55">
        <v>3.3338129006274202</v>
      </c>
      <c r="D61" s="55">
        <v>1.36829472578161</v>
      </c>
      <c r="E61" s="55">
        <v>8.9597341992431101</v>
      </c>
      <c r="F61" s="18">
        <v>20</v>
      </c>
      <c r="G61" s="56">
        <v>71.428571428571402</v>
      </c>
      <c r="H61" s="18">
        <v>178</v>
      </c>
      <c r="I61" s="56">
        <v>42.788461538461497</v>
      </c>
      <c r="J61" s="55">
        <v>6.4181881647979694E-2</v>
      </c>
    </row>
    <row r="62" spans="1:10">
      <c r="A62" s="18" t="s">
        <v>830</v>
      </c>
      <c r="B62" s="55">
        <v>5.04761978890453E-3</v>
      </c>
      <c r="C62" s="55">
        <v>3.3666470689627599</v>
      </c>
      <c r="D62" s="55">
        <v>1.3817895100111699</v>
      </c>
      <c r="E62" s="55">
        <v>9.0481437802339801</v>
      </c>
      <c r="F62" s="18">
        <v>20</v>
      </c>
      <c r="G62" s="56">
        <v>71.428571428571402</v>
      </c>
      <c r="H62" s="18">
        <v>177</v>
      </c>
      <c r="I62" s="56">
        <v>42.548076923076898</v>
      </c>
      <c r="J62" s="55">
        <v>6.4181881647979694E-2</v>
      </c>
    </row>
    <row r="63" spans="1:10">
      <c r="A63" s="18" t="s">
        <v>809</v>
      </c>
      <c r="B63" s="55">
        <v>5.0600650252616303E-3</v>
      </c>
      <c r="C63" s="55">
        <v>3.1667135105947799</v>
      </c>
      <c r="D63" s="55">
        <v>1.3602617216330599</v>
      </c>
      <c r="E63" s="55">
        <v>7.5707296261596397</v>
      </c>
      <c r="F63" s="18">
        <v>16</v>
      </c>
      <c r="G63" s="56">
        <v>57.142857142857103</v>
      </c>
      <c r="H63" s="18">
        <v>123</v>
      </c>
      <c r="I63" s="56">
        <v>29.567307692307701</v>
      </c>
      <c r="J63" s="55">
        <v>6.4181881647979694E-2</v>
      </c>
    </row>
    <row r="64" spans="1:10">
      <c r="A64" s="18" t="s">
        <v>741</v>
      </c>
      <c r="B64" s="55">
        <v>5.04761978890453E-3</v>
      </c>
      <c r="C64" s="55">
        <v>3.3666470689627599</v>
      </c>
      <c r="D64" s="55">
        <v>1.3817895100111699</v>
      </c>
      <c r="E64" s="55">
        <v>9.0481437802339801</v>
      </c>
      <c r="F64" s="18">
        <v>20</v>
      </c>
      <c r="G64" s="56">
        <v>71.428571428571402</v>
      </c>
      <c r="H64" s="18">
        <v>177</v>
      </c>
      <c r="I64" s="56">
        <v>42.548076923076898</v>
      </c>
      <c r="J64" s="55">
        <v>6.4181881647979694E-2</v>
      </c>
    </row>
    <row r="65" spans="1:10">
      <c r="A65" s="18" t="s">
        <v>719</v>
      </c>
      <c r="B65" s="55">
        <v>6.0416778086092799E-3</v>
      </c>
      <c r="C65" s="55">
        <v>2.9917254137652098</v>
      </c>
      <c r="D65" s="55">
        <v>1.28593290745512</v>
      </c>
      <c r="E65" s="55">
        <v>7.1469371168557601</v>
      </c>
      <c r="F65" s="18">
        <v>16</v>
      </c>
      <c r="G65" s="56">
        <v>57.142857142857103</v>
      </c>
      <c r="H65" s="18">
        <v>128</v>
      </c>
      <c r="I65" s="56">
        <v>30.769230769230798</v>
      </c>
      <c r="J65" s="55">
        <v>6.4181881647979694E-2</v>
      </c>
    </row>
    <row r="66" spans="1:10">
      <c r="A66" s="18" t="s">
        <v>661</v>
      </c>
      <c r="B66" s="55">
        <v>6.0416778086092799E-3</v>
      </c>
      <c r="C66" s="55">
        <v>2.9917254137652098</v>
      </c>
      <c r="D66" s="55">
        <v>1.28593290745512</v>
      </c>
      <c r="E66" s="55">
        <v>7.1469371168557601</v>
      </c>
      <c r="F66" s="18">
        <v>16</v>
      </c>
      <c r="G66" s="56">
        <v>57.142857142857103</v>
      </c>
      <c r="H66" s="18">
        <v>128</v>
      </c>
      <c r="I66" s="56">
        <v>30.769230769230798</v>
      </c>
      <c r="J66" s="55">
        <v>6.4181881647979694E-2</v>
      </c>
    </row>
    <row r="67" spans="1:10">
      <c r="A67" s="18" t="s">
        <v>654</v>
      </c>
      <c r="B67" s="55">
        <v>5.3681779997998696E-3</v>
      </c>
      <c r="C67" s="55">
        <v>3.2374794105848101</v>
      </c>
      <c r="D67" s="55">
        <v>1.3289068574843801</v>
      </c>
      <c r="E67" s="55">
        <v>8.7002309693765998</v>
      </c>
      <c r="F67" s="18">
        <v>20</v>
      </c>
      <c r="G67" s="56">
        <v>71.428571428571402</v>
      </c>
      <c r="H67" s="18">
        <v>181</v>
      </c>
      <c r="I67" s="56">
        <v>43.509615384615401</v>
      </c>
      <c r="J67" s="55">
        <v>6.4181881647979694E-2</v>
      </c>
    </row>
    <row r="68" spans="1:10">
      <c r="A68" s="18" t="s">
        <v>609</v>
      </c>
      <c r="B68" s="55">
        <v>5.3681779997998696E-3</v>
      </c>
      <c r="C68" s="55">
        <v>3.2374794105848101</v>
      </c>
      <c r="D68" s="55">
        <v>1.3289068574843801</v>
      </c>
      <c r="E68" s="55">
        <v>8.7002309693765998</v>
      </c>
      <c r="F68" s="18">
        <v>20</v>
      </c>
      <c r="G68" s="56">
        <v>71.428571428571402</v>
      </c>
      <c r="H68" s="18">
        <v>181</v>
      </c>
      <c r="I68" s="56">
        <v>43.509615384615401</v>
      </c>
      <c r="J68" s="55">
        <v>6.4181881647979694E-2</v>
      </c>
    </row>
    <row r="69" spans="1:10">
      <c r="A69" s="18" t="s">
        <v>557</v>
      </c>
      <c r="B69" s="55">
        <v>6.0416778086092799E-3</v>
      </c>
      <c r="C69" s="55">
        <v>2.9917254137652098</v>
      </c>
      <c r="D69" s="55">
        <v>1.28593290745512</v>
      </c>
      <c r="E69" s="55">
        <v>7.1469371168557601</v>
      </c>
      <c r="F69" s="18">
        <v>16</v>
      </c>
      <c r="G69" s="56">
        <v>57.142857142857103</v>
      </c>
      <c r="H69" s="18">
        <v>128</v>
      </c>
      <c r="I69" s="56">
        <v>30.769230769230798</v>
      </c>
      <c r="J69" s="55">
        <v>6.4181881647979694E-2</v>
      </c>
    </row>
    <row r="70" spans="1:10">
      <c r="A70" s="18" t="s">
        <v>525</v>
      </c>
      <c r="B70" s="55">
        <v>6.0416778086092799E-3</v>
      </c>
      <c r="C70" s="55">
        <v>2.9917254137652098</v>
      </c>
      <c r="D70" s="55">
        <v>1.28593290745512</v>
      </c>
      <c r="E70" s="55">
        <v>7.1469371168557601</v>
      </c>
      <c r="F70" s="18">
        <v>16</v>
      </c>
      <c r="G70" s="56">
        <v>57.142857142857103</v>
      </c>
      <c r="H70" s="18">
        <v>128</v>
      </c>
      <c r="I70" s="56">
        <v>30.769230769230798</v>
      </c>
      <c r="J70" s="55">
        <v>6.4181881647979694E-2</v>
      </c>
    </row>
    <row r="71" spans="1:10">
      <c r="A71" s="18" t="s">
        <v>511</v>
      </c>
      <c r="B71" s="55">
        <v>4.9572422686358702E-3</v>
      </c>
      <c r="C71" s="55">
        <v>3.2035189083626099</v>
      </c>
      <c r="D71" s="55">
        <v>1.3757761450646699</v>
      </c>
      <c r="E71" s="55">
        <v>7.6596531507925798</v>
      </c>
      <c r="F71" s="18">
        <v>16</v>
      </c>
      <c r="G71" s="56">
        <v>57.142857142857103</v>
      </c>
      <c r="H71" s="18">
        <v>122</v>
      </c>
      <c r="I71" s="56">
        <v>29.326923076923102</v>
      </c>
      <c r="J71" s="55">
        <v>6.4181881647979694E-2</v>
      </c>
    </row>
    <row r="72" spans="1:10">
      <c r="A72" s="18" t="s">
        <v>463</v>
      </c>
      <c r="B72" s="55">
        <v>5.04761978890453E-3</v>
      </c>
      <c r="C72" s="55">
        <v>3.3666470689627599</v>
      </c>
      <c r="D72" s="55">
        <v>1.3817895100111699</v>
      </c>
      <c r="E72" s="55">
        <v>9.0481437802339801</v>
      </c>
      <c r="F72" s="18">
        <v>20</v>
      </c>
      <c r="G72" s="56">
        <v>71.428571428571402</v>
      </c>
      <c r="H72" s="18">
        <v>177</v>
      </c>
      <c r="I72" s="56">
        <v>42.548076923076898</v>
      </c>
      <c r="J72" s="55">
        <v>6.4181881647979694E-2</v>
      </c>
    </row>
    <row r="73" spans="1:10">
      <c r="A73" s="18" t="s">
        <v>838</v>
      </c>
      <c r="B73" s="55">
        <v>6.5834775342059702E-3</v>
      </c>
      <c r="C73" s="55">
        <v>3.1046514484844101</v>
      </c>
      <c r="D73" s="55">
        <v>1.3299309045738299</v>
      </c>
      <c r="E73" s="55">
        <v>7.5493703832219596</v>
      </c>
      <c r="F73" s="18">
        <v>17</v>
      </c>
      <c r="G73" s="56">
        <v>60.714285714285701</v>
      </c>
      <c r="H73" s="18">
        <v>138</v>
      </c>
      <c r="I73" s="56">
        <v>33.173076923076898</v>
      </c>
      <c r="J73" s="55">
        <v>6.8938414751042607E-2</v>
      </c>
    </row>
    <row r="74" spans="1:10">
      <c r="A74" s="18" t="s">
        <v>819</v>
      </c>
      <c r="B74" s="55">
        <v>6.8008945152433897E-3</v>
      </c>
      <c r="C74" s="55">
        <v>3.0384861397477398</v>
      </c>
      <c r="D74" s="55">
        <v>1.3018473858008499</v>
      </c>
      <c r="E74" s="55">
        <v>7.3869494442211003</v>
      </c>
      <c r="F74" s="18">
        <v>17</v>
      </c>
      <c r="G74" s="56">
        <v>60.714285714285701</v>
      </c>
      <c r="H74" s="18">
        <v>140</v>
      </c>
      <c r="I74" s="56">
        <v>33.653846153846203</v>
      </c>
      <c r="J74" s="55">
        <v>6.92368844399084E-2</v>
      </c>
    </row>
    <row r="75" spans="1:10">
      <c r="A75" s="18" t="s">
        <v>419</v>
      </c>
      <c r="B75" s="55">
        <v>6.8008945152433897E-3</v>
      </c>
      <c r="C75" s="55">
        <v>3.0384861397477398</v>
      </c>
      <c r="D75" s="55">
        <v>1.3018473858008499</v>
      </c>
      <c r="E75" s="55">
        <v>7.3869494442211003</v>
      </c>
      <c r="F75" s="18">
        <v>17</v>
      </c>
      <c r="G75" s="56">
        <v>60.714285714285701</v>
      </c>
      <c r="H75" s="18">
        <v>140</v>
      </c>
      <c r="I75" s="56">
        <v>33.653846153846203</v>
      </c>
      <c r="J75" s="55">
        <v>6.92368844399084E-2</v>
      </c>
    </row>
    <row r="76" spans="1:10">
      <c r="A76" s="18" t="s">
        <v>992</v>
      </c>
      <c r="B76" s="55">
        <v>7.3976330428899301E-3</v>
      </c>
      <c r="C76" s="55">
        <v>2.9426957283081099</v>
      </c>
      <c r="D76" s="55">
        <v>1.2612082797047399</v>
      </c>
      <c r="E76" s="55">
        <v>7.1518831138192498</v>
      </c>
      <c r="F76" s="18">
        <v>17</v>
      </c>
      <c r="G76" s="56">
        <v>60.714285714285701</v>
      </c>
      <c r="H76" s="18">
        <v>143</v>
      </c>
      <c r="I76" s="56">
        <v>34.375</v>
      </c>
      <c r="J76" s="55">
        <v>7.3276554330247601E-2</v>
      </c>
    </row>
    <row r="77" spans="1:10">
      <c r="A77" s="18" t="s">
        <v>614</v>
      </c>
      <c r="B77" s="55">
        <v>7.3976330428899301E-3</v>
      </c>
      <c r="C77" s="55">
        <v>2.9426957283081099</v>
      </c>
      <c r="D77" s="55">
        <v>1.2612082797047399</v>
      </c>
      <c r="E77" s="55">
        <v>7.1518831138192498</v>
      </c>
      <c r="F77" s="18">
        <v>17</v>
      </c>
      <c r="G77" s="56">
        <v>60.714285714285701</v>
      </c>
      <c r="H77" s="18">
        <v>143</v>
      </c>
      <c r="I77" s="56">
        <v>34.375</v>
      </c>
      <c r="J77" s="55">
        <v>7.3276554330247601E-2</v>
      </c>
    </row>
    <row r="78" spans="1:10">
      <c r="A78" s="18" t="s">
        <v>1099</v>
      </c>
      <c r="B78" s="55">
        <v>9.0814211624403694E-3</v>
      </c>
      <c r="C78" s="55">
        <v>3.0471848670178598</v>
      </c>
      <c r="D78" s="55">
        <v>1.27713695865016</v>
      </c>
      <c r="E78" s="55">
        <v>7.8413593005665003</v>
      </c>
      <c r="F78" s="18">
        <v>19</v>
      </c>
      <c r="G78" s="56">
        <v>67.857142857142904</v>
      </c>
      <c r="H78" s="18">
        <v>170</v>
      </c>
      <c r="I78" s="56">
        <v>40.865384615384599</v>
      </c>
      <c r="J78" s="55">
        <v>8.8755756160917298E-2</v>
      </c>
    </row>
    <row r="79" spans="1:10">
      <c r="A79" s="18" t="s">
        <v>1123</v>
      </c>
      <c r="B79" s="55">
        <v>9.6909464673247802E-3</v>
      </c>
      <c r="C79" s="55">
        <v>2.8385444771361401</v>
      </c>
      <c r="D79" s="55">
        <v>1.21893691127464</v>
      </c>
      <c r="E79" s="55">
        <v>6.6980294365535498</v>
      </c>
      <c r="F79" s="18">
        <v>15</v>
      </c>
      <c r="G79" s="56">
        <v>53.571428571428598</v>
      </c>
      <c r="H79" s="18">
        <v>120</v>
      </c>
      <c r="I79" s="56">
        <v>28.846153846153801</v>
      </c>
      <c r="J79" s="55">
        <v>8.8793297006863295E-2</v>
      </c>
    </row>
    <row r="80" spans="1:10">
      <c r="A80" s="18" t="s">
        <v>1075</v>
      </c>
      <c r="B80" s="55">
        <v>9.6347406804264193E-3</v>
      </c>
      <c r="C80" s="55">
        <v>2.9290372966010398</v>
      </c>
      <c r="D80" s="55">
        <v>1.2278413343541601</v>
      </c>
      <c r="E80" s="55">
        <v>7.5337684841197703</v>
      </c>
      <c r="F80" s="18">
        <v>19</v>
      </c>
      <c r="G80" s="56">
        <v>67.857142857142904</v>
      </c>
      <c r="H80" s="18">
        <v>174</v>
      </c>
      <c r="I80" s="56">
        <v>41.826923076923102</v>
      </c>
      <c r="J80" s="55">
        <v>8.8793297006863295E-2</v>
      </c>
    </row>
    <row r="81" spans="1:10">
      <c r="A81" s="18" t="s">
        <v>881</v>
      </c>
      <c r="B81" s="55">
        <v>9.3546637704373294E-3</v>
      </c>
      <c r="C81" s="55">
        <v>2.8719571925489999</v>
      </c>
      <c r="D81" s="55">
        <v>1.2330879808367501</v>
      </c>
      <c r="E81" s="55">
        <v>6.7781853558226501</v>
      </c>
      <c r="F81" s="18">
        <v>15</v>
      </c>
      <c r="G81" s="56">
        <v>53.571428571428598</v>
      </c>
      <c r="H81" s="18">
        <v>119</v>
      </c>
      <c r="I81" s="56">
        <v>28.605769230769202</v>
      </c>
      <c r="J81" s="55">
        <v>8.8793297006863295E-2</v>
      </c>
    </row>
    <row r="82" spans="1:10">
      <c r="A82" s="18" t="s">
        <v>733</v>
      </c>
      <c r="B82" s="55">
        <v>9.6909464673247802E-3</v>
      </c>
      <c r="C82" s="55">
        <v>2.8385444771361401</v>
      </c>
      <c r="D82" s="55">
        <v>1.21893691127464</v>
      </c>
      <c r="E82" s="55">
        <v>6.6980294365535498</v>
      </c>
      <c r="F82" s="18">
        <v>15</v>
      </c>
      <c r="G82" s="56">
        <v>53.571428571428598</v>
      </c>
      <c r="H82" s="18">
        <v>120</v>
      </c>
      <c r="I82" s="56">
        <v>28.846153846153801</v>
      </c>
      <c r="J82" s="55">
        <v>8.8793297006863295E-2</v>
      </c>
    </row>
    <row r="83" spans="1:10">
      <c r="A83" s="18" t="s">
        <v>657</v>
      </c>
      <c r="B83" s="55">
        <v>9.6838381486748695E-3</v>
      </c>
      <c r="C83" s="55">
        <v>3.0008826840823302</v>
      </c>
      <c r="D83" s="55">
        <v>1.2650522720424999</v>
      </c>
      <c r="E83" s="55">
        <v>7.03535254596407</v>
      </c>
      <c r="F83" s="18">
        <v>13</v>
      </c>
      <c r="G83" s="56">
        <v>46.428571428571402</v>
      </c>
      <c r="H83" s="18">
        <v>93</v>
      </c>
      <c r="I83" s="56">
        <v>22.355769230769202</v>
      </c>
      <c r="J83" s="55">
        <v>8.8793297006863295E-2</v>
      </c>
    </row>
    <row r="84" spans="1:10">
      <c r="A84" s="18" t="s">
        <v>727</v>
      </c>
      <c r="B84" s="55">
        <v>9.8799267973024001E-3</v>
      </c>
      <c r="C84" s="55">
        <v>2.9003413601562902</v>
      </c>
      <c r="D84" s="55">
        <v>1.21586308262877</v>
      </c>
      <c r="E84" s="55">
        <v>7.45993460594923</v>
      </c>
      <c r="F84" s="18">
        <v>19</v>
      </c>
      <c r="G84" s="56">
        <v>67.857142857142904</v>
      </c>
      <c r="H84" s="18">
        <v>175</v>
      </c>
      <c r="I84" s="56">
        <v>42.067307692307701</v>
      </c>
      <c r="J84" s="55">
        <v>8.9407238795341501E-2</v>
      </c>
    </row>
    <row r="85" spans="1:10">
      <c r="A85" s="18" t="s">
        <v>1116</v>
      </c>
      <c r="B85" s="55">
        <v>1.00780914258138E-2</v>
      </c>
      <c r="C85" s="55">
        <v>2.8056820113845999</v>
      </c>
      <c r="D85" s="55">
        <v>1.2050138177868599</v>
      </c>
      <c r="E85" s="55">
        <v>6.6179347500612202</v>
      </c>
      <c r="F85" s="18">
        <v>15</v>
      </c>
      <c r="G85" s="56">
        <v>53.571428571428598</v>
      </c>
      <c r="H85" s="18">
        <v>121</v>
      </c>
      <c r="I85" s="56">
        <v>29.086538461538499</v>
      </c>
      <c r="J85" s="55">
        <v>9.0088305062457505E-2</v>
      </c>
    </row>
    <row r="86" spans="1:10">
      <c r="A86" s="18" t="s">
        <v>1028</v>
      </c>
      <c r="B86" s="55">
        <v>1.13220754089059E-2</v>
      </c>
      <c r="C86" s="55">
        <v>2.9325988417698401</v>
      </c>
      <c r="D86" s="55">
        <v>1.1898124257540199</v>
      </c>
      <c r="E86" s="55">
        <v>6.9582717037537503</v>
      </c>
      <c r="F86" s="18">
        <v>11</v>
      </c>
      <c r="G86" s="56">
        <v>39.285714285714299</v>
      </c>
      <c r="H86" s="18">
        <v>75</v>
      </c>
      <c r="I86" s="56">
        <v>18.028846153846199</v>
      </c>
      <c r="J86" s="55">
        <v>9.0205717444534095E-2</v>
      </c>
    </row>
    <row r="87" spans="1:10">
      <c r="A87" s="18" t="s">
        <v>993</v>
      </c>
      <c r="B87" s="55">
        <v>1.05171929954423E-2</v>
      </c>
      <c r="C87" s="55">
        <v>2.7733563270705801</v>
      </c>
      <c r="D87" s="55">
        <v>1.19130510203142</v>
      </c>
      <c r="E87" s="55">
        <v>6.5412320564945903</v>
      </c>
      <c r="F87" s="18">
        <v>15</v>
      </c>
      <c r="G87" s="56">
        <v>53.571428571428598</v>
      </c>
      <c r="H87" s="18">
        <v>122</v>
      </c>
      <c r="I87" s="56">
        <v>29.326923076923102</v>
      </c>
      <c r="J87" s="55">
        <v>9.0205717444534095E-2</v>
      </c>
    </row>
    <row r="88" spans="1:10">
      <c r="A88" s="18" t="s">
        <v>971</v>
      </c>
      <c r="B88" s="55">
        <v>1.1651937790829001E-2</v>
      </c>
      <c r="C88" s="55">
        <v>2.80439840755241</v>
      </c>
      <c r="D88" s="55">
        <v>1.1837781181254401</v>
      </c>
      <c r="E88" s="55">
        <v>6.56337356946191</v>
      </c>
      <c r="F88" s="18">
        <v>13</v>
      </c>
      <c r="G88" s="56">
        <v>46.428571428571402</v>
      </c>
      <c r="H88" s="18">
        <v>98</v>
      </c>
      <c r="I88" s="56">
        <v>23.557692307692299</v>
      </c>
      <c r="J88" s="55">
        <v>9.0205717444534095E-2</v>
      </c>
    </row>
    <row r="89" spans="1:10">
      <c r="A89" s="18" t="s">
        <v>956</v>
      </c>
      <c r="B89" s="55">
        <v>1.13830466896716E-2</v>
      </c>
      <c r="C89" s="55">
        <v>2.9645687411857899</v>
      </c>
      <c r="D89" s="55">
        <v>1.1821668440078801</v>
      </c>
      <c r="E89" s="55">
        <v>8.43844492747772</v>
      </c>
      <c r="F89" s="18">
        <v>21</v>
      </c>
      <c r="G89" s="56">
        <v>75</v>
      </c>
      <c r="H89" s="18">
        <v>209</v>
      </c>
      <c r="I89" s="56">
        <v>50.240384615384599</v>
      </c>
      <c r="J89" s="55">
        <v>9.0205717444534095E-2</v>
      </c>
    </row>
    <row r="90" spans="1:10">
      <c r="A90" s="18" t="s">
        <v>922</v>
      </c>
      <c r="B90" s="55">
        <v>1.05171929954423E-2</v>
      </c>
      <c r="C90" s="55">
        <v>2.7733563270705801</v>
      </c>
      <c r="D90" s="55">
        <v>1.19130510203142</v>
      </c>
      <c r="E90" s="55">
        <v>6.5412320564945903</v>
      </c>
      <c r="F90" s="18">
        <v>15</v>
      </c>
      <c r="G90" s="56">
        <v>53.571428571428598</v>
      </c>
      <c r="H90" s="18">
        <v>122</v>
      </c>
      <c r="I90" s="56">
        <v>29.326923076923102</v>
      </c>
      <c r="J90" s="55">
        <v>9.0205717444534095E-2</v>
      </c>
    </row>
    <row r="91" spans="1:10">
      <c r="A91" s="18" t="s">
        <v>791</v>
      </c>
      <c r="B91" s="55">
        <v>1.05171929954423E-2</v>
      </c>
      <c r="C91" s="55">
        <v>2.7733563270705801</v>
      </c>
      <c r="D91" s="55">
        <v>1.19130510203142</v>
      </c>
      <c r="E91" s="55">
        <v>6.5412320564945903</v>
      </c>
      <c r="F91" s="18">
        <v>15</v>
      </c>
      <c r="G91" s="56">
        <v>53.571428571428598</v>
      </c>
      <c r="H91" s="18">
        <v>122</v>
      </c>
      <c r="I91" s="56">
        <v>29.326923076923102</v>
      </c>
      <c r="J91" s="55">
        <v>9.0205717444534095E-2</v>
      </c>
    </row>
    <row r="92" spans="1:10">
      <c r="A92" s="18" t="s">
        <v>745</v>
      </c>
      <c r="B92" s="55">
        <v>1.0880813821489701E-2</v>
      </c>
      <c r="C92" s="55">
        <v>2.8161814207137899</v>
      </c>
      <c r="D92" s="55">
        <v>1.1807113177434101</v>
      </c>
      <c r="E92" s="55">
        <v>7.2431429855437397</v>
      </c>
      <c r="F92" s="18">
        <v>19</v>
      </c>
      <c r="G92" s="56">
        <v>67.857142857142904</v>
      </c>
      <c r="H92" s="18">
        <v>178</v>
      </c>
      <c r="I92" s="56">
        <v>42.788461538461497</v>
      </c>
      <c r="J92" s="55">
        <v>9.0205717444534095E-2</v>
      </c>
    </row>
    <row r="93" spans="1:10">
      <c r="A93" s="18" t="s">
        <v>726</v>
      </c>
      <c r="B93" s="55">
        <v>1.1556173928833E-2</v>
      </c>
      <c r="C93" s="55">
        <v>2.7102635865932201</v>
      </c>
      <c r="D93" s="55">
        <v>1.16454590917714</v>
      </c>
      <c r="E93" s="55">
        <v>6.3910011316572897</v>
      </c>
      <c r="F93" s="18">
        <v>15</v>
      </c>
      <c r="G93" s="56">
        <v>53.571428571428598</v>
      </c>
      <c r="H93" s="18">
        <v>124</v>
      </c>
      <c r="I93" s="56">
        <v>29.807692307692299</v>
      </c>
      <c r="J93" s="55">
        <v>9.0205717444534095E-2</v>
      </c>
    </row>
    <row r="94" spans="1:10">
      <c r="A94" s="18" t="s">
        <v>694</v>
      </c>
      <c r="B94" s="55">
        <v>1.10094522580069E-2</v>
      </c>
      <c r="C94" s="55">
        <v>2.7415543908724498</v>
      </c>
      <c r="D94" s="55">
        <v>1.17781949004595</v>
      </c>
      <c r="E94" s="55">
        <v>6.4655692443993802</v>
      </c>
      <c r="F94" s="18">
        <v>15</v>
      </c>
      <c r="G94" s="56">
        <v>53.571428571428598</v>
      </c>
      <c r="H94" s="18">
        <v>123</v>
      </c>
      <c r="I94" s="56">
        <v>29.567307692307701</v>
      </c>
      <c r="J94" s="55">
        <v>9.0205717444534095E-2</v>
      </c>
    </row>
    <row r="95" spans="1:10">
      <c r="A95" s="18" t="s">
        <v>592</v>
      </c>
      <c r="B95" s="55">
        <v>1.15769735173762E-2</v>
      </c>
      <c r="C95" s="55">
        <v>2.8297677468628799</v>
      </c>
      <c r="D95" s="55">
        <v>1.21712659697285</v>
      </c>
      <c r="E95" s="55">
        <v>6.7554745551192301</v>
      </c>
      <c r="F95" s="18">
        <v>16</v>
      </c>
      <c r="G95" s="56">
        <v>57.142857142857103</v>
      </c>
      <c r="H95" s="18">
        <v>133</v>
      </c>
      <c r="I95" s="56">
        <v>31.971153846153801</v>
      </c>
      <c r="J95" s="55">
        <v>9.0205717444534095E-2</v>
      </c>
    </row>
    <row r="96" spans="1:10">
      <c r="A96" s="18" t="s">
        <v>521</v>
      </c>
      <c r="B96" s="55">
        <v>1.0880813821489701E-2</v>
      </c>
      <c r="C96" s="55">
        <v>2.8161814207137899</v>
      </c>
      <c r="D96" s="55">
        <v>1.1807113177434101</v>
      </c>
      <c r="E96" s="55">
        <v>7.2431429855437397</v>
      </c>
      <c r="F96" s="18">
        <v>19</v>
      </c>
      <c r="G96" s="56">
        <v>67.857142857142904</v>
      </c>
      <c r="H96" s="18">
        <v>178</v>
      </c>
      <c r="I96" s="56">
        <v>42.788461538461497</v>
      </c>
      <c r="J96" s="55">
        <v>9.0205717444534095E-2</v>
      </c>
    </row>
    <row r="97" spans="1:10">
      <c r="A97" s="18" t="s">
        <v>475</v>
      </c>
      <c r="B97" s="55">
        <v>1.1814118519338701E-2</v>
      </c>
      <c r="C97" s="55">
        <v>2.79882139541487</v>
      </c>
      <c r="D97" s="55">
        <v>1.2039601001085101</v>
      </c>
      <c r="E97" s="55">
        <v>6.6806840383537001</v>
      </c>
      <c r="F97" s="18">
        <v>16</v>
      </c>
      <c r="G97" s="56">
        <v>57.142857142857103</v>
      </c>
      <c r="H97" s="18">
        <v>134</v>
      </c>
      <c r="I97" s="56">
        <v>32.211538461538503</v>
      </c>
      <c r="J97" s="55">
        <v>9.0205717444534095E-2</v>
      </c>
    </row>
    <row r="98" spans="1:10">
      <c r="A98" s="18" t="s">
        <v>460</v>
      </c>
      <c r="B98" s="55">
        <v>1.11319890986497E-2</v>
      </c>
      <c r="C98" s="55">
        <v>2.8420235247557999</v>
      </c>
      <c r="D98" s="55">
        <v>1.19938365563354</v>
      </c>
      <c r="E98" s="55">
        <v>6.6551368938069899</v>
      </c>
      <c r="F98" s="18">
        <v>13</v>
      </c>
      <c r="G98" s="56">
        <v>46.428571428571402</v>
      </c>
      <c r="H98" s="18">
        <v>97</v>
      </c>
      <c r="I98" s="56">
        <v>23.317307692307701</v>
      </c>
      <c r="J98" s="55">
        <v>9.0205717444534095E-2</v>
      </c>
    </row>
    <row r="99" spans="1:10">
      <c r="A99" s="18" t="s">
        <v>440</v>
      </c>
      <c r="B99" s="55">
        <v>1.1814118519338701E-2</v>
      </c>
      <c r="C99" s="55">
        <v>2.79882139541487</v>
      </c>
      <c r="D99" s="55">
        <v>1.2039601001085101</v>
      </c>
      <c r="E99" s="55">
        <v>6.6806840383537001</v>
      </c>
      <c r="F99" s="18">
        <v>16</v>
      </c>
      <c r="G99" s="56">
        <v>57.142857142857103</v>
      </c>
      <c r="H99" s="18">
        <v>134</v>
      </c>
      <c r="I99" s="56">
        <v>32.211538461538503</v>
      </c>
      <c r="J99" s="55">
        <v>9.0205717444534095E-2</v>
      </c>
    </row>
    <row r="100" spans="1:10">
      <c r="A100" s="18" t="s">
        <v>1056</v>
      </c>
      <c r="B100" s="55">
        <v>1.28916460938126E-2</v>
      </c>
      <c r="C100" s="55">
        <v>2.7314866849161099</v>
      </c>
      <c r="D100" s="55">
        <v>1.15347530476078</v>
      </c>
      <c r="E100" s="55">
        <v>6.38964275415446</v>
      </c>
      <c r="F100" s="18">
        <v>13</v>
      </c>
      <c r="G100" s="56">
        <v>46.428571428571402</v>
      </c>
      <c r="H100" s="18">
        <v>100</v>
      </c>
      <c r="I100" s="56">
        <v>24.038461538461501</v>
      </c>
      <c r="J100" s="55">
        <v>9.6424250885353502E-2</v>
      </c>
    </row>
    <row r="101" spans="1:10">
      <c r="A101" s="18" t="s">
        <v>856</v>
      </c>
      <c r="B101" s="55">
        <v>1.28916460938126E-2</v>
      </c>
      <c r="C101" s="55">
        <v>2.7314866849161099</v>
      </c>
      <c r="D101" s="55">
        <v>1.15347530476078</v>
      </c>
      <c r="E101" s="55">
        <v>6.38964275415446</v>
      </c>
      <c r="F101" s="18">
        <v>13</v>
      </c>
      <c r="G101" s="56">
        <v>46.428571428571402</v>
      </c>
      <c r="H101" s="18">
        <v>100</v>
      </c>
      <c r="I101" s="56">
        <v>24.038461538461501</v>
      </c>
      <c r="J101" s="55">
        <v>9.6424250885353502E-2</v>
      </c>
    </row>
    <row r="102" spans="1:10">
      <c r="A102" s="18" t="s">
        <v>1074</v>
      </c>
      <c r="B102" s="55">
        <v>1.332964164582E-2</v>
      </c>
      <c r="C102" s="55">
        <v>2.6795054967496701</v>
      </c>
      <c r="D102" s="55">
        <v>1.15314404030166</v>
      </c>
      <c r="E102" s="55">
        <v>6.3926854091826097</v>
      </c>
      <c r="F102" s="18">
        <v>16</v>
      </c>
      <c r="G102" s="56">
        <v>57.142857142857103</v>
      </c>
      <c r="H102" s="18">
        <v>138</v>
      </c>
      <c r="I102" s="56">
        <v>33.173076923076898</v>
      </c>
      <c r="J102" s="55">
        <v>9.8693205317031102E-2</v>
      </c>
    </row>
    <row r="103" spans="1:10">
      <c r="A103" s="18" t="s">
        <v>1115</v>
      </c>
      <c r="B103" s="55">
        <v>1.4440188723685301E-2</v>
      </c>
      <c r="C103" s="55">
        <v>2.6223956225553202</v>
      </c>
      <c r="D103" s="55">
        <v>1.12880399635504</v>
      </c>
      <c r="E103" s="55">
        <v>6.2552380636176403</v>
      </c>
      <c r="F103" s="18">
        <v>16</v>
      </c>
      <c r="G103" s="56">
        <v>57.142857142857103</v>
      </c>
      <c r="H103" s="18">
        <v>140</v>
      </c>
      <c r="I103" s="56">
        <v>33.653846153846203</v>
      </c>
      <c r="J103" s="55">
        <v>0.10080626985201301</v>
      </c>
    </row>
    <row r="104" spans="1:10">
      <c r="A104" s="18" t="s">
        <v>784</v>
      </c>
      <c r="B104" s="55">
        <v>1.4000246416772199E-2</v>
      </c>
      <c r="C104" s="55">
        <v>2.7626464811340101</v>
      </c>
      <c r="D104" s="55">
        <v>1.18467816986946</v>
      </c>
      <c r="E104" s="55">
        <v>6.7105446012532903</v>
      </c>
      <c r="F104" s="18">
        <v>17</v>
      </c>
      <c r="G104" s="56">
        <v>60.714285714285701</v>
      </c>
      <c r="H104" s="18">
        <v>149</v>
      </c>
      <c r="I104" s="56">
        <v>35.817307692307701</v>
      </c>
      <c r="J104" s="55">
        <v>0.10080626985201301</v>
      </c>
    </row>
    <row r="105" spans="1:10">
      <c r="A105" s="18" t="s">
        <v>701</v>
      </c>
      <c r="B105" s="55">
        <v>1.3854633023603499E-2</v>
      </c>
      <c r="C105" s="55">
        <v>2.6507458332115199</v>
      </c>
      <c r="D105" s="55">
        <v>1.14088835333673</v>
      </c>
      <c r="E105" s="55">
        <v>6.3234817528749296</v>
      </c>
      <c r="F105" s="18">
        <v>16</v>
      </c>
      <c r="G105" s="56">
        <v>57.142857142857103</v>
      </c>
      <c r="H105" s="18">
        <v>139</v>
      </c>
      <c r="I105" s="56">
        <v>33.413461538461497</v>
      </c>
      <c r="J105" s="55">
        <v>0.10080626985201301</v>
      </c>
    </row>
    <row r="106" spans="1:10">
      <c r="A106" s="18" t="s">
        <v>528</v>
      </c>
      <c r="B106" s="55">
        <v>1.4378162653123101E-2</v>
      </c>
      <c r="C106" s="55">
        <v>2.8088583372228699</v>
      </c>
      <c r="D106" s="55">
        <v>1.19884993498243</v>
      </c>
      <c r="E106" s="55">
        <v>6.5833867017010803</v>
      </c>
      <c r="F106" s="18">
        <v>14</v>
      </c>
      <c r="G106" s="56">
        <v>50</v>
      </c>
      <c r="H106" s="18">
        <v>109</v>
      </c>
      <c r="I106" s="56">
        <v>26.201923076923102</v>
      </c>
      <c r="J106" s="55">
        <v>0.10080626985201301</v>
      </c>
    </row>
    <row r="107" spans="1:10">
      <c r="A107" s="18" t="s">
        <v>495</v>
      </c>
      <c r="B107" s="55">
        <v>1.44094852311152E-2</v>
      </c>
      <c r="C107" s="55">
        <v>2.6610197821533301</v>
      </c>
      <c r="D107" s="55">
        <v>1.12432656838427</v>
      </c>
      <c r="E107" s="55">
        <v>6.2222937909530396</v>
      </c>
      <c r="F107" s="18">
        <v>13</v>
      </c>
      <c r="G107" s="56">
        <v>46.428571428571402</v>
      </c>
      <c r="H107" s="18">
        <v>102</v>
      </c>
      <c r="I107" s="56">
        <v>24.519230769230798</v>
      </c>
      <c r="J107" s="55">
        <v>0.10080626985201301</v>
      </c>
    </row>
    <row r="108" spans="1:10">
      <c r="A108" s="18" t="s">
        <v>410</v>
      </c>
      <c r="B108" s="55">
        <v>1.44094852311152E-2</v>
      </c>
      <c r="C108" s="55">
        <v>2.6610197821533301</v>
      </c>
      <c r="D108" s="55">
        <v>1.12432656838427</v>
      </c>
      <c r="E108" s="55">
        <v>6.2222937909530396</v>
      </c>
      <c r="F108" s="18">
        <v>13</v>
      </c>
      <c r="G108" s="56">
        <v>46.428571428571402</v>
      </c>
      <c r="H108" s="18">
        <v>102</v>
      </c>
      <c r="I108" s="56">
        <v>24.519230769230798</v>
      </c>
      <c r="J108" s="55">
        <v>0.10080626985201301</v>
      </c>
    </row>
    <row r="109" spans="1:10">
      <c r="A109" s="18" t="s">
        <v>793</v>
      </c>
      <c r="B109" s="55">
        <v>1.46283416100105E-2</v>
      </c>
      <c r="C109" s="55">
        <v>2.7743736932551002</v>
      </c>
      <c r="D109" s="55">
        <v>1.1843558636172999</v>
      </c>
      <c r="E109" s="55">
        <v>6.5017454912940096</v>
      </c>
      <c r="F109" s="18">
        <v>14</v>
      </c>
      <c r="G109" s="56">
        <v>50</v>
      </c>
      <c r="H109" s="18">
        <v>110</v>
      </c>
      <c r="I109" s="56">
        <v>26.442307692307701</v>
      </c>
      <c r="J109" s="55">
        <v>0.10115636226544999</v>
      </c>
    </row>
    <row r="110" spans="1:10">
      <c r="A110" s="18" t="s">
        <v>1134</v>
      </c>
      <c r="B110" s="55">
        <v>1.78799559690116E-2</v>
      </c>
      <c r="C110" s="55">
        <v>2.68202600347235</v>
      </c>
      <c r="D110" s="55">
        <v>1.1246491745821401</v>
      </c>
      <c r="E110" s="55">
        <v>6.8980011298689101</v>
      </c>
      <c r="F110" s="18">
        <v>19</v>
      </c>
      <c r="G110" s="56">
        <v>67.857142857142904</v>
      </c>
      <c r="H110" s="18">
        <v>183</v>
      </c>
      <c r="I110" s="56">
        <v>43.990384615384599</v>
      </c>
      <c r="J110" s="55">
        <v>0.101596959110741</v>
      </c>
    </row>
    <row r="111" spans="1:10">
      <c r="A111" s="18" t="s">
        <v>1122</v>
      </c>
      <c r="B111" s="55">
        <v>1.7554982873332198E-2</v>
      </c>
      <c r="C111" s="55">
        <v>2.70826940485746</v>
      </c>
      <c r="D111" s="55">
        <v>1.1356192645505601</v>
      </c>
      <c r="E111" s="55">
        <v>6.9646009970271399</v>
      </c>
      <c r="F111" s="18">
        <v>19</v>
      </c>
      <c r="G111" s="56">
        <v>67.857142857142904</v>
      </c>
      <c r="H111" s="18">
        <v>182</v>
      </c>
      <c r="I111" s="56">
        <v>43.75</v>
      </c>
      <c r="J111" s="55">
        <v>0.101596959110741</v>
      </c>
    </row>
    <row r="112" spans="1:10">
      <c r="A112" s="18" t="s">
        <v>1110</v>
      </c>
      <c r="B112" s="55">
        <v>1.4951637883327099E-2</v>
      </c>
      <c r="C112" s="55">
        <v>2.74050809125804</v>
      </c>
      <c r="D112" s="55">
        <v>1.1701221006318101</v>
      </c>
      <c r="E112" s="55">
        <v>6.4213718450436801</v>
      </c>
      <c r="F112" s="18">
        <v>14</v>
      </c>
      <c r="G112" s="56">
        <v>50</v>
      </c>
      <c r="H112" s="18">
        <v>111</v>
      </c>
      <c r="I112" s="56">
        <v>26.682692307692299</v>
      </c>
      <c r="J112" s="55">
        <v>0.101596959110741</v>
      </c>
    </row>
    <row r="113" spans="1:10">
      <c r="A113" s="18" t="s">
        <v>1105</v>
      </c>
      <c r="B113" s="55">
        <v>1.78799559690116E-2</v>
      </c>
      <c r="C113" s="55">
        <v>2.68202600347235</v>
      </c>
      <c r="D113" s="55">
        <v>1.1246491745821401</v>
      </c>
      <c r="E113" s="55">
        <v>6.8980011298689101</v>
      </c>
      <c r="F113" s="18">
        <v>19</v>
      </c>
      <c r="G113" s="56">
        <v>67.857142857142904</v>
      </c>
      <c r="H113" s="18">
        <v>183</v>
      </c>
      <c r="I113" s="56">
        <v>43.990384615384599</v>
      </c>
      <c r="J113" s="55">
        <v>0.101596959110741</v>
      </c>
    </row>
    <row r="114" spans="1:10">
      <c r="A114" s="18" t="s">
        <v>1071</v>
      </c>
      <c r="B114" s="55">
        <v>1.6981472051773E-2</v>
      </c>
      <c r="C114" s="55">
        <v>2.7887528362831899</v>
      </c>
      <c r="D114" s="55">
        <v>1.1692526467151401</v>
      </c>
      <c r="E114" s="55">
        <v>7.1723992946527204</v>
      </c>
      <c r="F114" s="18">
        <v>19</v>
      </c>
      <c r="G114" s="56">
        <v>67.857142857142904</v>
      </c>
      <c r="H114" s="18">
        <v>179</v>
      </c>
      <c r="I114" s="56">
        <v>43.028846153846203</v>
      </c>
      <c r="J114" s="55">
        <v>0.101596959110741</v>
      </c>
    </row>
    <row r="115" spans="1:10">
      <c r="A115" s="18" t="s">
        <v>974</v>
      </c>
      <c r="B115" s="55">
        <v>1.53488244306801E-2</v>
      </c>
      <c r="C115" s="55">
        <v>2.7072450351389801</v>
      </c>
      <c r="D115" s="55">
        <v>1.1561356136347301</v>
      </c>
      <c r="E115" s="55">
        <v>6.34232339161772</v>
      </c>
      <c r="F115" s="18">
        <v>14</v>
      </c>
      <c r="G115" s="56">
        <v>50</v>
      </c>
      <c r="H115" s="18">
        <v>112</v>
      </c>
      <c r="I115" s="56">
        <v>26.923076923076898</v>
      </c>
      <c r="J115" s="55">
        <v>0.101596959110741</v>
      </c>
    </row>
    <row r="116" spans="1:10">
      <c r="A116" s="18" t="s">
        <v>959</v>
      </c>
      <c r="B116" s="55">
        <v>1.63758174263922E-2</v>
      </c>
      <c r="C116" s="55">
        <v>2.5964895086121702</v>
      </c>
      <c r="D116" s="55">
        <v>1.1139500703745</v>
      </c>
      <c r="E116" s="55">
        <v>6.3038201203456099</v>
      </c>
      <c r="F116" s="18">
        <v>17</v>
      </c>
      <c r="G116" s="56">
        <v>60.714285714285701</v>
      </c>
      <c r="H116" s="18">
        <v>155</v>
      </c>
      <c r="I116" s="56">
        <v>37.259615384615401</v>
      </c>
      <c r="J116" s="55">
        <v>0.101596959110741</v>
      </c>
    </row>
    <row r="117" spans="1:10">
      <c r="A117" s="18" t="s">
        <v>951</v>
      </c>
      <c r="B117" s="55">
        <v>1.6993492991474901E-2</v>
      </c>
      <c r="C117" s="55">
        <v>2.6109147374039301</v>
      </c>
      <c r="D117" s="55">
        <v>1.1155978249176299</v>
      </c>
      <c r="E117" s="55">
        <v>6.1132681004962501</v>
      </c>
      <c r="F117" s="18">
        <v>14</v>
      </c>
      <c r="G117" s="56">
        <v>50</v>
      </c>
      <c r="H117" s="18">
        <v>115</v>
      </c>
      <c r="I117" s="56">
        <v>27.644230769230798</v>
      </c>
      <c r="J117" s="55">
        <v>0.101596959110741</v>
      </c>
    </row>
    <row r="118" spans="1:10">
      <c r="A118" s="18" t="s">
        <v>911</v>
      </c>
      <c r="B118" s="55">
        <v>1.7696649940102699E-2</v>
      </c>
      <c r="C118" s="55">
        <v>2.57990813437269</v>
      </c>
      <c r="D118" s="55">
        <v>1.1025393102071399</v>
      </c>
      <c r="E118" s="55">
        <v>6.0405750275687202</v>
      </c>
      <c r="F118" s="18">
        <v>14</v>
      </c>
      <c r="G118" s="56">
        <v>50</v>
      </c>
      <c r="H118" s="18">
        <v>116</v>
      </c>
      <c r="I118" s="56">
        <v>27.884615384615401</v>
      </c>
      <c r="J118" s="55">
        <v>0.101596959110741</v>
      </c>
    </row>
    <row r="119" spans="1:10">
      <c r="A119" s="18" t="s">
        <v>767</v>
      </c>
      <c r="B119" s="55">
        <v>1.6189661148488601E-2</v>
      </c>
      <c r="C119" s="55">
        <v>2.7046347295770601</v>
      </c>
      <c r="D119" s="55">
        <v>1.15026825134087</v>
      </c>
      <c r="E119" s="55">
        <v>6.7314424380843603</v>
      </c>
      <c r="F119" s="18">
        <v>18</v>
      </c>
      <c r="G119" s="56">
        <v>64.285714285714306</v>
      </c>
      <c r="H119" s="18">
        <v>166</v>
      </c>
      <c r="I119" s="56">
        <v>39.903846153846203</v>
      </c>
      <c r="J119" s="55">
        <v>0.101596959110741</v>
      </c>
    </row>
    <row r="120" spans="1:10">
      <c r="A120" s="18" t="s">
        <v>764</v>
      </c>
      <c r="B120" s="55">
        <v>1.6981472051773E-2</v>
      </c>
      <c r="C120" s="55">
        <v>2.7887528362831899</v>
      </c>
      <c r="D120" s="55">
        <v>1.1692526467151401</v>
      </c>
      <c r="E120" s="55">
        <v>7.1723992946527204</v>
      </c>
      <c r="F120" s="18">
        <v>19</v>
      </c>
      <c r="G120" s="56">
        <v>67.857142857142904</v>
      </c>
      <c r="H120" s="18">
        <v>179</v>
      </c>
      <c r="I120" s="56">
        <v>43.028846153846203</v>
      </c>
      <c r="J120" s="55">
        <v>0.101596959110741</v>
      </c>
    </row>
    <row r="121" spans="1:10">
      <c r="A121" s="18" t="s">
        <v>744</v>
      </c>
      <c r="B121" s="55">
        <v>1.6993492991474901E-2</v>
      </c>
      <c r="C121" s="55">
        <v>2.6109147374039301</v>
      </c>
      <c r="D121" s="55">
        <v>1.1155978249176299</v>
      </c>
      <c r="E121" s="55">
        <v>6.1132681004962501</v>
      </c>
      <c r="F121" s="18">
        <v>14</v>
      </c>
      <c r="G121" s="56">
        <v>50</v>
      </c>
      <c r="H121" s="18">
        <v>115</v>
      </c>
      <c r="I121" s="56">
        <v>27.644230769230798</v>
      </c>
      <c r="J121" s="55">
        <v>0.101596959110741</v>
      </c>
    </row>
    <row r="122" spans="1:10">
      <c r="A122" s="18" t="s">
        <v>721</v>
      </c>
      <c r="B122" s="55">
        <v>1.58208121508642E-2</v>
      </c>
      <c r="C122" s="55">
        <v>2.6745686097272499</v>
      </c>
      <c r="D122" s="55">
        <v>1.14239011381963</v>
      </c>
      <c r="E122" s="55">
        <v>6.2646250207771104</v>
      </c>
      <c r="F122" s="18">
        <v>14</v>
      </c>
      <c r="G122" s="56">
        <v>50</v>
      </c>
      <c r="H122" s="18">
        <v>113</v>
      </c>
      <c r="I122" s="56">
        <v>27.163461538461501</v>
      </c>
      <c r="J122" s="55">
        <v>0.101596959110741</v>
      </c>
    </row>
    <row r="123" spans="1:10">
      <c r="A123" s="18" t="s">
        <v>718</v>
      </c>
      <c r="B123" s="55">
        <v>1.78799559690116E-2</v>
      </c>
      <c r="C123" s="55">
        <v>2.68202600347235</v>
      </c>
      <c r="D123" s="55">
        <v>1.1246491745821401</v>
      </c>
      <c r="E123" s="55">
        <v>6.8980011298689101</v>
      </c>
      <c r="F123" s="18">
        <v>19</v>
      </c>
      <c r="G123" s="56">
        <v>67.857142857142904</v>
      </c>
      <c r="H123" s="18">
        <v>183</v>
      </c>
      <c r="I123" s="56">
        <v>43.990384615384599</v>
      </c>
      <c r="J123" s="55">
        <v>0.101596959110741</v>
      </c>
    </row>
    <row r="124" spans="1:10">
      <c r="A124" s="18" t="s">
        <v>711</v>
      </c>
      <c r="B124" s="55">
        <v>1.6189661148488601E-2</v>
      </c>
      <c r="C124" s="55">
        <v>2.7046347295770601</v>
      </c>
      <c r="D124" s="55">
        <v>1.15026825134087</v>
      </c>
      <c r="E124" s="55">
        <v>6.7314424380843603</v>
      </c>
      <c r="F124" s="18">
        <v>18</v>
      </c>
      <c r="G124" s="56">
        <v>64.285714285714306</v>
      </c>
      <c r="H124" s="18">
        <v>166</v>
      </c>
      <c r="I124" s="56">
        <v>39.903846153846203</v>
      </c>
      <c r="J124" s="55">
        <v>0.101596959110741</v>
      </c>
    </row>
    <row r="125" spans="1:10">
      <c r="A125" s="18" t="s">
        <v>684</v>
      </c>
      <c r="B125" s="55">
        <v>1.7696649940102699E-2</v>
      </c>
      <c r="C125" s="55">
        <v>2.57990813437269</v>
      </c>
      <c r="D125" s="55">
        <v>1.1025393102071399</v>
      </c>
      <c r="E125" s="55">
        <v>6.0405750275687202</v>
      </c>
      <c r="F125" s="18">
        <v>14</v>
      </c>
      <c r="G125" s="56">
        <v>50</v>
      </c>
      <c r="H125" s="18">
        <v>116</v>
      </c>
      <c r="I125" s="56">
        <v>27.884615384615401</v>
      </c>
      <c r="J125" s="55">
        <v>0.101596959110741</v>
      </c>
    </row>
    <row r="126" spans="1:10">
      <c r="A126" s="18" t="s">
        <v>647</v>
      </c>
      <c r="B126" s="55">
        <v>1.7624212494226899E-2</v>
      </c>
      <c r="C126" s="55">
        <v>2.9585919394390001</v>
      </c>
      <c r="D126" s="55">
        <v>1.1332074557302101</v>
      </c>
      <c r="E126" s="55">
        <v>9.1071757012028893</v>
      </c>
      <c r="F126" s="18">
        <v>22</v>
      </c>
      <c r="G126" s="56">
        <v>78.571428571428598</v>
      </c>
      <c r="H126" s="18">
        <v>230</v>
      </c>
      <c r="I126" s="56">
        <v>55.288461538461497</v>
      </c>
      <c r="J126" s="55">
        <v>0.101596959110741</v>
      </c>
    </row>
    <row r="127" spans="1:10">
      <c r="A127" s="18" t="s">
        <v>644</v>
      </c>
      <c r="B127" s="55">
        <v>1.5822202633865998E-2</v>
      </c>
      <c r="C127" s="55">
        <v>2.62328629674874</v>
      </c>
      <c r="D127" s="55">
        <v>1.12536286989864</v>
      </c>
      <c r="E127" s="55">
        <v>6.3692770500913296</v>
      </c>
      <c r="F127" s="18">
        <v>17</v>
      </c>
      <c r="G127" s="56">
        <v>60.714285714285701</v>
      </c>
      <c r="H127" s="18">
        <v>154</v>
      </c>
      <c r="I127" s="56">
        <v>37.019230769230802</v>
      </c>
      <c r="J127" s="55">
        <v>0.101596959110741</v>
      </c>
    </row>
    <row r="128" spans="1:10">
      <c r="A128" s="18" t="s">
        <v>589</v>
      </c>
      <c r="B128" s="55">
        <v>1.6981472051773E-2</v>
      </c>
      <c r="C128" s="55">
        <v>2.7887528362831899</v>
      </c>
      <c r="D128" s="55">
        <v>1.1692526467151401</v>
      </c>
      <c r="E128" s="55">
        <v>7.1723992946527204</v>
      </c>
      <c r="F128" s="18">
        <v>19</v>
      </c>
      <c r="G128" s="56">
        <v>67.857142857142904</v>
      </c>
      <c r="H128" s="18">
        <v>179</v>
      </c>
      <c r="I128" s="56">
        <v>43.028846153846203</v>
      </c>
      <c r="J128" s="55">
        <v>0.101596959110741</v>
      </c>
    </row>
    <row r="129" spans="1:10">
      <c r="A129" s="18" t="s">
        <v>579</v>
      </c>
      <c r="B129" s="55">
        <v>1.7696649940102699E-2</v>
      </c>
      <c r="C129" s="55">
        <v>2.57990813437269</v>
      </c>
      <c r="D129" s="55">
        <v>1.1025393102071399</v>
      </c>
      <c r="E129" s="55">
        <v>6.0405750275687202</v>
      </c>
      <c r="F129" s="18">
        <v>14</v>
      </c>
      <c r="G129" s="56">
        <v>50</v>
      </c>
      <c r="H129" s="18">
        <v>116</v>
      </c>
      <c r="I129" s="56">
        <v>27.884615384615401</v>
      </c>
      <c r="J129" s="55">
        <v>0.101596959110741</v>
      </c>
    </row>
    <row r="130" spans="1:10">
      <c r="A130" s="18" t="s">
        <v>559</v>
      </c>
      <c r="B130" s="55">
        <v>1.7696649940102699E-2</v>
      </c>
      <c r="C130" s="55">
        <v>2.57990813437269</v>
      </c>
      <c r="D130" s="55">
        <v>1.1025393102071399</v>
      </c>
      <c r="E130" s="55">
        <v>6.0405750275687202</v>
      </c>
      <c r="F130" s="18">
        <v>14</v>
      </c>
      <c r="G130" s="56">
        <v>50</v>
      </c>
      <c r="H130" s="18">
        <v>116</v>
      </c>
      <c r="I130" s="56">
        <v>27.884615384615401</v>
      </c>
      <c r="J130" s="55">
        <v>0.101596959110741</v>
      </c>
    </row>
    <row r="131" spans="1:10">
      <c r="A131" s="18" t="s">
        <v>509</v>
      </c>
      <c r="B131" s="55">
        <v>1.58208121508642E-2</v>
      </c>
      <c r="C131" s="55">
        <v>2.6745686097272499</v>
      </c>
      <c r="D131" s="55">
        <v>1.14239011381963</v>
      </c>
      <c r="E131" s="55">
        <v>6.2646250207771104</v>
      </c>
      <c r="F131" s="18">
        <v>14</v>
      </c>
      <c r="G131" s="56">
        <v>50</v>
      </c>
      <c r="H131" s="18">
        <v>113</v>
      </c>
      <c r="I131" s="56">
        <v>27.163461538461501</v>
      </c>
      <c r="J131" s="55">
        <v>0.101596959110741</v>
      </c>
    </row>
    <row r="132" spans="1:10">
      <c r="A132" s="18" t="s">
        <v>426</v>
      </c>
      <c r="B132" s="55">
        <v>1.53488244306801E-2</v>
      </c>
      <c r="C132" s="55">
        <v>2.7072450351389801</v>
      </c>
      <c r="D132" s="55">
        <v>1.1561356136347301</v>
      </c>
      <c r="E132" s="55">
        <v>6.34232339161772</v>
      </c>
      <c r="F132" s="18">
        <v>14</v>
      </c>
      <c r="G132" s="56">
        <v>50</v>
      </c>
      <c r="H132" s="18">
        <v>112</v>
      </c>
      <c r="I132" s="56">
        <v>26.923076923076898</v>
      </c>
      <c r="J132" s="55">
        <v>0.101596959110741</v>
      </c>
    </row>
    <row r="133" spans="1:10">
      <c r="A133" s="18" t="s">
        <v>1089</v>
      </c>
      <c r="B133" s="55">
        <v>1.8479524516211699E-2</v>
      </c>
      <c r="C133" s="55">
        <v>2.5494298047497002</v>
      </c>
      <c r="D133" s="55">
        <v>1.0896983145365799</v>
      </c>
      <c r="E133" s="55">
        <v>5.9674469399660897</v>
      </c>
      <c r="F133" s="18">
        <v>14</v>
      </c>
      <c r="G133" s="56">
        <v>50</v>
      </c>
      <c r="H133" s="18">
        <v>117</v>
      </c>
      <c r="I133" s="56">
        <v>28.125</v>
      </c>
      <c r="J133" s="55">
        <v>0.102617359624115</v>
      </c>
    </row>
    <row r="134" spans="1:10">
      <c r="A134" s="18" t="s">
        <v>985</v>
      </c>
      <c r="B134" s="55">
        <v>1.8479524516211699E-2</v>
      </c>
      <c r="C134" s="55">
        <v>2.5494298047497002</v>
      </c>
      <c r="D134" s="55">
        <v>1.0896983145365799</v>
      </c>
      <c r="E134" s="55">
        <v>5.9674469399660897</v>
      </c>
      <c r="F134" s="18">
        <v>14</v>
      </c>
      <c r="G134" s="56">
        <v>50</v>
      </c>
      <c r="H134" s="18">
        <v>117</v>
      </c>
      <c r="I134" s="56">
        <v>28.125</v>
      </c>
      <c r="J134" s="55">
        <v>0.102617359624115</v>
      </c>
    </row>
    <row r="135" spans="1:10">
      <c r="A135" s="18" t="s">
        <v>453</v>
      </c>
      <c r="B135" s="55">
        <v>1.8479524516211699E-2</v>
      </c>
      <c r="C135" s="55">
        <v>2.5494298047497002</v>
      </c>
      <c r="D135" s="55">
        <v>1.0896983145365799</v>
      </c>
      <c r="E135" s="55">
        <v>5.9674469399660897</v>
      </c>
      <c r="F135" s="18">
        <v>14</v>
      </c>
      <c r="G135" s="56">
        <v>50</v>
      </c>
      <c r="H135" s="18">
        <v>117</v>
      </c>
      <c r="I135" s="56">
        <v>28.125</v>
      </c>
      <c r="J135" s="55">
        <v>0.102617359624115</v>
      </c>
    </row>
    <row r="136" spans="1:10">
      <c r="A136" s="18" t="s">
        <v>523</v>
      </c>
      <c r="B136" s="55">
        <v>1.8865595715051399E-2</v>
      </c>
      <c r="C136" s="55">
        <v>2.67947169835554</v>
      </c>
      <c r="D136" s="55">
        <v>1.15147949732975</v>
      </c>
      <c r="E136" s="55">
        <v>6.31755745005636</v>
      </c>
      <c r="F136" s="18">
        <v>15</v>
      </c>
      <c r="G136" s="56">
        <v>53.571428571428598</v>
      </c>
      <c r="H136" s="18">
        <v>125</v>
      </c>
      <c r="I136" s="56">
        <v>30.048076923076898</v>
      </c>
      <c r="J136" s="55">
        <v>0.10319762432188601</v>
      </c>
    </row>
    <row r="137" spans="1:10">
      <c r="A137" s="18" t="s">
        <v>471</v>
      </c>
      <c r="B137" s="55">
        <v>1.8865595715051399E-2</v>
      </c>
      <c r="C137" s="55">
        <v>2.67947169835554</v>
      </c>
      <c r="D137" s="55">
        <v>1.15147949732975</v>
      </c>
      <c r="E137" s="55">
        <v>6.31755745005636</v>
      </c>
      <c r="F137" s="18">
        <v>15</v>
      </c>
      <c r="G137" s="56">
        <v>53.571428571428598</v>
      </c>
      <c r="H137" s="18">
        <v>125</v>
      </c>
      <c r="I137" s="56">
        <v>30.048076923076898</v>
      </c>
      <c r="J137" s="55">
        <v>0.10319762432188601</v>
      </c>
    </row>
    <row r="138" spans="1:10">
      <c r="A138" s="18" t="s">
        <v>691</v>
      </c>
      <c r="B138" s="55">
        <v>1.91078165647009E-2</v>
      </c>
      <c r="C138" s="55">
        <v>2.6491668946898699</v>
      </c>
      <c r="D138" s="55">
        <v>1.1386155250871099</v>
      </c>
      <c r="E138" s="55">
        <v>6.2452487958484904</v>
      </c>
      <c r="F138" s="18">
        <v>15</v>
      </c>
      <c r="G138" s="56">
        <v>53.571428571428598</v>
      </c>
      <c r="H138" s="18">
        <v>126</v>
      </c>
      <c r="I138" s="56">
        <v>30.288461538461501</v>
      </c>
      <c r="J138" s="55">
        <v>0.103748366977228</v>
      </c>
    </row>
    <row r="139" spans="1:10">
      <c r="A139" s="18" t="s">
        <v>927</v>
      </c>
      <c r="B139" s="55">
        <v>1.9432375790491601E-2</v>
      </c>
      <c r="C139" s="55">
        <v>2.6193377134456601</v>
      </c>
      <c r="D139" s="55">
        <v>1.1259493781001</v>
      </c>
      <c r="E139" s="55">
        <v>6.1740718566200004</v>
      </c>
      <c r="F139" s="18">
        <v>15</v>
      </c>
      <c r="G139" s="56">
        <v>53.571428571428598</v>
      </c>
      <c r="H139" s="18">
        <v>127</v>
      </c>
      <c r="I139" s="56">
        <v>30.528846153846199</v>
      </c>
      <c r="J139" s="55">
        <v>0.10473479010610599</v>
      </c>
    </row>
    <row r="140" spans="1:10">
      <c r="A140" s="18" t="s">
        <v>866</v>
      </c>
      <c r="B140" s="55">
        <v>1.98398374288969E-2</v>
      </c>
      <c r="C140" s="55">
        <v>2.5899730474635798</v>
      </c>
      <c r="D140" s="55">
        <v>1.1134765444239501</v>
      </c>
      <c r="E140" s="55">
        <v>6.10401379848975</v>
      </c>
      <c r="F140" s="18">
        <v>15</v>
      </c>
      <c r="G140" s="56">
        <v>53.571428571428598</v>
      </c>
      <c r="H140" s="18">
        <v>128</v>
      </c>
      <c r="I140" s="56">
        <v>30.769230769230798</v>
      </c>
      <c r="J140" s="55">
        <v>0.105381165473778</v>
      </c>
    </row>
    <row r="141" spans="1:10">
      <c r="A141" s="18" t="s">
        <v>466</v>
      </c>
      <c r="B141" s="55">
        <v>1.98398374288969E-2</v>
      </c>
      <c r="C141" s="55">
        <v>2.5899730474635798</v>
      </c>
      <c r="D141" s="55">
        <v>1.1134765444239501</v>
      </c>
      <c r="E141" s="55">
        <v>6.10401379848975</v>
      </c>
      <c r="F141" s="18">
        <v>15</v>
      </c>
      <c r="G141" s="56">
        <v>53.571428571428598</v>
      </c>
      <c r="H141" s="18">
        <v>128</v>
      </c>
      <c r="I141" s="56">
        <v>30.769230769230798</v>
      </c>
      <c r="J141" s="55">
        <v>0.105381165473778</v>
      </c>
    </row>
    <row r="142" spans="1:10">
      <c r="A142" s="18" t="s">
        <v>551</v>
      </c>
      <c r="B142" s="55">
        <v>2.0330893142116099E-2</v>
      </c>
      <c r="C142" s="55">
        <v>2.5610621309536201</v>
      </c>
      <c r="D142" s="55">
        <v>1.10119260782899</v>
      </c>
      <c r="E142" s="55">
        <v>6.0361423894417703</v>
      </c>
      <c r="F142" s="18">
        <v>15</v>
      </c>
      <c r="G142" s="56">
        <v>53.571428571428598</v>
      </c>
      <c r="H142" s="18">
        <v>129</v>
      </c>
      <c r="I142" s="56">
        <v>31.009615384615401</v>
      </c>
      <c r="J142" s="55">
        <v>0.107212551605547</v>
      </c>
    </row>
    <row r="143" spans="1:10">
      <c r="A143" s="18" t="s">
        <v>600</v>
      </c>
      <c r="B143" s="55">
        <v>2.0906357815127199E-2</v>
      </c>
      <c r="C143" s="55">
        <v>2.5325945265297198</v>
      </c>
      <c r="D143" s="55">
        <v>1.0890932471894199</v>
      </c>
      <c r="E143" s="55">
        <v>5.9675491682341901</v>
      </c>
      <c r="F143" s="18">
        <v>15</v>
      </c>
      <c r="G143" s="56">
        <v>53.571428571428598</v>
      </c>
      <c r="H143" s="18">
        <v>130</v>
      </c>
      <c r="I143" s="56">
        <v>31.25</v>
      </c>
      <c r="J143" s="55">
        <v>0.10945971627491601</v>
      </c>
    </row>
    <row r="144" spans="1:10">
      <c r="A144" s="18" t="s">
        <v>714</v>
      </c>
      <c r="B144" s="55">
        <v>2.1567164954491701E-2</v>
      </c>
      <c r="C144" s="55">
        <v>2.5045601128569199</v>
      </c>
      <c r="D144" s="55">
        <v>1.0771742412323799</v>
      </c>
      <c r="E144" s="55">
        <v>5.9004240370538596</v>
      </c>
      <c r="F144" s="18">
        <v>15</v>
      </c>
      <c r="G144" s="56">
        <v>53.571428571428598</v>
      </c>
      <c r="H144" s="18">
        <v>131</v>
      </c>
      <c r="I144" s="56">
        <v>31.490384615384599</v>
      </c>
      <c r="J144" s="55">
        <v>0.11132909796931301</v>
      </c>
    </row>
    <row r="145" spans="1:10">
      <c r="A145" s="18" t="s">
        <v>554</v>
      </c>
      <c r="B145" s="55">
        <v>2.1567164954491701E-2</v>
      </c>
      <c r="C145" s="55">
        <v>2.5045601128569199</v>
      </c>
      <c r="D145" s="55">
        <v>1.0771742412323799</v>
      </c>
      <c r="E145" s="55">
        <v>5.9004240370538596</v>
      </c>
      <c r="F145" s="18">
        <v>15</v>
      </c>
      <c r="G145" s="56">
        <v>53.571428571428598</v>
      </c>
      <c r="H145" s="18">
        <v>131</v>
      </c>
      <c r="I145" s="56">
        <v>31.490384615384599</v>
      </c>
      <c r="J145" s="55">
        <v>0.11132909796931301</v>
      </c>
    </row>
    <row r="146" spans="1:10">
      <c r="A146" s="18" t="s">
        <v>1080</v>
      </c>
      <c r="B146" s="55">
        <v>2.2314361892748401E-2</v>
      </c>
      <c r="C146" s="55">
        <v>2.47694907287124</v>
      </c>
      <c r="D146" s="55">
        <v>1.0654314773181599</v>
      </c>
      <c r="E146" s="55">
        <v>5.8348845080870104</v>
      </c>
      <c r="F146" s="18">
        <v>15</v>
      </c>
      <c r="G146" s="56">
        <v>53.571428571428598</v>
      </c>
      <c r="H146" s="18">
        <v>132</v>
      </c>
      <c r="I146" s="56">
        <v>31.730769230769202</v>
      </c>
      <c r="J146" s="55">
        <v>0.112030323749209</v>
      </c>
    </row>
    <row r="147" spans="1:10">
      <c r="A147" s="18" t="s">
        <v>739</v>
      </c>
      <c r="B147" s="55">
        <v>2.2314361892748401E-2</v>
      </c>
      <c r="C147" s="55">
        <v>2.47694907287124</v>
      </c>
      <c r="D147" s="55">
        <v>1.0654314773181599</v>
      </c>
      <c r="E147" s="55">
        <v>5.8348845080870104</v>
      </c>
      <c r="F147" s="18">
        <v>15</v>
      </c>
      <c r="G147" s="56">
        <v>53.571428571428598</v>
      </c>
      <c r="H147" s="18">
        <v>132</v>
      </c>
      <c r="I147" s="56">
        <v>31.730769230769202</v>
      </c>
      <c r="J147" s="55">
        <v>0.112030323749209</v>
      </c>
    </row>
    <row r="148" spans="1:10">
      <c r="A148" s="18" t="s">
        <v>728</v>
      </c>
      <c r="B148" s="55">
        <v>2.2314361892748401E-2</v>
      </c>
      <c r="C148" s="55">
        <v>2.47694907287124</v>
      </c>
      <c r="D148" s="55">
        <v>1.0654314773181599</v>
      </c>
      <c r="E148" s="55">
        <v>5.8348845080870104</v>
      </c>
      <c r="F148" s="18">
        <v>15</v>
      </c>
      <c r="G148" s="56">
        <v>53.571428571428598</v>
      </c>
      <c r="H148" s="18">
        <v>132</v>
      </c>
      <c r="I148" s="56">
        <v>31.730769230769202</v>
      </c>
      <c r="J148" s="55">
        <v>0.112030323749209</v>
      </c>
    </row>
    <row r="149" spans="1:10">
      <c r="A149" s="18" t="s">
        <v>457</v>
      </c>
      <c r="B149" s="55">
        <v>2.2314361892748401E-2</v>
      </c>
      <c r="C149" s="55">
        <v>2.47694907287124</v>
      </c>
      <c r="D149" s="55">
        <v>1.0654314773181599</v>
      </c>
      <c r="E149" s="55">
        <v>5.8348845080870104</v>
      </c>
      <c r="F149" s="18">
        <v>15</v>
      </c>
      <c r="G149" s="56">
        <v>53.571428571428598</v>
      </c>
      <c r="H149" s="18">
        <v>132</v>
      </c>
      <c r="I149" s="56">
        <v>31.730769230769202</v>
      </c>
      <c r="J149" s="55">
        <v>0.112030323749209</v>
      </c>
    </row>
    <row r="150" spans="1:10">
      <c r="A150" s="18" t="s">
        <v>832</v>
      </c>
      <c r="B150" s="55">
        <v>2.2825391259867499E-2</v>
      </c>
      <c r="C150" s="55">
        <v>2.5944461795593199</v>
      </c>
      <c r="D150" s="55">
        <v>1.11688742293395</v>
      </c>
      <c r="E150" s="55">
        <v>6.1879522008968602</v>
      </c>
      <c r="F150" s="18">
        <v>16</v>
      </c>
      <c r="G150" s="56">
        <v>57.142857142857103</v>
      </c>
      <c r="H150" s="18">
        <v>141</v>
      </c>
      <c r="I150" s="56">
        <v>33.894230769230802</v>
      </c>
      <c r="J150" s="55">
        <v>0.113816406758387</v>
      </c>
    </row>
    <row r="151" spans="1:10">
      <c r="A151" s="18" t="s">
        <v>796</v>
      </c>
      <c r="B151" s="55">
        <v>2.3149104802368401E-2</v>
      </c>
      <c r="C151" s="55">
        <v>2.4497518825364</v>
      </c>
      <c r="D151" s="55">
        <v>1.05386096257276</v>
      </c>
      <c r="E151" s="55">
        <v>5.7701439551685301</v>
      </c>
      <c r="F151" s="18">
        <v>15</v>
      </c>
      <c r="G151" s="56">
        <v>53.571428571428598</v>
      </c>
      <c r="H151" s="18">
        <v>133</v>
      </c>
      <c r="I151" s="56">
        <v>31.971153846153801</v>
      </c>
      <c r="J151" s="55">
        <v>0.113881166578094</v>
      </c>
    </row>
    <row r="152" spans="1:10">
      <c r="A152" s="18" t="s">
        <v>610</v>
      </c>
      <c r="B152" s="55">
        <v>2.3072991177832999E-2</v>
      </c>
      <c r="C152" s="55">
        <v>2.5668890621421898</v>
      </c>
      <c r="D152" s="55">
        <v>1.1051351488357599</v>
      </c>
      <c r="E152" s="55">
        <v>6.1216153537837803</v>
      </c>
      <c r="F152" s="18">
        <v>16</v>
      </c>
      <c r="G152" s="56">
        <v>57.142857142857103</v>
      </c>
      <c r="H152" s="18">
        <v>142</v>
      </c>
      <c r="I152" s="56">
        <v>34.134615384615401</v>
      </c>
      <c r="J152" s="55">
        <v>0.113881166578094</v>
      </c>
    </row>
    <row r="153" spans="1:10">
      <c r="A153" s="18" t="s">
        <v>811</v>
      </c>
      <c r="B153" s="55">
        <v>2.3678543851103899E-2</v>
      </c>
      <c r="C153" s="55">
        <v>2.6269085234202301</v>
      </c>
      <c r="D153" s="55">
        <v>1.1101647024128201</v>
      </c>
      <c r="E153" s="55">
        <v>6.1410467674313001</v>
      </c>
      <c r="F153" s="18">
        <v>13</v>
      </c>
      <c r="G153" s="56">
        <v>46.428571428571402</v>
      </c>
      <c r="H153" s="18">
        <v>103</v>
      </c>
      <c r="I153" s="56">
        <v>24.759615384615401</v>
      </c>
      <c r="J153" s="55">
        <v>0.11570915095239399</v>
      </c>
    </row>
    <row r="154" spans="1:10">
      <c r="A154" s="18" t="s">
        <v>894</v>
      </c>
      <c r="B154" s="55">
        <v>2.4090699443935E-2</v>
      </c>
      <c r="C154" s="55">
        <v>2.5934509394610501</v>
      </c>
      <c r="D154" s="55">
        <v>1.09626752766274</v>
      </c>
      <c r="E154" s="55">
        <v>6.0604243865732004</v>
      </c>
      <c r="F154" s="18">
        <v>13</v>
      </c>
      <c r="G154" s="56">
        <v>46.428571428571402</v>
      </c>
      <c r="H154" s="18">
        <v>104</v>
      </c>
      <c r="I154" s="56">
        <v>25</v>
      </c>
      <c r="J154" s="55">
        <v>0.11617422823950201</v>
      </c>
    </row>
    <row r="155" spans="1:10">
      <c r="A155" s="18" t="s">
        <v>885</v>
      </c>
      <c r="B155" s="55">
        <v>2.4090699443935E-2</v>
      </c>
      <c r="C155" s="55">
        <v>2.5934509394610501</v>
      </c>
      <c r="D155" s="55">
        <v>1.09626752766274</v>
      </c>
      <c r="E155" s="55">
        <v>6.0604243865732004</v>
      </c>
      <c r="F155" s="18">
        <v>13</v>
      </c>
      <c r="G155" s="56">
        <v>46.428571428571402</v>
      </c>
      <c r="H155" s="18">
        <v>104</v>
      </c>
      <c r="I155" s="56">
        <v>25</v>
      </c>
      <c r="J155" s="55">
        <v>0.11617422823950201</v>
      </c>
    </row>
    <row r="156" spans="1:10">
      <c r="A156" s="18" t="s">
        <v>648</v>
      </c>
      <c r="B156" s="55">
        <v>2.43514314462768E-2</v>
      </c>
      <c r="C156" s="55">
        <v>2.48649071592726</v>
      </c>
      <c r="D156" s="55">
        <v>1.07083022852081</v>
      </c>
      <c r="E156" s="55">
        <v>5.9284170060699504</v>
      </c>
      <c r="F156" s="18">
        <v>16</v>
      </c>
      <c r="G156" s="56">
        <v>57.142857142857103</v>
      </c>
      <c r="H156" s="18">
        <v>145</v>
      </c>
      <c r="I156" s="56">
        <v>34.855769230769198</v>
      </c>
      <c r="J156" s="55">
        <v>0.11666404738641099</v>
      </c>
    </row>
    <row r="157" spans="1:10">
      <c r="A157" s="18" t="s">
        <v>656</v>
      </c>
      <c r="B157" s="55">
        <v>2.52407249573607E-2</v>
      </c>
      <c r="C157" s="55">
        <v>2.5284232058502298</v>
      </c>
      <c r="D157" s="55">
        <v>1.0692377413001599</v>
      </c>
      <c r="E157" s="55">
        <v>5.90671350795746</v>
      </c>
      <c r="F157" s="18">
        <v>13</v>
      </c>
      <c r="G157" s="56">
        <v>46.428571428571402</v>
      </c>
      <c r="H157" s="18">
        <v>106</v>
      </c>
      <c r="I157" s="56">
        <v>25.480769230769202</v>
      </c>
      <c r="J157" s="55">
        <v>0.11936420254029299</v>
      </c>
    </row>
    <row r="158" spans="1:10">
      <c r="A158" s="18" t="s">
        <v>503</v>
      </c>
      <c r="B158" s="55">
        <v>2.52407249573607E-2</v>
      </c>
      <c r="C158" s="55">
        <v>2.5284232058502298</v>
      </c>
      <c r="D158" s="55">
        <v>1.0692377413001599</v>
      </c>
      <c r="E158" s="55">
        <v>5.90671350795746</v>
      </c>
      <c r="F158" s="18">
        <v>13</v>
      </c>
      <c r="G158" s="56">
        <v>46.428571428571402</v>
      </c>
      <c r="H158" s="18">
        <v>106</v>
      </c>
      <c r="I158" s="56">
        <v>25.480769230769202</v>
      </c>
      <c r="J158" s="55">
        <v>0.11936420254029299</v>
      </c>
    </row>
    <row r="159" spans="1:10">
      <c r="A159" s="18" t="s">
        <v>1154</v>
      </c>
      <c r="B159" s="55">
        <v>2.5656068443207E-2</v>
      </c>
      <c r="C159" s="55">
        <v>2.4347088774188301</v>
      </c>
      <c r="D159" s="55">
        <v>1.0487209218282301</v>
      </c>
      <c r="E159" s="55">
        <v>5.80389126488447</v>
      </c>
      <c r="F159" s="18">
        <v>16</v>
      </c>
      <c r="G159" s="56">
        <v>57.142857142857103</v>
      </c>
      <c r="H159" s="18">
        <v>147</v>
      </c>
      <c r="I159" s="56">
        <v>35.336538461538503</v>
      </c>
      <c r="J159" s="55">
        <v>0.119770539895869</v>
      </c>
    </row>
    <row r="160" spans="1:10">
      <c r="A160" s="18" t="s">
        <v>834</v>
      </c>
      <c r="B160" s="55">
        <v>2.5980239895556801E-2</v>
      </c>
      <c r="C160" s="55">
        <v>2.4968179636049102</v>
      </c>
      <c r="D160" s="55">
        <v>1.05609098067005</v>
      </c>
      <c r="E160" s="55">
        <v>5.8319457810047703</v>
      </c>
      <c r="F160" s="18">
        <v>13</v>
      </c>
      <c r="G160" s="56">
        <v>46.428571428571402</v>
      </c>
      <c r="H160" s="18">
        <v>107</v>
      </c>
      <c r="I160" s="56">
        <v>25.721153846153801</v>
      </c>
      <c r="J160" s="55">
        <v>0.119770539895869</v>
      </c>
    </row>
    <row r="161" spans="1:10">
      <c r="A161" s="18" t="s">
        <v>712</v>
      </c>
      <c r="B161" s="55">
        <v>2.5980239895556801E-2</v>
      </c>
      <c r="C161" s="55">
        <v>2.4968179636049102</v>
      </c>
      <c r="D161" s="55">
        <v>1.05609098067005</v>
      </c>
      <c r="E161" s="55">
        <v>5.8319457810047703</v>
      </c>
      <c r="F161" s="18">
        <v>13</v>
      </c>
      <c r="G161" s="56">
        <v>46.428571428571402</v>
      </c>
      <c r="H161" s="18">
        <v>107</v>
      </c>
      <c r="I161" s="56">
        <v>25.721153846153801</v>
      </c>
      <c r="J161" s="55">
        <v>0.119770539895869</v>
      </c>
    </row>
    <row r="162" spans="1:10">
      <c r="A162" s="18" t="s">
        <v>482</v>
      </c>
      <c r="B162" s="55">
        <v>2.5656068443207E-2</v>
      </c>
      <c r="C162" s="55">
        <v>2.4347088774188301</v>
      </c>
      <c r="D162" s="55">
        <v>1.0487209218282301</v>
      </c>
      <c r="E162" s="55">
        <v>5.80389126488447</v>
      </c>
      <c r="F162" s="18">
        <v>16</v>
      </c>
      <c r="G162" s="56">
        <v>57.142857142857103</v>
      </c>
      <c r="H162" s="18">
        <v>147</v>
      </c>
      <c r="I162" s="56">
        <v>35.336538461538503</v>
      </c>
      <c r="J162" s="55">
        <v>0.119770539895869</v>
      </c>
    </row>
    <row r="163" spans="1:10">
      <c r="A163" s="18" t="s">
        <v>1064</v>
      </c>
      <c r="B163" s="55">
        <v>2.6830750083916E-2</v>
      </c>
      <c r="C163" s="55">
        <v>2.46579614599831</v>
      </c>
      <c r="D163" s="55">
        <v>1.0431806361851299</v>
      </c>
      <c r="E163" s="55">
        <v>5.7577405590584601</v>
      </c>
      <c r="F163" s="18">
        <v>13</v>
      </c>
      <c r="G163" s="56">
        <v>46.428571428571402</v>
      </c>
      <c r="H163" s="18">
        <v>108</v>
      </c>
      <c r="I163" s="56">
        <v>25.961538461538499</v>
      </c>
      <c r="J163" s="55">
        <v>0.119920364704332</v>
      </c>
    </row>
    <row r="164" spans="1:10">
      <c r="A164" s="18" t="s">
        <v>954</v>
      </c>
      <c r="B164" s="55">
        <v>2.6446466693981999E-2</v>
      </c>
      <c r="C164" s="55">
        <v>2.40934103109959</v>
      </c>
      <c r="D164" s="55">
        <v>1.0378851407163401</v>
      </c>
      <c r="E164" s="55">
        <v>5.7429387193738499</v>
      </c>
      <c r="F164" s="18">
        <v>16</v>
      </c>
      <c r="G164" s="56">
        <v>57.142857142857103</v>
      </c>
      <c r="H164" s="18">
        <v>148</v>
      </c>
      <c r="I164" s="56">
        <v>35.576923076923102</v>
      </c>
      <c r="J164" s="55">
        <v>0.119920364704332</v>
      </c>
    </row>
    <row r="165" spans="1:10">
      <c r="A165" s="18" t="s">
        <v>626</v>
      </c>
      <c r="B165" s="55">
        <v>2.6830750083916E-2</v>
      </c>
      <c r="C165" s="55">
        <v>2.46579614599831</v>
      </c>
      <c r="D165" s="55">
        <v>1.0431806361851299</v>
      </c>
      <c r="E165" s="55">
        <v>5.7577405590584601</v>
      </c>
      <c r="F165" s="18">
        <v>13</v>
      </c>
      <c r="G165" s="56">
        <v>46.428571428571402</v>
      </c>
      <c r="H165" s="18">
        <v>108</v>
      </c>
      <c r="I165" s="56">
        <v>25.961538461538499</v>
      </c>
      <c r="J165" s="55">
        <v>0.119920364704332</v>
      </c>
    </row>
    <row r="166" spans="1:10">
      <c r="A166" s="18" t="s">
        <v>569</v>
      </c>
      <c r="B166" s="55">
        <v>2.6446466693981999E-2</v>
      </c>
      <c r="C166" s="55">
        <v>2.40934103109959</v>
      </c>
      <c r="D166" s="55">
        <v>1.0378851407163401</v>
      </c>
      <c r="E166" s="55">
        <v>5.7429387193738499</v>
      </c>
      <c r="F166" s="18">
        <v>16</v>
      </c>
      <c r="G166" s="56">
        <v>57.142857142857103</v>
      </c>
      <c r="H166" s="18">
        <v>148</v>
      </c>
      <c r="I166" s="56">
        <v>35.576923076923102</v>
      </c>
      <c r="J166" s="55">
        <v>0.119920364704332</v>
      </c>
    </row>
    <row r="167" spans="1:10">
      <c r="A167" s="18" t="s">
        <v>567</v>
      </c>
      <c r="B167" s="55">
        <v>2.6830750083916E-2</v>
      </c>
      <c r="C167" s="55">
        <v>2.46579614599831</v>
      </c>
      <c r="D167" s="55">
        <v>1.0431806361851299</v>
      </c>
      <c r="E167" s="55">
        <v>5.7577405590584601</v>
      </c>
      <c r="F167" s="18">
        <v>13</v>
      </c>
      <c r="G167" s="56">
        <v>46.428571428571402</v>
      </c>
      <c r="H167" s="18">
        <v>108</v>
      </c>
      <c r="I167" s="56">
        <v>25.961538461538499</v>
      </c>
      <c r="J167" s="55">
        <v>0.119920364704332</v>
      </c>
    </row>
    <row r="168" spans="1:10">
      <c r="A168" s="18" t="s">
        <v>915</v>
      </c>
      <c r="B168" s="55">
        <v>2.7330218864976798E-2</v>
      </c>
      <c r="C168" s="55">
        <v>2.3843125607834201</v>
      </c>
      <c r="D168" s="55">
        <v>1.0271666569589299</v>
      </c>
      <c r="E168" s="55">
        <v>5.6824931008105297</v>
      </c>
      <c r="F168" s="18">
        <v>16</v>
      </c>
      <c r="G168" s="56">
        <v>57.142857142857103</v>
      </c>
      <c r="H168" s="18">
        <v>149</v>
      </c>
      <c r="I168" s="56">
        <v>35.817307692307701</v>
      </c>
      <c r="J168" s="55">
        <v>0.119958385796575</v>
      </c>
    </row>
    <row r="169" spans="1:10">
      <c r="A169" s="18" t="s">
        <v>795</v>
      </c>
      <c r="B169" s="55">
        <v>2.7330218864976798E-2</v>
      </c>
      <c r="C169" s="55">
        <v>2.3843125607834201</v>
      </c>
      <c r="D169" s="55">
        <v>1.0271666569589299</v>
      </c>
      <c r="E169" s="55">
        <v>5.6824931008105297</v>
      </c>
      <c r="F169" s="18">
        <v>16</v>
      </c>
      <c r="G169" s="56">
        <v>57.142857142857103</v>
      </c>
      <c r="H169" s="18">
        <v>149</v>
      </c>
      <c r="I169" s="56">
        <v>35.817307692307701</v>
      </c>
      <c r="J169" s="55">
        <v>0.119958385796575</v>
      </c>
    </row>
    <row r="170" spans="1:10">
      <c r="A170" s="18" t="s">
        <v>780</v>
      </c>
      <c r="B170" s="55">
        <v>2.7330218864976798E-2</v>
      </c>
      <c r="C170" s="55">
        <v>2.3843125607834201</v>
      </c>
      <c r="D170" s="55">
        <v>1.0271666569589299</v>
      </c>
      <c r="E170" s="55">
        <v>5.6824931008105297</v>
      </c>
      <c r="F170" s="18">
        <v>16</v>
      </c>
      <c r="G170" s="56">
        <v>57.142857142857103</v>
      </c>
      <c r="H170" s="18">
        <v>149</v>
      </c>
      <c r="I170" s="56">
        <v>35.817307692307701</v>
      </c>
      <c r="J170" s="55">
        <v>0.119958385796575</v>
      </c>
    </row>
    <row r="171" spans="1:10">
      <c r="A171" s="18" t="s">
        <v>1096</v>
      </c>
      <c r="B171" s="55">
        <v>3.0205623802306101E-2</v>
      </c>
      <c r="C171" s="55">
        <v>2.42564055385869</v>
      </c>
      <c r="D171" s="55">
        <v>1.0321318310665599</v>
      </c>
      <c r="E171" s="55">
        <v>6.0339621667168304</v>
      </c>
      <c r="F171" s="18">
        <v>18</v>
      </c>
      <c r="G171" s="56">
        <v>64.285714285714306</v>
      </c>
      <c r="H171" s="18">
        <v>177</v>
      </c>
      <c r="I171" s="56">
        <v>42.548076923076898</v>
      </c>
      <c r="J171" s="55">
        <v>0.12834247312495001</v>
      </c>
    </row>
    <row r="172" spans="1:10">
      <c r="A172" s="18" t="s">
        <v>1051</v>
      </c>
      <c r="B172" s="55">
        <v>2.9974616470981801E-2</v>
      </c>
      <c r="C172" s="55">
        <v>2.5303781726237098</v>
      </c>
      <c r="D172" s="55">
        <v>1.0612268310950701</v>
      </c>
      <c r="E172" s="55">
        <v>6.5077509115752203</v>
      </c>
      <c r="F172" s="18">
        <v>19</v>
      </c>
      <c r="G172" s="56">
        <v>67.857142857142904</v>
      </c>
      <c r="H172" s="18">
        <v>189</v>
      </c>
      <c r="I172" s="56">
        <v>45.432692307692299</v>
      </c>
      <c r="J172" s="55">
        <v>0.12834247312495001</v>
      </c>
    </row>
    <row r="173" spans="1:10">
      <c r="A173" s="18" t="s">
        <v>847</v>
      </c>
      <c r="B173" s="55">
        <v>3.00603846563736E-2</v>
      </c>
      <c r="C173" s="55">
        <v>2.3760742201224798</v>
      </c>
      <c r="D173" s="55">
        <v>1.00580724893457</v>
      </c>
      <c r="E173" s="55">
        <v>5.5443962802608402</v>
      </c>
      <c r="F173" s="18">
        <v>13</v>
      </c>
      <c r="G173" s="56">
        <v>46.428571428571402</v>
      </c>
      <c r="H173" s="18">
        <v>111</v>
      </c>
      <c r="I173" s="56">
        <v>26.682692307692299</v>
      </c>
      <c r="J173" s="55">
        <v>0.12834247312495001</v>
      </c>
    </row>
    <row r="174" spans="1:10">
      <c r="A174" s="18" t="s">
        <v>769</v>
      </c>
      <c r="B174" s="55">
        <v>2.9896651138671099E-2</v>
      </c>
      <c r="C174" s="55">
        <v>2.3699758795325399</v>
      </c>
      <c r="D174" s="55">
        <v>1.0173922539940301</v>
      </c>
      <c r="E174" s="55">
        <v>5.7506580057619203</v>
      </c>
      <c r="F174" s="18">
        <v>17</v>
      </c>
      <c r="G174" s="56">
        <v>60.714285714285701</v>
      </c>
      <c r="H174" s="18">
        <v>164</v>
      </c>
      <c r="I174" s="56">
        <v>39.423076923076898</v>
      </c>
      <c r="J174" s="55">
        <v>0.12834247312495001</v>
      </c>
    </row>
    <row r="175" spans="1:10">
      <c r="A175" s="18" t="s">
        <v>736</v>
      </c>
      <c r="B175" s="55">
        <v>2.9974616470981801E-2</v>
      </c>
      <c r="C175" s="55">
        <v>2.5303781726237098</v>
      </c>
      <c r="D175" s="55">
        <v>1.0612268310950701</v>
      </c>
      <c r="E175" s="55">
        <v>6.5077509115752203</v>
      </c>
      <c r="F175" s="18">
        <v>19</v>
      </c>
      <c r="G175" s="56">
        <v>67.857142857142904</v>
      </c>
      <c r="H175" s="18">
        <v>189</v>
      </c>
      <c r="I175" s="56">
        <v>45.432692307692299</v>
      </c>
      <c r="J175" s="55">
        <v>0.12834247312495001</v>
      </c>
    </row>
    <row r="176" spans="1:10">
      <c r="A176" s="18" t="s">
        <v>514</v>
      </c>
      <c r="B176" s="55">
        <v>3.0290924762095901E-2</v>
      </c>
      <c r="C176" s="55">
        <v>2.50603162668446</v>
      </c>
      <c r="D176" s="55">
        <v>1.05103903568819</v>
      </c>
      <c r="E176" s="55">
        <v>6.4446703743190303</v>
      </c>
      <c r="F176" s="18">
        <v>19</v>
      </c>
      <c r="G176" s="56">
        <v>67.857142857142904</v>
      </c>
      <c r="H176" s="18">
        <v>190</v>
      </c>
      <c r="I176" s="56">
        <v>45.673076923076898</v>
      </c>
      <c r="J176" s="55">
        <v>0.12834247312495001</v>
      </c>
    </row>
    <row r="177" spans="1:10">
      <c r="A177" s="18" t="s">
        <v>1079</v>
      </c>
      <c r="B177" s="55">
        <v>3.1094385337713401E-2</v>
      </c>
      <c r="C177" s="55">
        <v>2.4610328967256101</v>
      </c>
      <c r="D177" s="55">
        <v>1.05242637317434</v>
      </c>
      <c r="E177" s="55">
        <v>5.7567238684039896</v>
      </c>
      <c r="F177" s="18">
        <v>14</v>
      </c>
      <c r="G177" s="56">
        <v>50</v>
      </c>
      <c r="H177" s="18">
        <v>120</v>
      </c>
      <c r="I177" s="56">
        <v>28.846153846153801</v>
      </c>
      <c r="J177" s="55">
        <v>0.12876940368668899</v>
      </c>
    </row>
    <row r="178" spans="1:10">
      <c r="A178" s="18" t="s">
        <v>1046</v>
      </c>
      <c r="B178" s="55">
        <v>3.0679140651445499E-2</v>
      </c>
      <c r="C178" s="55">
        <v>2.4900049046375501</v>
      </c>
      <c r="D178" s="55">
        <v>1.0646470887756401</v>
      </c>
      <c r="E178" s="55">
        <v>5.8260782457318401</v>
      </c>
      <c r="F178" s="18">
        <v>14</v>
      </c>
      <c r="G178" s="56">
        <v>50</v>
      </c>
      <c r="H178" s="18">
        <v>119</v>
      </c>
      <c r="I178" s="56">
        <v>28.605769230769202</v>
      </c>
      <c r="J178" s="55">
        <v>0.12876940368668899</v>
      </c>
    </row>
    <row r="179" spans="1:10">
      <c r="A179" s="18" t="s">
        <v>1013</v>
      </c>
      <c r="B179" s="55">
        <v>3.1094385337713401E-2</v>
      </c>
      <c r="C179" s="55">
        <v>2.4610328967256101</v>
      </c>
      <c r="D179" s="55">
        <v>1.05242637317434</v>
      </c>
      <c r="E179" s="55">
        <v>5.7567238684039896</v>
      </c>
      <c r="F179" s="18">
        <v>14</v>
      </c>
      <c r="G179" s="56">
        <v>50</v>
      </c>
      <c r="H179" s="18">
        <v>120</v>
      </c>
      <c r="I179" s="56">
        <v>28.846153846153801</v>
      </c>
      <c r="J179" s="55">
        <v>0.12876940368668899</v>
      </c>
    </row>
    <row r="180" spans="1:10">
      <c r="A180" s="18" t="s">
        <v>666</v>
      </c>
      <c r="B180" s="55">
        <v>3.1094385337713401E-2</v>
      </c>
      <c r="C180" s="55">
        <v>2.4610328967256101</v>
      </c>
      <c r="D180" s="55">
        <v>1.05242637317434</v>
      </c>
      <c r="E180" s="55">
        <v>5.7567238684039896</v>
      </c>
      <c r="F180" s="18">
        <v>14</v>
      </c>
      <c r="G180" s="56">
        <v>50</v>
      </c>
      <c r="H180" s="18">
        <v>120</v>
      </c>
      <c r="I180" s="56">
        <v>28.846153846153801</v>
      </c>
      <c r="J180" s="55">
        <v>0.12876940368668899</v>
      </c>
    </row>
    <row r="181" spans="1:10">
      <c r="A181" s="18" t="s">
        <v>716</v>
      </c>
      <c r="B181" s="55">
        <v>3.2544732631214601E-2</v>
      </c>
      <c r="C181" s="55">
        <v>2.4111472170719299</v>
      </c>
      <c r="D181" s="55">
        <v>1.01132535769844</v>
      </c>
      <c r="E181" s="55">
        <v>6.1995820865124101</v>
      </c>
      <c r="F181" s="18">
        <v>19</v>
      </c>
      <c r="G181" s="56">
        <v>67.857142857142904</v>
      </c>
      <c r="H181" s="18">
        <v>194</v>
      </c>
      <c r="I181" s="56">
        <v>46.634615384615401</v>
      </c>
      <c r="J181" s="55">
        <v>0.13401847763303501</v>
      </c>
    </row>
    <row r="182" spans="1:10">
      <c r="A182" s="18" t="s">
        <v>964</v>
      </c>
      <c r="B182" s="55">
        <v>3.3055011073832102E-2</v>
      </c>
      <c r="C182" s="55">
        <v>2.3769346102415798</v>
      </c>
      <c r="D182" s="55">
        <v>1.0169403218554101</v>
      </c>
      <c r="E182" s="55">
        <v>5.5576051475901602</v>
      </c>
      <c r="F182" s="18">
        <v>14</v>
      </c>
      <c r="G182" s="56">
        <v>50</v>
      </c>
      <c r="H182" s="18">
        <v>123</v>
      </c>
      <c r="I182" s="56">
        <v>29.567307692307701</v>
      </c>
      <c r="J182" s="55">
        <v>0.135359347023011</v>
      </c>
    </row>
    <row r="183" spans="1:10">
      <c r="A183" s="18" t="s">
        <v>1148</v>
      </c>
      <c r="B183" s="55">
        <v>3.3254315292503597E-2</v>
      </c>
      <c r="C183" s="55">
        <v>2.4477112492188402</v>
      </c>
      <c r="D183" s="55">
        <v>1.00512331061714</v>
      </c>
      <c r="E183" s="55">
        <v>6.5763039803503602</v>
      </c>
      <c r="F183" s="18">
        <v>20</v>
      </c>
      <c r="G183" s="56">
        <v>71.428571428571402</v>
      </c>
      <c r="H183" s="18">
        <v>210</v>
      </c>
      <c r="I183" s="56">
        <v>50.480769230769198</v>
      </c>
      <c r="J183" s="55">
        <v>0.13541896171891701</v>
      </c>
    </row>
    <row r="184" spans="1:10">
      <c r="A184" s="18" t="s">
        <v>1019</v>
      </c>
      <c r="B184" s="55">
        <v>3.49641136018271E-2</v>
      </c>
      <c r="C184" s="55">
        <v>2.3231047799783999</v>
      </c>
      <c r="D184" s="55">
        <v>0.99417518237853797</v>
      </c>
      <c r="E184" s="55">
        <v>5.4310228651054597</v>
      </c>
      <c r="F184" s="18">
        <v>14</v>
      </c>
      <c r="G184" s="56">
        <v>50</v>
      </c>
      <c r="H184" s="18">
        <v>125</v>
      </c>
      <c r="I184" s="56">
        <v>30.048076923076898</v>
      </c>
      <c r="J184" s="55">
        <v>0.14004751513737301</v>
      </c>
    </row>
    <row r="185" spans="1:10">
      <c r="A185" s="18" t="s">
        <v>973</v>
      </c>
      <c r="B185" s="55">
        <v>3.49641136018271E-2</v>
      </c>
      <c r="C185" s="55">
        <v>2.3231047799783999</v>
      </c>
      <c r="D185" s="55">
        <v>0.99417518237853797</v>
      </c>
      <c r="E185" s="55">
        <v>5.4310228651054597</v>
      </c>
      <c r="F185" s="18">
        <v>14</v>
      </c>
      <c r="G185" s="56">
        <v>50</v>
      </c>
      <c r="H185" s="18">
        <v>125</v>
      </c>
      <c r="I185" s="56">
        <v>30.048076923076898</v>
      </c>
      <c r="J185" s="55">
        <v>0.14004751513737301</v>
      </c>
    </row>
    <row r="186" spans="1:10">
      <c r="A186" s="18" t="s">
        <v>504</v>
      </c>
      <c r="B186" s="55">
        <v>3.49641136018271E-2</v>
      </c>
      <c r="C186" s="55">
        <v>2.3231047799783999</v>
      </c>
      <c r="D186" s="55">
        <v>0.99417518237853797</v>
      </c>
      <c r="E186" s="55">
        <v>5.4310228651054597</v>
      </c>
      <c r="F186" s="18">
        <v>14</v>
      </c>
      <c r="G186" s="56">
        <v>50</v>
      </c>
      <c r="H186" s="18">
        <v>125</v>
      </c>
      <c r="I186" s="56">
        <v>30.048076923076898</v>
      </c>
      <c r="J186" s="55">
        <v>0.14004751513737301</v>
      </c>
    </row>
    <row r="187" spans="1:10">
      <c r="A187" s="18" t="s">
        <v>1100</v>
      </c>
      <c r="B187" s="55">
        <v>3.61017351609303E-2</v>
      </c>
      <c r="C187" s="55">
        <v>2.2968287040189499</v>
      </c>
      <c r="D187" s="55">
        <v>0.98307000415716295</v>
      </c>
      <c r="E187" s="55">
        <v>5.3681686598754803</v>
      </c>
      <c r="F187" s="18">
        <v>14</v>
      </c>
      <c r="G187" s="56">
        <v>50</v>
      </c>
      <c r="H187" s="18">
        <v>126</v>
      </c>
      <c r="I187" s="56">
        <v>30.288461538461501</v>
      </c>
      <c r="J187" s="55">
        <v>0.141169494463802</v>
      </c>
    </row>
    <row r="188" spans="1:10">
      <c r="A188" s="18" t="s">
        <v>1093</v>
      </c>
      <c r="B188" s="55">
        <v>3.68430693237531E-2</v>
      </c>
      <c r="C188" s="55">
        <v>2.3965623558533902</v>
      </c>
      <c r="D188" s="55">
        <v>1.0312063094805699</v>
      </c>
      <c r="E188" s="55">
        <v>5.6430805532479997</v>
      </c>
      <c r="F188" s="18">
        <v>15</v>
      </c>
      <c r="G188" s="56">
        <v>53.571428571428598</v>
      </c>
      <c r="H188" s="18">
        <v>135</v>
      </c>
      <c r="I188" s="56">
        <v>32.451923076923102</v>
      </c>
      <c r="J188" s="55">
        <v>0.141169494463802</v>
      </c>
    </row>
    <row r="189" spans="1:10">
      <c r="A189" s="18" t="s">
        <v>896</v>
      </c>
      <c r="B189" s="55">
        <v>3.68430693237531E-2</v>
      </c>
      <c r="C189" s="55">
        <v>2.3965623558533902</v>
      </c>
      <c r="D189" s="55">
        <v>1.0312063094805699</v>
      </c>
      <c r="E189" s="55">
        <v>5.6430805532479997</v>
      </c>
      <c r="F189" s="18">
        <v>15</v>
      </c>
      <c r="G189" s="56">
        <v>53.571428571428598</v>
      </c>
      <c r="H189" s="18">
        <v>135</v>
      </c>
      <c r="I189" s="56">
        <v>32.451923076923102</v>
      </c>
      <c r="J189" s="55">
        <v>0.141169494463802</v>
      </c>
    </row>
    <row r="190" spans="1:10">
      <c r="A190" s="18" t="s">
        <v>877</v>
      </c>
      <c r="B190" s="55">
        <v>3.61017351609303E-2</v>
      </c>
      <c r="C190" s="55">
        <v>2.2968287040189499</v>
      </c>
      <c r="D190" s="55">
        <v>0.98307000415716295</v>
      </c>
      <c r="E190" s="55">
        <v>5.3681686598754803</v>
      </c>
      <c r="F190" s="18">
        <v>14</v>
      </c>
      <c r="G190" s="56">
        <v>50</v>
      </c>
      <c r="H190" s="18">
        <v>126</v>
      </c>
      <c r="I190" s="56">
        <v>30.288461538461501</v>
      </c>
      <c r="J190" s="55">
        <v>0.141169494463802</v>
      </c>
    </row>
    <row r="191" spans="1:10">
      <c r="A191" s="18" t="s">
        <v>870</v>
      </c>
      <c r="B191" s="55">
        <v>3.6529263686674002E-2</v>
      </c>
      <c r="C191" s="55">
        <v>2.4229593001048402</v>
      </c>
      <c r="D191" s="55">
        <v>1.04245883560464</v>
      </c>
      <c r="E191" s="55">
        <v>5.7059537610250004</v>
      </c>
      <c r="F191" s="18">
        <v>15</v>
      </c>
      <c r="G191" s="56">
        <v>53.571428571428598</v>
      </c>
      <c r="H191" s="18">
        <v>134</v>
      </c>
      <c r="I191" s="56">
        <v>32.211538461538503</v>
      </c>
      <c r="J191" s="55">
        <v>0.141169494463802</v>
      </c>
    </row>
    <row r="192" spans="1:10">
      <c r="A192" s="18" t="s">
        <v>746</v>
      </c>
      <c r="B192" s="55">
        <v>3.6529263686674002E-2</v>
      </c>
      <c r="C192" s="55">
        <v>2.4229593001048402</v>
      </c>
      <c r="D192" s="55">
        <v>1.04245883560464</v>
      </c>
      <c r="E192" s="55">
        <v>5.7059537610250004</v>
      </c>
      <c r="F192" s="18">
        <v>15</v>
      </c>
      <c r="G192" s="56">
        <v>53.571428571428598</v>
      </c>
      <c r="H192" s="18">
        <v>134</v>
      </c>
      <c r="I192" s="56">
        <v>32.211538461538503</v>
      </c>
      <c r="J192" s="55">
        <v>0.141169494463802</v>
      </c>
    </row>
    <row r="193" spans="1:10">
      <c r="A193" s="18" t="s">
        <v>634</v>
      </c>
      <c r="B193" s="55">
        <v>3.7362731140487798E-2</v>
      </c>
      <c r="C193" s="55">
        <v>2.2709651314244699</v>
      </c>
      <c r="D193" s="55">
        <v>0.97213229089880804</v>
      </c>
      <c r="E193" s="55">
        <v>5.3069831170602697</v>
      </c>
      <c r="F193" s="18">
        <v>14</v>
      </c>
      <c r="G193" s="56">
        <v>50</v>
      </c>
      <c r="H193" s="18">
        <v>127</v>
      </c>
      <c r="I193" s="56">
        <v>30.528846153846199</v>
      </c>
      <c r="J193" s="55">
        <v>0.141169494463802</v>
      </c>
    </row>
    <row r="194" spans="1:10">
      <c r="A194" s="18" t="s">
        <v>517</v>
      </c>
      <c r="B194" s="55">
        <v>3.61017351609303E-2</v>
      </c>
      <c r="C194" s="55">
        <v>2.2968287040189499</v>
      </c>
      <c r="D194" s="55">
        <v>0.98307000415716295</v>
      </c>
      <c r="E194" s="55">
        <v>5.3681686598754803</v>
      </c>
      <c r="F194" s="18">
        <v>14</v>
      </c>
      <c r="G194" s="56">
        <v>50</v>
      </c>
      <c r="H194" s="18">
        <v>126</v>
      </c>
      <c r="I194" s="56">
        <v>30.288461538461501</v>
      </c>
      <c r="J194" s="55">
        <v>0.141169494463802</v>
      </c>
    </row>
    <row r="195" spans="1:10">
      <c r="A195" s="18" t="s">
        <v>515</v>
      </c>
      <c r="B195" s="55">
        <v>3.72824612067119E-2</v>
      </c>
      <c r="C195" s="55">
        <v>2.37055234226656</v>
      </c>
      <c r="D195" s="55">
        <v>1.0201673987812701</v>
      </c>
      <c r="E195" s="55">
        <v>5.58109335140505</v>
      </c>
      <c r="F195" s="18">
        <v>15</v>
      </c>
      <c r="G195" s="56">
        <v>53.571428571428598</v>
      </c>
      <c r="H195" s="18">
        <v>136</v>
      </c>
      <c r="I195" s="56">
        <v>32.692307692307701</v>
      </c>
      <c r="J195" s="55">
        <v>0.141169494463802</v>
      </c>
    </row>
    <row r="196" spans="1:10">
      <c r="A196" s="18" t="s">
        <v>510</v>
      </c>
      <c r="B196" s="55">
        <v>3.72824612067119E-2</v>
      </c>
      <c r="C196" s="55">
        <v>2.37055234226656</v>
      </c>
      <c r="D196" s="55">
        <v>1.0201673987812701</v>
      </c>
      <c r="E196" s="55">
        <v>5.58109335140505</v>
      </c>
      <c r="F196" s="18">
        <v>15</v>
      </c>
      <c r="G196" s="56">
        <v>53.571428571428598</v>
      </c>
      <c r="H196" s="18">
        <v>136</v>
      </c>
      <c r="I196" s="56">
        <v>32.692307692307701</v>
      </c>
      <c r="J196" s="55">
        <v>0.141169494463802</v>
      </c>
    </row>
    <row r="197" spans="1:10">
      <c r="A197" s="18" t="s">
        <v>411</v>
      </c>
      <c r="B197" s="55">
        <v>3.6529263686674002E-2</v>
      </c>
      <c r="C197" s="55">
        <v>2.4229593001048402</v>
      </c>
      <c r="D197" s="55">
        <v>1.04245883560464</v>
      </c>
      <c r="E197" s="55">
        <v>5.7059537610250004</v>
      </c>
      <c r="F197" s="18">
        <v>15</v>
      </c>
      <c r="G197" s="56">
        <v>53.571428571428598</v>
      </c>
      <c r="H197" s="18">
        <v>134</v>
      </c>
      <c r="I197" s="56">
        <v>32.211538461538503</v>
      </c>
      <c r="J197" s="55">
        <v>0.141169494463802</v>
      </c>
    </row>
    <row r="198" spans="1:10">
      <c r="A198" s="18" t="s">
        <v>1002</v>
      </c>
      <c r="B198" s="55">
        <v>3.7847680473759103E-2</v>
      </c>
      <c r="C198" s="55">
        <v>2.3449208046424901</v>
      </c>
      <c r="D198" s="55">
        <v>1.0092313716483801</v>
      </c>
      <c r="E198" s="55">
        <v>5.5199380927208903</v>
      </c>
      <c r="F198" s="18">
        <v>15</v>
      </c>
      <c r="G198" s="56">
        <v>53.571428571428598</v>
      </c>
      <c r="H198" s="18">
        <v>137</v>
      </c>
      <c r="I198" s="56">
        <v>32.932692307692299</v>
      </c>
      <c r="J198" s="55">
        <v>0.141542600955436</v>
      </c>
    </row>
    <row r="199" spans="1:10">
      <c r="A199" s="18" t="s">
        <v>772</v>
      </c>
      <c r="B199" s="55">
        <v>3.7847680473759103E-2</v>
      </c>
      <c r="C199" s="55">
        <v>2.3449208046424901</v>
      </c>
      <c r="D199" s="55">
        <v>1.0092313716483801</v>
      </c>
      <c r="E199" s="55">
        <v>5.5199380927208903</v>
      </c>
      <c r="F199" s="18">
        <v>15</v>
      </c>
      <c r="G199" s="56">
        <v>53.571428571428598</v>
      </c>
      <c r="H199" s="18">
        <v>137</v>
      </c>
      <c r="I199" s="56">
        <v>32.932692307692299</v>
      </c>
      <c r="J199" s="55">
        <v>0.141542600955436</v>
      </c>
    </row>
    <row r="200" spans="1:10">
      <c r="A200" s="18" t="s">
        <v>824</v>
      </c>
      <c r="B200" s="55">
        <v>3.85390760832744E-2</v>
      </c>
      <c r="C200" s="55">
        <v>2.3196595320987901</v>
      </c>
      <c r="D200" s="55">
        <v>0.99843877056476105</v>
      </c>
      <c r="E200" s="55">
        <v>5.4595636401453698</v>
      </c>
      <c r="F200" s="18">
        <v>15</v>
      </c>
      <c r="G200" s="56">
        <v>53.571428571428598</v>
      </c>
      <c r="H200" s="18">
        <v>138</v>
      </c>
      <c r="I200" s="56">
        <v>33.173076923076898</v>
      </c>
      <c r="J200" s="55">
        <v>0.14339666380223401</v>
      </c>
    </row>
    <row r="201" spans="1:10">
      <c r="A201" s="18" t="s">
        <v>980</v>
      </c>
      <c r="B201" s="55">
        <v>3.9357099863021203E-2</v>
      </c>
      <c r="C201" s="55">
        <v>2.2947605489571901</v>
      </c>
      <c r="D201" s="55">
        <v>0.98787366851987501</v>
      </c>
      <c r="E201" s="55">
        <v>5.4017062357079002</v>
      </c>
      <c r="F201" s="18">
        <v>15</v>
      </c>
      <c r="G201" s="56">
        <v>53.571428571428598</v>
      </c>
      <c r="H201" s="18">
        <v>139</v>
      </c>
      <c r="I201" s="56">
        <v>33.413461538461497</v>
      </c>
      <c r="J201" s="55">
        <v>0.14462685273248299</v>
      </c>
    </row>
    <row r="202" spans="1:10">
      <c r="A202" s="18" t="s">
        <v>945</v>
      </c>
      <c r="B202" s="55">
        <v>3.9461624210772997E-2</v>
      </c>
      <c r="C202" s="55">
        <v>2.3959637335189101</v>
      </c>
      <c r="D202" s="55">
        <v>0.99811232196753996</v>
      </c>
      <c r="E202" s="55">
        <v>5.6080561419360002</v>
      </c>
      <c r="F202" s="18">
        <v>12</v>
      </c>
      <c r="G202" s="56">
        <v>42.857142857142897</v>
      </c>
      <c r="H202" s="18">
        <v>99</v>
      </c>
      <c r="I202" s="56">
        <v>23.798076923076898</v>
      </c>
      <c r="J202" s="55">
        <v>0.14462685273248299</v>
      </c>
    </row>
    <row r="203" spans="1:10">
      <c r="A203" s="18" t="s">
        <v>620</v>
      </c>
      <c r="B203" s="55">
        <v>3.9357099863021203E-2</v>
      </c>
      <c r="C203" s="55">
        <v>2.2947605489571901</v>
      </c>
      <c r="D203" s="55">
        <v>0.98787366851987501</v>
      </c>
      <c r="E203" s="55">
        <v>5.4017062357079002</v>
      </c>
      <c r="F203" s="18">
        <v>15</v>
      </c>
      <c r="G203" s="56">
        <v>53.571428571428598</v>
      </c>
      <c r="H203" s="18">
        <v>139</v>
      </c>
      <c r="I203" s="56">
        <v>33.413461538461497</v>
      </c>
      <c r="J203" s="55">
        <v>0.14462685273248299</v>
      </c>
    </row>
    <row r="204" spans="1:10">
      <c r="A204" s="18" t="s">
        <v>1117</v>
      </c>
      <c r="B204" s="55">
        <v>4.1375321742221902E-2</v>
      </c>
      <c r="C204" s="55">
        <v>2.2460186749912401</v>
      </c>
      <c r="D204" s="55">
        <v>0.96706660470049</v>
      </c>
      <c r="E204" s="55">
        <v>5.2851288554131504</v>
      </c>
      <c r="F204" s="18">
        <v>15</v>
      </c>
      <c r="G204" s="56">
        <v>53.571428571428598</v>
      </c>
      <c r="H204" s="18">
        <v>141</v>
      </c>
      <c r="I204" s="56">
        <v>33.894230769230802</v>
      </c>
      <c r="J204" s="55">
        <v>0.146664198707642</v>
      </c>
    </row>
    <row r="205" spans="1:10">
      <c r="A205" s="18" t="s">
        <v>1020</v>
      </c>
      <c r="B205" s="55">
        <v>4.1618217368607997E-2</v>
      </c>
      <c r="C205" s="55">
        <v>2.3596166946368</v>
      </c>
      <c r="D205" s="55">
        <v>1.0166527543891899</v>
      </c>
      <c r="E205" s="55">
        <v>5.6231389168191903</v>
      </c>
      <c r="F205" s="18">
        <v>16</v>
      </c>
      <c r="G205" s="56">
        <v>57.142857142857103</v>
      </c>
      <c r="H205" s="18">
        <v>150</v>
      </c>
      <c r="I205" s="56">
        <v>36.057692307692299</v>
      </c>
      <c r="J205" s="55">
        <v>0.146664198707642</v>
      </c>
    </row>
    <row r="206" spans="1:10">
      <c r="A206" s="18" t="s">
        <v>965</v>
      </c>
      <c r="B206" s="55">
        <v>4.1618217368607997E-2</v>
      </c>
      <c r="C206" s="55">
        <v>2.3596166946368</v>
      </c>
      <c r="D206" s="55">
        <v>1.0166527543891899</v>
      </c>
      <c r="E206" s="55">
        <v>5.6231389168191903</v>
      </c>
      <c r="F206" s="18">
        <v>16</v>
      </c>
      <c r="G206" s="56">
        <v>57.142857142857103</v>
      </c>
      <c r="H206" s="18">
        <v>150</v>
      </c>
      <c r="I206" s="56">
        <v>36.057692307692299</v>
      </c>
      <c r="J206" s="55">
        <v>0.146664198707642</v>
      </c>
    </row>
    <row r="207" spans="1:10">
      <c r="A207" s="18" t="s">
        <v>955</v>
      </c>
      <c r="B207" s="55">
        <v>4.1375321742221902E-2</v>
      </c>
      <c r="C207" s="55">
        <v>2.2460186749912401</v>
      </c>
      <c r="D207" s="55">
        <v>0.96706660470049</v>
      </c>
      <c r="E207" s="55">
        <v>5.2851288554131504</v>
      </c>
      <c r="F207" s="18">
        <v>15</v>
      </c>
      <c r="G207" s="56">
        <v>53.571428571428598</v>
      </c>
      <c r="H207" s="18">
        <v>141</v>
      </c>
      <c r="I207" s="56">
        <v>33.894230769230802</v>
      </c>
      <c r="J207" s="55">
        <v>0.146664198707642</v>
      </c>
    </row>
    <row r="208" spans="1:10">
      <c r="A208" s="18" t="s">
        <v>814</v>
      </c>
      <c r="B208" s="55">
        <v>4.1522321489371697E-2</v>
      </c>
      <c r="C208" s="55">
        <v>2.7829393237160498</v>
      </c>
      <c r="D208" s="55">
        <v>1.0073582391003699</v>
      </c>
      <c r="E208" s="55">
        <v>9.5608454396454192</v>
      </c>
      <c r="F208" s="18">
        <v>23</v>
      </c>
      <c r="G208" s="56">
        <v>82.142857142857096</v>
      </c>
      <c r="H208" s="18">
        <v>259</v>
      </c>
      <c r="I208" s="56">
        <v>62.259615384615401</v>
      </c>
      <c r="J208" s="55">
        <v>0.146664198707642</v>
      </c>
    </row>
    <row r="209" spans="1:10">
      <c r="A209" s="18" t="s">
        <v>800</v>
      </c>
      <c r="B209" s="55">
        <v>4.0302301250880197E-2</v>
      </c>
      <c r="C209" s="55">
        <v>2.2702161064872501</v>
      </c>
      <c r="D209" s="55">
        <v>0.97738450552381495</v>
      </c>
      <c r="E209" s="55">
        <v>5.3427322910122399</v>
      </c>
      <c r="F209" s="18">
        <v>15</v>
      </c>
      <c r="G209" s="56">
        <v>53.571428571428598</v>
      </c>
      <c r="H209" s="18">
        <v>140</v>
      </c>
      <c r="I209" s="56">
        <v>33.653846153846203</v>
      </c>
      <c r="J209" s="55">
        <v>0.146664198707642</v>
      </c>
    </row>
    <row r="210" spans="1:10">
      <c r="A210" s="18" t="s">
        <v>765</v>
      </c>
      <c r="B210" s="55">
        <v>4.0758611643615397E-2</v>
      </c>
      <c r="C210" s="55">
        <v>0.15836754041885601</v>
      </c>
      <c r="D210" s="55">
        <v>3.815223243021E-3</v>
      </c>
      <c r="E210" s="55">
        <v>0.99143997501855496</v>
      </c>
      <c r="F210" s="18">
        <v>1</v>
      </c>
      <c r="G210" s="56">
        <v>3.5714285714285698</v>
      </c>
      <c r="H210" s="18">
        <v>79</v>
      </c>
      <c r="I210" s="56">
        <v>18.990384615384599</v>
      </c>
      <c r="J210" s="55">
        <v>0.146664198707642</v>
      </c>
    </row>
    <row r="211" spans="1:10">
      <c r="A211" s="18" t="s">
        <v>488</v>
      </c>
      <c r="B211" s="55">
        <v>4.1618217368607997E-2</v>
      </c>
      <c r="C211" s="55">
        <v>2.3596166946368</v>
      </c>
      <c r="D211" s="55">
        <v>1.0166527543891899</v>
      </c>
      <c r="E211" s="55">
        <v>5.6231389168191903</v>
      </c>
      <c r="F211" s="18">
        <v>16</v>
      </c>
      <c r="G211" s="56">
        <v>57.142857142857103</v>
      </c>
      <c r="H211" s="18">
        <v>150</v>
      </c>
      <c r="I211" s="56">
        <v>36.057692307692299</v>
      </c>
      <c r="J211" s="55">
        <v>0.146664198707642</v>
      </c>
    </row>
    <row r="212" spans="1:10">
      <c r="A212" s="18" t="s">
        <v>953</v>
      </c>
      <c r="B212" s="55">
        <v>4.1967702383163497E-2</v>
      </c>
      <c r="C212" s="55">
        <v>2.335246839626</v>
      </c>
      <c r="D212" s="55">
        <v>1.00622125670161</v>
      </c>
      <c r="E212" s="55">
        <v>5.5645497875708001</v>
      </c>
      <c r="F212" s="18">
        <v>16</v>
      </c>
      <c r="G212" s="56">
        <v>57.142857142857103</v>
      </c>
      <c r="H212" s="18">
        <v>151</v>
      </c>
      <c r="I212" s="56">
        <v>36.298076923076898</v>
      </c>
      <c r="J212" s="55">
        <v>0.14718816194669301</v>
      </c>
    </row>
    <row r="213" spans="1:10">
      <c r="A213" s="18" t="s">
        <v>549</v>
      </c>
      <c r="B213" s="55">
        <v>4.25768890593562E-2</v>
      </c>
      <c r="C213" s="55">
        <v>2.2221609362130601</v>
      </c>
      <c r="D213" s="55">
        <v>0.95689789538956305</v>
      </c>
      <c r="E213" s="55">
        <v>5.2284791650612901</v>
      </c>
      <c r="F213" s="18">
        <v>15</v>
      </c>
      <c r="G213" s="56">
        <v>53.571428571428598</v>
      </c>
      <c r="H213" s="18">
        <v>142</v>
      </c>
      <c r="I213" s="56">
        <v>34.134615384615401</v>
      </c>
      <c r="J213" s="55">
        <v>0.14790928758534699</v>
      </c>
    </row>
    <row r="214" spans="1:10">
      <c r="A214" s="18" t="s">
        <v>444</v>
      </c>
      <c r="B214" s="55">
        <v>4.25768890593562E-2</v>
      </c>
      <c r="C214" s="55">
        <v>2.2221609362130601</v>
      </c>
      <c r="D214" s="55">
        <v>0.95689789538956305</v>
      </c>
      <c r="E214" s="55">
        <v>5.2284791650612901</v>
      </c>
      <c r="F214" s="18">
        <v>15</v>
      </c>
      <c r="G214" s="56">
        <v>53.571428571428598</v>
      </c>
      <c r="H214" s="18">
        <v>142</v>
      </c>
      <c r="I214" s="56">
        <v>34.134615384615401</v>
      </c>
      <c r="J214" s="55">
        <v>0.14790928758534699</v>
      </c>
    </row>
    <row r="215" spans="1:10">
      <c r="A215" s="18" t="s">
        <v>770</v>
      </c>
      <c r="B215" s="55">
        <v>4.2781625654768098E-2</v>
      </c>
      <c r="C215" s="55">
        <v>2.3037905424650602</v>
      </c>
      <c r="D215" s="55">
        <v>0.96041280553115405</v>
      </c>
      <c r="E215" s="55">
        <v>5.3883446710482197</v>
      </c>
      <c r="F215" s="18">
        <v>12</v>
      </c>
      <c r="G215" s="56">
        <v>42.857142857142897</v>
      </c>
      <c r="H215" s="18">
        <v>102</v>
      </c>
      <c r="I215" s="56">
        <v>24.519230769230798</v>
      </c>
      <c r="J215" s="55">
        <v>0.14791948870257099</v>
      </c>
    </row>
    <row r="216" spans="1:10">
      <c r="A216" s="18" t="s">
        <v>479</v>
      </c>
      <c r="B216" s="55">
        <v>4.3057724427277302E-2</v>
      </c>
      <c r="C216" s="55">
        <v>2.2874596502150299</v>
      </c>
      <c r="D216" s="55">
        <v>0.985782666503626</v>
      </c>
      <c r="E216" s="55">
        <v>5.4495226939334298</v>
      </c>
      <c r="F216" s="18">
        <v>16</v>
      </c>
      <c r="G216" s="56">
        <v>57.142857142857103</v>
      </c>
      <c r="H216" s="18">
        <v>153</v>
      </c>
      <c r="I216" s="56">
        <v>36.778846153846203</v>
      </c>
      <c r="J216" s="55">
        <v>0.14817517373330599</v>
      </c>
    </row>
    <row r="217" spans="1:10">
      <c r="A217" s="18" t="s">
        <v>1036</v>
      </c>
      <c r="B217" s="55">
        <v>4.4201546115459497E-2</v>
      </c>
      <c r="C217" s="55">
        <v>2.2742560300255499</v>
      </c>
      <c r="D217" s="55">
        <v>0.94832559570660602</v>
      </c>
      <c r="E217" s="55">
        <v>5.3180004868777004</v>
      </c>
      <c r="F217" s="18">
        <v>12</v>
      </c>
      <c r="G217" s="56">
        <v>42.857142857142897</v>
      </c>
      <c r="H217" s="18">
        <v>103</v>
      </c>
      <c r="I217" s="56">
        <v>24.759615384615401</v>
      </c>
      <c r="J217" s="55">
        <v>0.14862262982858601</v>
      </c>
    </row>
    <row r="218" spans="1:10">
      <c r="A218" s="18" t="s">
        <v>937</v>
      </c>
      <c r="B218" s="55">
        <v>4.3798772529001301E-2</v>
      </c>
      <c r="C218" s="55">
        <v>2.26402997252434</v>
      </c>
      <c r="D218" s="55">
        <v>0.97575962085730705</v>
      </c>
      <c r="E218" s="55">
        <v>5.3930188709043101</v>
      </c>
      <c r="F218" s="18">
        <v>16</v>
      </c>
      <c r="G218" s="56">
        <v>57.142857142857103</v>
      </c>
      <c r="H218" s="18">
        <v>154</v>
      </c>
      <c r="I218" s="56">
        <v>37.019230769230802</v>
      </c>
      <c r="J218" s="55">
        <v>0.14862262982858601</v>
      </c>
    </row>
    <row r="219" spans="1:10">
      <c r="A219" s="18" t="s">
        <v>831</v>
      </c>
      <c r="B219" s="55">
        <v>4.3798772529001301E-2</v>
      </c>
      <c r="C219" s="55">
        <v>2.26402997252434</v>
      </c>
      <c r="D219" s="55">
        <v>0.97575962085730705</v>
      </c>
      <c r="E219" s="55">
        <v>5.3930188709043101</v>
      </c>
      <c r="F219" s="18">
        <v>16</v>
      </c>
      <c r="G219" s="56">
        <v>57.142857142857103</v>
      </c>
      <c r="H219" s="18">
        <v>154</v>
      </c>
      <c r="I219" s="56">
        <v>37.019230769230802</v>
      </c>
      <c r="J219" s="55">
        <v>0.14862262982858601</v>
      </c>
    </row>
    <row r="220" spans="1:10">
      <c r="A220" s="18" t="s">
        <v>725</v>
      </c>
      <c r="B220" s="55">
        <v>4.4201546115459497E-2</v>
      </c>
      <c r="C220" s="55">
        <v>2.2742560300255499</v>
      </c>
      <c r="D220" s="55">
        <v>0.94832559570660602</v>
      </c>
      <c r="E220" s="55">
        <v>5.3180004868777004</v>
      </c>
      <c r="F220" s="18">
        <v>12</v>
      </c>
      <c r="G220" s="56">
        <v>42.857142857142897</v>
      </c>
      <c r="H220" s="18">
        <v>103</v>
      </c>
      <c r="I220" s="56">
        <v>24.759615384615401</v>
      </c>
      <c r="J220" s="55">
        <v>0.14862262982858601</v>
      </c>
    </row>
    <row r="221" spans="1:10">
      <c r="A221" s="18" t="s">
        <v>724</v>
      </c>
      <c r="B221" s="55">
        <v>4.3798772529001301E-2</v>
      </c>
      <c r="C221" s="55">
        <v>2.26402997252434</v>
      </c>
      <c r="D221" s="55">
        <v>0.97575962085730705</v>
      </c>
      <c r="E221" s="55">
        <v>5.3930188709043101</v>
      </c>
      <c r="F221" s="18">
        <v>16</v>
      </c>
      <c r="G221" s="56">
        <v>57.142857142857103</v>
      </c>
      <c r="H221" s="18">
        <v>154</v>
      </c>
      <c r="I221" s="56">
        <v>37.019230769230802</v>
      </c>
      <c r="J221" s="55">
        <v>0.14862262982858601</v>
      </c>
    </row>
    <row r="222" spans="1:10">
      <c r="A222" s="18" t="s">
        <v>1081</v>
      </c>
      <c r="B222" s="55">
        <v>4.5944955856884399E-2</v>
      </c>
      <c r="C222" s="55">
        <v>2.2998790765421102</v>
      </c>
      <c r="D222" s="55">
        <v>0.98746669160317402</v>
      </c>
      <c r="E222" s="55">
        <v>5.5795238856507403</v>
      </c>
      <c r="F222" s="18">
        <v>17</v>
      </c>
      <c r="G222" s="56">
        <v>60.714285714285701</v>
      </c>
      <c r="H222" s="18">
        <v>167</v>
      </c>
      <c r="I222" s="56">
        <v>40.144230769230802</v>
      </c>
      <c r="J222" s="55">
        <v>0.15034666358525101</v>
      </c>
    </row>
    <row r="223" spans="1:10">
      <c r="A223" s="18" t="s">
        <v>854</v>
      </c>
      <c r="B223" s="55">
        <v>4.5674888936505897E-2</v>
      </c>
      <c r="C223" s="55">
        <v>2.2180687772087402</v>
      </c>
      <c r="D223" s="55">
        <v>0.95610366192901597</v>
      </c>
      <c r="E223" s="55">
        <v>5.2836090175021697</v>
      </c>
      <c r="F223" s="18">
        <v>16</v>
      </c>
      <c r="G223" s="56">
        <v>57.142857142857103</v>
      </c>
      <c r="H223" s="18">
        <v>156</v>
      </c>
      <c r="I223" s="56">
        <v>37.5</v>
      </c>
      <c r="J223" s="55">
        <v>0.15034666358525101</v>
      </c>
    </row>
    <row r="224" spans="1:10">
      <c r="A224" s="18" t="s">
        <v>804</v>
      </c>
      <c r="B224" s="55">
        <v>4.5779389948857503E-2</v>
      </c>
      <c r="C224" s="55">
        <v>2.2452879447080698</v>
      </c>
      <c r="D224" s="55">
        <v>0.93642804555925296</v>
      </c>
      <c r="E224" s="55">
        <v>5.2490734428920902</v>
      </c>
      <c r="F224" s="18">
        <v>12</v>
      </c>
      <c r="G224" s="56">
        <v>42.857142857142897</v>
      </c>
      <c r="H224" s="18">
        <v>104</v>
      </c>
      <c r="I224" s="56">
        <v>25</v>
      </c>
      <c r="J224" s="55">
        <v>0.15034666358525101</v>
      </c>
    </row>
    <row r="225" spans="1:10">
      <c r="A225" s="18" t="s">
        <v>668</v>
      </c>
      <c r="B225" s="55">
        <v>4.5779389948857503E-2</v>
      </c>
      <c r="C225" s="55">
        <v>2.2452879447080698</v>
      </c>
      <c r="D225" s="55">
        <v>0.93642804555925296</v>
      </c>
      <c r="E225" s="55">
        <v>5.2490734428920902</v>
      </c>
      <c r="F225" s="18">
        <v>12</v>
      </c>
      <c r="G225" s="56">
        <v>42.857142857142897</v>
      </c>
      <c r="H225" s="18">
        <v>104</v>
      </c>
      <c r="I225" s="56">
        <v>25</v>
      </c>
      <c r="J225" s="55">
        <v>0.15034666358525101</v>
      </c>
    </row>
    <row r="226" spans="1:10">
      <c r="A226" s="18" t="s">
        <v>505</v>
      </c>
      <c r="B226" s="55">
        <v>4.5779389948857503E-2</v>
      </c>
      <c r="C226" s="55">
        <v>2.2452879447080698</v>
      </c>
      <c r="D226" s="55">
        <v>0.93642804555925296</v>
      </c>
      <c r="E226" s="55">
        <v>5.2490734428920902</v>
      </c>
      <c r="F226" s="18">
        <v>12</v>
      </c>
      <c r="G226" s="56">
        <v>42.857142857142897</v>
      </c>
      <c r="H226" s="18">
        <v>104</v>
      </c>
      <c r="I226" s="56">
        <v>25</v>
      </c>
      <c r="J226" s="55">
        <v>0.15034666358525101</v>
      </c>
    </row>
    <row r="227" spans="1:10">
      <c r="A227" s="18" t="s">
        <v>498</v>
      </c>
      <c r="B227" s="55">
        <v>4.5546937137361403E-2</v>
      </c>
      <c r="C227" s="55">
        <v>0.430484482206765</v>
      </c>
      <c r="D227" s="55">
        <v>0.17743560188008101</v>
      </c>
      <c r="E227" s="55">
        <v>1.0027016774601401</v>
      </c>
      <c r="F227" s="18">
        <v>11</v>
      </c>
      <c r="G227" s="56">
        <v>39.285714285714299</v>
      </c>
      <c r="H227" s="18">
        <v>250</v>
      </c>
      <c r="I227" s="56">
        <v>60.096153846153797</v>
      </c>
      <c r="J227" s="55">
        <v>0.15034666358525101</v>
      </c>
    </row>
    <row r="228" spans="1:10">
      <c r="A228" s="18" t="s">
        <v>1103</v>
      </c>
      <c r="B228" s="55">
        <v>4.7941993242285999E-2</v>
      </c>
      <c r="C228" s="55">
        <v>2.3325684670019702</v>
      </c>
      <c r="D228" s="55">
        <v>0.99267298015860905</v>
      </c>
      <c r="E228" s="55">
        <v>5.8017132760624204</v>
      </c>
      <c r="F228" s="18">
        <v>18</v>
      </c>
      <c r="G228" s="56">
        <v>64.285714285714306</v>
      </c>
      <c r="H228" s="18">
        <v>181</v>
      </c>
      <c r="I228" s="56">
        <v>43.509615384615401</v>
      </c>
      <c r="J228" s="55">
        <v>0.15368748539334401</v>
      </c>
    </row>
    <row r="229" spans="1:10">
      <c r="A229" s="18" t="s">
        <v>944</v>
      </c>
      <c r="B229" s="55">
        <v>4.8014234863677598E-2</v>
      </c>
      <c r="C229" s="55">
        <v>0.405028185077275</v>
      </c>
      <c r="D229" s="55">
        <v>0.142287285923544</v>
      </c>
      <c r="E229" s="55">
        <v>1.0159467513656599</v>
      </c>
      <c r="F229" s="18">
        <v>7</v>
      </c>
      <c r="G229" s="56">
        <v>25</v>
      </c>
      <c r="H229" s="18">
        <v>188</v>
      </c>
      <c r="I229" s="56">
        <v>45.192307692307701</v>
      </c>
      <c r="J229" s="55">
        <v>0.15368748539334401</v>
      </c>
    </row>
    <row r="230" spans="1:10">
      <c r="A230" s="18" t="s">
        <v>599</v>
      </c>
      <c r="B230" s="55">
        <v>4.7516056178906002E-2</v>
      </c>
      <c r="C230" s="55">
        <v>2.2168701387912302</v>
      </c>
      <c r="D230" s="55">
        <v>0.92476821925694597</v>
      </c>
      <c r="E230" s="55">
        <v>5.1815286791127804</v>
      </c>
      <c r="F230" s="18">
        <v>12</v>
      </c>
      <c r="G230" s="56">
        <v>42.857142857142897</v>
      </c>
      <c r="H230" s="18">
        <v>105</v>
      </c>
      <c r="I230" s="56">
        <v>25.240384615384599</v>
      </c>
      <c r="J230" s="55">
        <v>0.15368748539334401</v>
      </c>
    </row>
    <row r="231" spans="1:10">
      <c r="A231" s="18" t="s">
        <v>535</v>
      </c>
      <c r="B231" s="55">
        <v>4.8014234863677598E-2</v>
      </c>
      <c r="C231" s="55">
        <v>0.405028185077275</v>
      </c>
      <c r="D231" s="55">
        <v>0.142287285923544</v>
      </c>
      <c r="E231" s="55">
        <v>1.0159467513656599</v>
      </c>
      <c r="F231" s="18">
        <v>7</v>
      </c>
      <c r="G231" s="56">
        <v>25</v>
      </c>
      <c r="H231" s="18">
        <v>188</v>
      </c>
      <c r="I231" s="56">
        <v>45.192307692307701</v>
      </c>
      <c r="J231" s="55">
        <v>0.15368748539334401</v>
      </c>
    </row>
    <row r="232" spans="1:10">
      <c r="A232" s="18" t="s">
        <v>452</v>
      </c>
      <c r="B232" s="55">
        <v>4.7516056178906002E-2</v>
      </c>
      <c r="C232" s="55">
        <v>2.2168701387912302</v>
      </c>
      <c r="D232" s="55">
        <v>0.92476821925694597</v>
      </c>
      <c r="E232" s="55">
        <v>5.1815286791127804</v>
      </c>
      <c r="F232" s="18">
        <v>12</v>
      </c>
      <c r="G232" s="56">
        <v>42.857142857142897</v>
      </c>
      <c r="H232" s="18">
        <v>105</v>
      </c>
      <c r="I232" s="56">
        <v>25.240384615384599</v>
      </c>
      <c r="J232" s="55">
        <v>0.15368748539334401</v>
      </c>
    </row>
    <row r="233" spans="1:10">
      <c r="A233" s="18" t="s">
        <v>1037</v>
      </c>
      <c r="B233" s="55">
        <v>4.9198318965259502E-2</v>
      </c>
      <c r="C233" s="55">
        <v>2.4011838956778599</v>
      </c>
      <c r="D233" s="55">
        <v>0.98600990623413898</v>
      </c>
      <c r="E233" s="55">
        <v>6.4507777840420104</v>
      </c>
      <c r="F233" s="18">
        <v>20</v>
      </c>
      <c r="G233" s="56">
        <v>71.428571428571402</v>
      </c>
      <c r="H233" s="18">
        <v>212</v>
      </c>
      <c r="I233" s="56">
        <v>50.961538461538503</v>
      </c>
      <c r="J233" s="55">
        <v>0.15379089065455101</v>
      </c>
    </row>
    <row r="234" spans="1:10">
      <c r="A234" s="18" t="s">
        <v>934</v>
      </c>
      <c r="B234" s="55">
        <v>4.9188997403872801E-2</v>
      </c>
      <c r="C234" s="55">
        <v>2.2910606645049199</v>
      </c>
      <c r="D234" s="55">
        <v>0.97034420647184505</v>
      </c>
      <c r="E234" s="55">
        <v>5.3433269183152801</v>
      </c>
      <c r="F234" s="18">
        <v>13</v>
      </c>
      <c r="G234" s="56">
        <v>46.428571428571402</v>
      </c>
      <c r="H234" s="18">
        <v>114</v>
      </c>
      <c r="I234" s="56">
        <v>27.403846153846199</v>
      </c>
      <c r="J234" s="55">
        <v>0.15379089065455101</v>
      </c>
    </row>
    <row r="235" spans="1:10">
      <c r="A235" s="18" t="s">
        <v>689</v>
      </c>
      <c r="B235" s="55">
        <v>4.9110555371055097E-2</v>
      </c>
      <c r="C235" s="55">
        <v>2.3651526223252599</v>
      </c>
      <c r="D235" s="55">
        <v>0.99204387649221204</v>
      </c>
      <c r="E235" s="55">
        <v>6.0811571716741097</v>
      </c>
      <c r="F235" s="18">
        <v>19</v>
      </c>
      <c r="G235" s="56">
        <v>67.857142857142904</v>
      </c>
      <c r="H235" s="18">
        <v>196</v>
      </c>
      <c r="I235" s="56">
        <v>47.115384615384599</v>
      </c>
      <c r="J235" s="55">
        <v>0.15379089065455101</v>
      </c>
    </row>
    <row r="236" spans="1:10">
      <c r="A236" s="18" t="s">
        <v>641</v>
      </c>
      <c r="B236" s="55">
        <v>4.9004048496649098E-2</v>
      </c>
      <c r="C236" s="55">
        <v>2.38803236967239</v>
      </c>
      <c r="D236" s="55">
        <v>1.00163782001692</v>
      </c>
      <c r="E236" s="55">
        <v>6.1400664226556598</v>
      </c>
      <c r="F236" s="18">
        <v>19</v>
      </c>
      <c r="G236" s="56">
        <v>67.857142857142904</v>
      </c>
      <c r="H236" s="18">
        <v>195</v>
      </c>
      <c r="I236" s="56">
        <v>46.875</v>
      </c>
      <c r="J236" s="55">
        <v>0.15379089065455101</v>
      </c>
    </row>
    <row r="237" spans="1:10">
      <c r="A237" s="18" t="s">
        <v>587</v>
      </c>
      <c r="B237" s="55">
        <v>4.9305401505892903E-2</v>
      </c>
      <c r="C237" s="55">
        <v>2.2654113602150301</v>
      </c>
      <c r="D237" s="55">
        <v>0.96419335473150103</v>
      </c>
      <c r="E237" s="55">
        <v>5.6342644501125596</v>
      </c>
      <c r="F237" s="18">
        <v>18</v>
      </c>
      <c r="G237" s="56">
        <v>64.285714285714306</v>
      </c>
      <c r="H237" s="18">
        <v>184</v>
      </c>
      <c r="I237" s="56">
        <v>44.230769230769198</v>
      </c>
      <c r="J237" s="55">
        <v>0.15379089065455101</v>
      </c>
    </row>
    <row r="238" spans="1:10">
      <c r="A238" s="18" t="s">
        <v>445</v>
      </c>
      <c r="B238" s="55">
        <v>4.9110555371055097E-2</v>
      </c>
      <c r="C238" s="55">
        <v>2.3651526223252599</v>
      </c>
      <c r="D238" s="55">
        <v>0.99204387649221204</v>
      </c>
      <c r="E238" s="55">
        <v>6.0811571716741097</v>
      </c>
      <c r="F238" s="18">
        <v>19</v>
      </c>
      <c r="G238" s="56">
        <v>67.857142857142904</v>
      </c>
      <c r="H238" s="18">
        <v>196</v>
      </c>
      <c r="I238" s="56">
        <v>47.115384615384599</v>
      </c>
      <c r="J238" s="55">
        <v>0.15379089065455101</v>
      </c>
    </row>
    <row r="239" spans="1:10">
      <c r="A239" s="18" t="s">
        <v>679</v>
      </c>
      <c r="B239" s="55">
        <v>5.0030599095247902E-2</v>
      </c>
      <c r="C239" s="55">
        <v>2.2435080978138302</v>
      </c>
      <c r="D239" s="55">
        <v>0.95491051601955601</v>
      </c>
      <c r="E239" s="55">
        <v>5.5788813859815498</v>
      </c>
      <c r="F239" s="18">
        <v>18</v>
      </c>
      <c r="G239" s="56">
        <v>64.285714285714306</v>
      </c>
      <c r="H239" s="18">
        <v>185</v>
      </c>
      <c r="I239" s="56">
        <v>44.471153846153797</v>
      </c>
      <c r="J239" s="55">
        <v>0.15539164888481699</v>
      </c>
    </row>
    <row r="240" spans="1:10">
      <c r="A240" s="18" t="s">
        <v>456</v>
      </c>
      <c r="B240" s="55">
        <v>5.1889051788492298E-2</v>
      </c>
      <c r="C240" s="55">
        <v>2.2004020777984499</v>
      </c>
      <c r="D240" s="55">
        <v>0.93659321509912796</v>
      </c>
      <c r="E240" s="55">
        <v>5.4718990709586501</v>
      </c>
      <c r="F240" s="18">
        <v>18</v>
      </c>
      <c r="G240" s="56">
        <v>64.285714285714306</v>
      </c>
      <c r="H240" s="18">
        <v>187</v>
      </c>
      <c r="I240" s="56">
        <v>44.951923076923102</v>
      </c>
      <c r="J240" s="55">
        <v>0.160483860594788</v>
      </c>
    </row>
    <row r="241" spans="1:10">
      <c r="A241" s="18" t="s">
        <v>1033</v>
      </c>
      <c r="B241" s="55">
        <v>5.21520912089024E-2</v>
      </c>
      <c r="C241" s="55">
        <v>2.2103941689651201</v>
      </c>
      <c r="D241" s="55">
        <v>0.93665133980306503</v>
      </c>
      <c r="E241" s="55">
        <v>5.15258212005934</v>
      </c>
      <c r="F241" s="18">
        <v>13</v>
      </c>
      <c r="G241" s="56">
        <v>46.428571428571402</v>
      </c>
      <c r="H241" s="18">
        <v>117</v>
      </c>
      <c r="I241" s="56">
        <v>28.125</v>
      </c>
      <c r="J241" s="55">
        <v>0.16061967586607301</v>
      </c>
    </row>
    <row r="242" spans="1:10">
      <c r="A242" s="18" t="s">
        <v>581</v>
      </c>
      <c r="B242" s="55">
        <v>5.4953392140210701E-2</v>
      </c>
      <c r="C242" s="55">
        <v>2.15886942917215</v>
      </c>
      <c r="D242" s="55">
        <v>0.91509637911224895</v>
      </c>
      <c r="E242" s="55">
        <v>5.03081133945473</v>
      </c>
      <c r="F242" s="18">
        <v>13</v>
      </c>
      <c r="G242" s="56">
        <v>46.428571428571402</v>
      </c>
      <c r="H242" s="18">
        <v>119</v>
      </c>
      <c r="I242" s="56">
        <v>28.605769230769202</v>
      </c>
      <c r="J242" s="55">
        <v>0.16853906459738299</v>
      </c>
    </row>
    <row r="243" spans="1:10">
      <c r="A243" s="18" t="s">
        <v>773</v>
      </c>
      <c r="B243" s="55">
        <v>5.6018551424238699E-2</v>
      </c>
      <c r="C243" s="55">
        <v>2.2241082961486098</v>
      </c>
      <c r="D243" s="55">
        <v>0.88256483449900403</v>
      </c>
      <c r="E243" s="55">
        <v>5.3075191614062698</v>
      </c>
      <c r="F243" s="18">
        <v>10</v>
      </c>
      <c r="G243" s="56">
        <v>35.714285714285701</v>
      </c>
      <c r="H243" s="18">
        <v>83</v>
      </c>
      <c r="I243" s="56">
        <v>19.951923076923102</v>
      </c>
      <c r="J243" s="55">
        <v>0.17108999247486201</v>
      </c>
    </row>
    <row r="244" spans="1:10">
      <c r="A244" s="18" t="s">
        <v>710</v>
      </c>
      <c r="B244" s="55">
        <v>5.6602767918372501E-2</v>
      </c>
      <c r="C244" s="55">
        <v>2.1337491742459802</v>
      </c>
      <c r="D244" s="55">
        <v>0.90461993827120801</v>
      </c>
      <c r="E244" s="55">
        <v>4.9714406292843103</v>
      </c>
      <c r="F244" s="18">
        <v>13</v>
      </c>
      <c r="G244" s="56">
        <v>46.428571428571402</v>
      </c>
      <c r="H244" s="18">
        <v>120</v>
      </c>
      <c r="I244" s="56">
        <v>28.846153846153801</v>
      </c>
      <c r="J244" s="55">
        <v>0.17215696632434399</v>
      </c>
    </row>
    <row r="245" spans="1:10">
      <c r="A245" s="18" t="s">
        <v>905</v>
      </c>
      <c r="B245" s="55">
        <v>5.8418526389383302E-2</v>
      </c>
      <c r="C245" s="55">
        <v>2.1090428531327601</v>
      </c>
      <c r="D245" s="55">
        <v>0.89426287764437495</v>
      </c>
      <c r="E245" s="55">
        <v>4.91305835001</v>
      </c>
      <c r="F245" s="18">
        <v>13</v>
      </c>
      <c r="G245" s="56">
        <v>46.428571428571402</v>
      </c>
      <c r="H245" s="18">
        <v>121</v>
      </c>
      <c r="I245" s="56">
        <v>29.086538461538499</v>
      </c>
      <c r="J245" s="55">
        <v>0.17336348114744099</v>
      </c>
    </row>
    <row r="246" spans="1:10">
      <c r="A246" s="18" t="s">
        <v>886</v>
      </c>
      <c r="B246" s="55">
        <v>5.8226221829799397E-2</v>
      </c>
      <c r="C246" s="55">
        <v>2.7528016587029902</v>
      </c>
      <c r="D246" s="55">
        <v>0.91944171051544898</v>
      </c>
      <c r="E246" s="55">
        <v>11.1391472741805</v>
      </c>
      <c r="F246" s="18">
        <v>24</v>
      </c>
      <c r="G246" s="56">
        <v>85.714285714285694</v>
      </c>
      <c r="H246" s="18">
        <v>285</v>
      </c>
      <c r="I246" s="56">
        <v>68.509615384615401</v>
      </c>
      <c r="J246" s="55">
        <v>0.17336348114744099</v>
      </c>
    </row>
    <row r="247" spans="1:10">
      <c r="A247" s="18" t="s">
        <v>880</v>
      </c>
      <c r="B247" s="55">
        <v>5.8410197759618497E-2</v>
      </c>
      <c r="C247" s="55">
        <v>2.1957543865755298</v>
      </c>
      <c r="D247" s="55">
        <v>0.94030111926176096</v>
      </c>
      <c r="E247" s="55">
        <v>5.1292914833843399</v>
      </c>
      <c r="F247" s="18">
        <v>14</v>
      </c>
      <c r="G247" s="56">
        <v>50</v>
      </c>
      <c r="H247" s="18">
        <v>130</v>
      </c>
      <c r="I247" s="56">
        <v>31.25</v>
      </c>
      <c r="J247" s="55">
        <v>0.17336348114744099</v>
      </c>
    </row>
    <row r="248" spans="1:10">
      <c r="A248" s="18" t="s">
        <v>782</v>
      </c>
      <c r="B248" s="55">
        <v>5.7704423772767202E-2</v>
      </c>
      <c r="C248" s="55">
        <v>2.2204371843169302</v>
      </c>
      <c r="D248" s="55">
        <v>0.950773525915377</v>
      </c>
      <c r="E248" s="55">
        <v>5.1875654582467297</v>
      </c>
      <c r="F248" s="18">
        <v>14</v>
      </c>
      <c r="G248" s="56">
        <v>50</v>
      </c>
      <c r="H248" s="18">
        <v>129</v>
      </c>
      <c r="I248" s="56">
        <v>31.009615384615401</v>
      </c>
      <c r="J248" s="55">
        <v>0.17336348114744099</v>
      </c>
    </row>
    <row r="249" spans="1:10">
      <c r="A249" s="18" t="s">
        <v>562</v>
      </c>
      <c r="B249" s="55">
        <v>5.8418526389383302E-2</v>
      </c>
      <c r="C249" s="55">
        <v>2.1090428531327601</v>
      </c>
      <c r="D249" s="55">
        <v>0.89426287764437495</v>
      </c>
      <c r="E249" s="55">
        <v>4.91305835001</v>
      </c>
      <c r="F249" s="18">
        <v>13</v>
      </c>
      <c r="G249" s="56">
        <v>46.428571428571402</v>
      </c>
      <c r="H249" s="18">
        <v>121</v>
      </c>
      <c r="I249" s="56">
        <v>29.086538461538499</v>
      </c>
      <c r="J249" s="55">
        <v>0.17336348114744099</v>
      </c>
    </row>
    <row r="250" spans="1:10">
      <c r="A250" s="18" t="s">
        <v>530</v>
      </c>
      <c r="B250" s="55">
        <v>5.7704423772767202E-2</v>
      </c>
      <c r="C250" s="55">
        <v>2.2204371843169302</v>
      </c>
      <c r="D250" s="55">
        <v>0.950773525915377</v>
      </c>
      <c r="E250" s="55">
        <v>5.1875654582467297</v>
      </c>
      <c r="F250" s="18">
        <v>14</v>
      </c>
      <c r="G250" s="56">
        <v>50</v>
      </c>
      <c r="H250" s="18">
        <v>129</v>
      </c>
      <c r="I250" s="56">
        <v>31.009615384615401</v>
      </c>
      <c r="J250" s="55">
        <v>0.17336348114744099</v>
      </c>
    </row>
    <row r="251" spans="1:10">
      <c r="A251" s="18" t="s">
        <v>1145</v>
      </c>
      <c r="B251" s="55">
        <v>5.9286433305976299E-2</v>
      </c>
      <c r="C251" s="55">
        <v>2.1714472238816098</v>
      </c>
      <c r="D251" s="55">
        <v>0.93000491328476298</v>
      </c>
      <c r="E251" s="55">
        <v>5.07191500663314</v>
      </c>
      <c r="F251" s="18">
        <v>14</v>
      </c>
      <c r="G251" s="56">
        <v>50</v>
      </c>
      <c r="H251" s="18">
        <v>131</v>
      </c>
      <c r="I251" s="56">
        <v>31.490384615384599</v>
      </c>
      <c r="J251" s="55">
        <v>0.174525926157754</v>
      </c>
    </row>
    <row r="252" spans="1:10">
      <c r="A252" s="18" t="s">
        <v>747</v>
      </c>
      <c r="B252" s="55">
        <v>5.9286433305976299E-2</v>
      </c>
      <c r="C252" s="55">
        <v>2.1714472238816098</v>
      </c>
      <c r="D252" s="55">
        <v>0.93000491328476298</v>
      </c>
      <c r="E252" s="55">
        <v>5.07191500663314</v>
      </c>
      <c r="F252" s="18">
        <v>14</v>
      </c>
      <c r="G252" s="56">
        <v>50</v>
      </c>
      <c r="H252" s="18">
        <v>131</v>
      </c>
      <c r="I252" s="56">
        <v>31.490384615384599</v>
      </c>
      <c r="J252" s="55">
        <v>0.174525926157754</v>
      </c>
    </row>
    <row r="253" spans="1:10">
      <c r="A253" s="18" t="s">
        <v>919</v>
      </c>
      <c r="B253" s="55">
        <v>6.0333075731319803E-2</v>
      </c>
      <c r="C253" s="55">
        <v>2.1475071690479202</v>
      </c>
      <c r="D253" s="55">
        <v>0.91985525694908399</v>
      </c>
      <c r="E253" s="55">
        <v>5.0153618015571704</v>
      </c>
      <c r="F253" s="18">
        <v>14</v>
      </c>
      <c r="G253" s="56">
        <v>50</v>
      </c>
      <c r="H253" s="18">
        <v>132</v>
      </c>
      <c r="I253" s="56">
        <v>31.730769230769202</v>
      </c>
      <c r="J253" s="55">
        <v>0.17689657804423001</v>
      </c>
    </row>
    <row r="254" spans="1:10">
      <c r="A254" s="18" t="s">
        <v>1106</v>
      </c>
      <c r="B254" s="55">
        <v>6.1550132125749397E-2</v>
      </c>
      <c r="C254" s="55">
        <v>2.1239259506132599</v>
      </c>
      <c r="D254" s="55">
        <v>0.90990067520123896</v>
      </c>
      <c r="E254" s="55">
        <v>4.9596642456162101</v>
      </c>
      <c r="F254" s="18">
        <v>14</v>
      </c>
      <c r="G254" s="56">
        <v>50</v>
      </c>
      <c r="H254" s="18">
        <v>133</v>
      </c>
      <c r="I254" s="56">
        <v>31.971153846153801</v>
      </c>
      <c r="J254" s="55">
        <v>0.17974600337918101</v>
      </c>
    </row>
    <row r="255" spans="1:10">
      <c r="A255" s="18" t="s">
        <v>1068</v>
      </c>
      <c r="B255" s="55">
        <v>6.2937664994615505E-2</v>
      </c>
      <c r="C255" s="55">
        <v>2.1006955434839298</v>
      </c>
      <c r="D255" s="55">
        <v>0.90002645426286598</v>
      </c>
      <c r="E255" s="55">
        <v>4.9048027093825599</v>
      </c>
      <c r="F255" s="18">
        <v>14</v>
      </c>
      <c r="G255" s="56">
        <v>50</v>
      </c>
      <c r="H255" s="18">
        <v>134</v>
      </c>
      <c r="I255" s="56">
        <v>32.211538461538503</v>
      </c>
      <c r="J255" s="55">
        <v>0.18234509265238399</v>
      </c>
    </row>
    <row r="256" spans="1:10">
      <c r="A256" s="18" t="s">
        <v>786</v>
      </c>
      <c r="B256" s="55">
        <v>6.2937664994615505E-2</v>
      </c>
      <c r="C256" s="55">
        <v>2.1006955434839298</v>
      </c>
      <c r="D256" s="55">
        <v>0.90002645426286598</v>
      </c>
      <c r="E256" s="55">
        <v>4.9048027093825599</v>
      </c>
      <c r="F256" s="18">
        <v>14</v>
      </c>
      <c r="G256" s="56">
        <v>50</v>
      </c>
      <c r="H256" s="18">
        <v>134</v>
      </c>
      <c r="I256" s="56">
        <v>32.211538461538503</v>
      </c>
      <c r="J256" s="55">
        <v>0.18234509265238399</v>
      </c>
    </row>
    <row r="257" spans="1:10">
      <c r="A257" s="18" t="s">
        <v>1128</v>
      </c>
      <c r="B257" s="55">
        <v>6.4782414287285206E-2</v>
      </c>
      <c r="C257" s="55">
        <v>2.1754362775909901</v>
      </c>
      <c r="D257" s="55">
        <v>0.93694439864497903</v>
      </c>
      <c r="E257" s="55">
        <v>5.1176154233104203</v>
      </c>
      <c r="F257" s="18">
        <v>15</v>
      </c>
      <c r="G257" s="56">
        <v>53.571428571428598</v>
      </c>
      <c r="H257" s="18">
        <v>144</v>
      </c>
      <c r="I257" s="56">
        <v>34.615384615384599</v>
      </c>
      <c r="J257" s="55">
        <v>0.18263657566376901</v>
      </c>
    </row>
    <row r="258" spans="1:10">
      <c r="A258" s="18" t="s">
        <v>895</v>
      </c>
      <c r="B258" s="55">
        <v>6.4495785604978803E-2</v>
      </c>
      <c r="C258" s="55">
        <v>2.0778081599724798</v>
      </c>
      <c r="D258" s="55">
        <v>0.89032063648794002</v>
      </c>
      <c r="E258" s="55">
        <v>4.8507587724484598</v>
      </c>
      <c r="F258" s="18">
        <v>14</v>
      </c>
      <c r="G258" s="56">
        <v>50</v>
      </c>
      <c r="H258" s="18">
        <v>135</v>
      </c>
      <c r="I258" s="56">
        <v>32.451923076923102</v>
      </c>
      <c r="J258" s="55">
        <v>0.18263657566376901</v>
      </c>
    </row>
    <row r="259" spans="1:10">
      <c r="A259" s="18" t="s">
        <v>822</v>
      </c>
      <c r="B259" s="55">
        <v>6.4495785604978803E-2</v>
      </c>
      <c r="C259" s="55">
        <v>2.0778081599724798</v>
      </c>
      <c r="D259" s="55">
        <v>0.89032063648794002</v>
      </c>
      <c r="E259" s="55">
        <v>4.8507587724484598</v>
      </c>
      <c r="F259" s="18">
        <v>14</v>
      </c>
      <c r="G259" s="56">
        <v>50</v>
      </c>
      <c r="H259" s="18">
        <v>135</v>
      </c>
      <c r="I259" s="56">
        <v>32.451923076923102</v>
      </c>
      <c r="J259" s="55">
        <v>0.18263657566376901</v>
      </c>
    </row>
    <row r="260" spans="1:10">
      <c r="A260" s="18" t="s">
        <v>618</v>
      </c>
      <c r="B260" s="55">
        <v>6.43551355188033E-2</v>
      </c>
      <c r="C260" s="55">
        <v>2.19863577605549</v>
      </c>
      <c r="D260" s="55">
        <v>0.94682813439074798</v>
      </c>
      <c r="E260" s="55">
        <v>5.1726469140774203</v>
      </c>
      <c r="F260" s="18">
        <v>15</v>
      </c>
      <c r="G260" s="56">
        <v>53.571428571428598</v>
      </c>
      <c r="H260" s="18">
        <v>143</v>
      </c>
      <c r="I260" s="56">
        <v>34.375</v>
      </c>
      <c r="J260" s="55">
        <v>0.18263657566376901</v>
      </c>
    </row>
    <row r="261" spans="1:10">
      <c r="A261" s="18" t="s">
        <v>605</v>
      </c>
      <c r="B261" s="55">
        <v>6.43551355188033E-2</v>
      </c>
      <c r="C261" s="55">
        <v>2.19863577605549</v>
      </c>
      <c r="D261" s="55">
        <v>0.94682813439074798</v>
      </c>
      <c r="E261" s="55">
        <v>5.1726469140774203</v>
      </c>
      <c r="F261" s="18">
        <v>15</v>
      </c>
      <c r="G261" s="56">
        <v>53.571428571428598</v>
      </c>
      <c r="H261" s="18">
        <v>143</v>
      </c>
      <c r="I261" s="56">
        <v>34.375</v>
      </c>
      <c r="J261" s="55">
        <v>0.18263657566376901</v>
      </c>
    </row>
    <row r="262" spans="1:10">
      <c r="A262" s="18" t="s">
        <v>582</v>
      </c>
      <c r="B262" s="55">
        <v>6.4782414287285206E-2</v>
      </c>
      <c r="C262" s="55">
        <v>2.1754362775909901</v>
      </c>
      <c r="D262" s="55">
        <v>0.93694439864497903</v>
      </c>
      <c r="E262" s="55">
        <v>5.1176154233104203</v>
      </c>
      <c r="F262" s="18">
        <v>15</v>
      </c>
      <c r="G262" s="56">
        <v>53.571428571428598</v>
      </c>
      <c r="H262" s="18">
        <v>144</v>
      </c>
      <c r="I262" s="56">
        <v>34.615384615384599</v>
      </c>
      <c r="J262" s="55">
        <v>0.18263657566376901</v>
      </c>
    </row>
    <row r="263" spans="1:10">
      <c r="A263" s="18" t="s">
        <v>566</v>
      </c>
      <c r="B263" s="55">
        <v>6.4023816912041398E-2</v>
      </c>
      <c r="C263" s="55">
        <v>2.6163070841446499</v>
      </c>
      <c r="D263" s="55">
        <v>0.946627007156571</v>
      </c>
      <c r="E263" s="55">
        <v>8.9931063885036302</v>
      </c>
      <c r="F263" s="18">
        <v>23</v>
      </c>
      <c r="G263" s="56">
        <v>82.142857142857096</v>
      </c>
      <c r="H263" s="18">
        <v>265</v>
      </c>
      <c r="I263" s="56">
        <v>63.701923076923102</v>
      </c>
      <c r="J263" s="55">
        <v>0.18263657566376901</v>
      </c>
    </row>
    <row r="264" spans="1:10">
      <c r="A264" s="18" t="s">
        <v>1070</v>
      </c>
      <c r="B264" s="55">
        <v>6.6158983438084698E-2</v>
      </c>
      <c r="C264" s="55">
        <v>2.1299875438890101</v>
      </c>
      <c r="D264" s="55">
        <v>0.917520846353435</v>
      </c>
      <c r="E264" s="55">
        <v>5.0098610749835704</v>
      </c>
      <c r="F264" s="18">
        <v>15</v>
      </c>
      <c r="G264" s="56">
        <v>53.571428571428598</v>
      </c>
      <c r="H264" s="18">
        <v>146</v>
      </c>
      <c r="I264" s="56">
        <v>35.096153846153797</v>
      </c>
      <c r="J264" s="55">
        <v>0.184232672229171</v>
      </c>
    </row>
    <row r="265" spans="1:10">
      <c r="A265" s="18" t="s">
        <v>803</v>
      </c>
      <c r="B265" s="55">
        <v>6.7107944727405902E-2</v>
      </c>
      <c r="C265" s="55">
        <v>2.1077254015800699</v>
      </c>
      <c r="D265" s="55">
        <v>0.90803898898424296</v>
      </c>
      <c r="E265" s="55">
        <v>4.95704608850507</v>
      </c>
      <c r="F265" s="18">
        <v>15</v>
      </c>
      <c r="G265" s="56">
        <v>53.571428571428598</v>
      </c>
      <c r="H265" s="18">
        <v>147</v>
      </c>
      <c r="I265" s="56">
        <v>35.336538461538503</v>
      </c>
      <c r="J265" s="55">
        <v>0.184232672229171</v>
      </c>
    </row>
    <row r="266" spans="1:10">
      <c r="A266" s="18" t="s">
        <v>761</v>
      </c>
      <c r="B266" s="55">
        <v>6.7107944727405902E-2</v>
      </c>
      <c r="C266" s="55">
        <v>2.1077254015800699</v>
      </c>
      <c r="D266" s="55">
        <v>0.90803898898424296</v>
      </c>
      <c r="E266" s="55">
        <v>4.95704608850507</v>
      </c>
      <c r="F266" s="18">
        <v>15</v>
      </c>
      <c r="G266" s="56">
        <v>53.571428571428598</v>
      </c>
      <c r="H266" s="18">
        <v>147</v>
      </c>
      <c r="I266" s="56">
        <v>35.336538461538503</v>
      </c>
      <c r="J266" s="55">
        <v>0.184232672229171</v>
      </c>
    </row>
    <row r="267" spans="1:10">
      <c r="A267" s="18" t="s">
        <v>750</v>
      </c>
      <c r="B267" s="55">
        <v>6.7107944727405902E-2</v>
      </c>
      <c r="C267" s="55">
        <v>2.1077254015800699</v>
      </c>
      <c r="D267" s="55">
        <v>0.90803898898424296</v>
      </c>
      <c r="E267" s="55">
        <v>4.95704608850507</v>
      </c>
      <c r="F267" s="18">
        <v>15</v>
      </c>
      <c r="G267" s="56">
        <v>53.571428571428598</v>
      </c>
      <c r="H267" s="18">
        <v>147</v>
      </c>
      <c r="I267" s="56">
        <v>35.336538461538503</v>
      </c>
      <c r="J267" s="55">
        <v>0.184232672229171</v>
      </c>
    </row>
    <row r="268" spans="1:10">
      <c r="A268" s="18" t="s">
        <v>499</v>
      </c>
      <c r="B268" s="55">
        <v>6.7107944727405902E-2</v>
      </c>
      <c r="C268" s="55">
        <v>2.1077254015800699</v>
      </c>
      <c r="D268" s="55">
        <v>0.90803898898424296</v>
      </c>
      <c r="E268" s="55">
        <v>4.95704608850507</v>
      </c>
      <c r="F268" s="18">
        <v>15</v>
      </c>
      <c r="G268" s="56">
        <v>53.571428571428598</v>
      </c>
      <c r="H268" s="18">
        <v>147</v>
      </c>
      <c r="I268" s="56">
        <v>35.336538461538503</v>
      </c>
      <c r="J268" s="55">
        <v>0.184232672229171</v>
      </c>
    </row>
    <row r="269" spans="1:10">
      <c r="A269" s="18" t="s">
        <v>486</v>
      </c>
      <c r="B269" s="55">
        <v>6.7107944727405902E-2</v>
      </c>
      <c r="C269" s="55">
        <v>2.1077254015800699</v>
      </c>
      <c r="D269" s="55">
        <v>0.90803898898424296</v>
      </c>
      <c r="E269" s="55">
        <v>4.95704608850507</v>
      </c>
      <c r="F269" s="18">
        <v>15</v>
      </c>
      <c r="G269" s="56">
        <v>53.571428571428598</v>
      </c>
      <c r="H269" s="18">
        <v>147</v>
      </c>
      <c r="I269" s="56">
        <v>35.336538461538503</v>
      </c>
      <c r="J269" s="55">
        <v>0.184232672229171</v>
      </c>
    </row>
    <row r="270" spans="1:10">
      <c r="A270" s="18" t="s">
        <v>406</v>
      </c>
      <c r="B270" s="55">
        <v>6.7107944727405902E-2</v>
      </c>
      <c r="C270" s="55">
        <v>2.1077254015800699</v>
      </c>
      <c r="D270" s="55">
        <v>0.90803898898424296</v>
      </c>
      <c r="E270" s="55">
        <v>4.95704608850507</v>
      </c>
      <c r="F270" s="18">
        <v>15</v>
      </c>
      <c r="G270" s="56">
        <v>53.571428571428598</v>
      </c>
      <c r="H270" s="18">
        <v>147</v>
      </c>
      <c r="I270" s="56">
        <v>35.336538461538503</v>
      </c>
      <c r="J270" s="55">
        <v>0.184232672229171</v>
      </c>
    </row>
    <row r="271" spans="1:10">
      <c r="A271" s="18" t="s">
        <v>1043</v>
      </c>
      <c r="B271" s="55">
        <v>7.0317439623131403E-2</v>
      </c>
      <c r="C271" s="55">
        <v>2.1512878337817098</v>
      </c>
      <c r="D271" s="55">
        <v>0.92748847890646102</v>
      </c>
      <c r="E271" s="55">
        <v>5.1232749701272304</v>
      </c>
      <c r="F271" s="18">
        <v>16</v>
      </c>
      <c r="G271" s="56">
        <v>57.142857142857103</v>
      </c>
      <c r="H271" s="18">
        <v>159</v>
      </c>
      <c r="I271" s="56">
        <v>38.221153846153797</v>
      </c>
      <c r="J271" s="55">
        <v>0.18949515898439401</v>
      </c>
    </row>
    <row r="272" spans="1:10">
      <c r="A272" s="18" t="s">
        <v>989</v>
      </c>
      <c r="B272" s="55">
        <v>6.9985525355391501E-2</v>
      </c>
      <c r="C272" s="55">
        <v>2.1732673131071198</v>
      </c>
      <c r="D272" s="55">
        <v>0.936906671203382</v>
      </c>
      <c r="E272" s="55">
        <v>5.1759471922489197</v>
      </c>
      <c r="F272" s="18">
        <v>16</v>
      </c>
      <c r="G272" s="56">
        <v>57.142857142857103</v>
      </c>
      <c r="H272" s="18">
        <v>158</v>
      </c>
      <c r="I272" s="56">
        <v>37.980769230769198</v>
      </c>
      <c r="J272" s="55">
        <v>0.18949515898439401</v>
      </c>
    </row>
    <row r="273" spans="1:10">
      <c r="A273" s="18" t="s">
        <v>907</v>
      </c>
      <c r="B273" s="55">
        <v>7.0317439623131403E-2</v>
      </c>
      <c r="C273" s="55">
        <v>2.1512878337817098</v>
      </c>
      <c r="D273" s="55">
        <v>0.92748847890646102</v>
      </c>
      <c r="E273" s="55">
        <v>5.1232749701272304</v>
      </c>
      <c r="F273" s="18">
        <v>16</v>
      </c>
      <c r="G273" s="56">
        <v>57.142857142857103</v>
      </c>
      <c r="H273" s="18">
        <v>159</v>
      </c>
      <c r="I273" s="56">
        <v>38.221153846153797</v>
      </c>
      <c r="J273" s="55">
        <v>0.18949515898439401</v>
      </c>
    </row>
    <row r="274" spans="1:10">
      <c r="A274" s="18" t="s">
        <v>900</v>
      </c>
      <c r="B274" s="55">
        <v>6.9526753251675594E-2</v>
      </c>
      <c r="C274" s="55">
        <v>2.0640945966412598</v>
      </c>
      <c r="D274" s="55">
        <v>0.88938213726558901</v>
      </c>
      <c r="E274" s="55">
        <v>4.8535535758052601</v>
      </c>
      <c r="F274" s="18">
        <v>15</v>
      </c>
      <c r="G274" s="56">
        <v>53.571428571428598</v>
      </c>
      <c r="H274" s="18">
        <v>149</v>
      </c>
      <c r="I274" s="56">
        <v>35.817307692307701</v>
      </c>
      <c r="J274" s="55">
        <v>0.18949515898439401</v>
      </c>
    </row>
    <row r="275" spans="1:10">
      <c r="A275" s="18" t="s">
        <v>682</v>
      </c>
      <c r="B275" s="55">
        <v>6.9985525355391501E-2</v>
      </c>
      <c r="C275" s="55">
        <v>2.1732673131071198</v>
      </c>
      <c r="D275" s="55">
        <v>0.936906671203382</v>
      </c>
      <c r="E275" s="55">
        <v>5.1759471922489197</v>
      </c>
      <c r="F275" s="18">
        <v>16</v>
      </c>
      <c r="G275" s="56">
        <v>57.142857142857103</v>
      </c>
      <c r="H275" s="18">
        <v>158</v>
      </c>
      <c r="I275" s="56">
        <v>37.980769230769198</v>
      </c>
      <c r="J275" s="55">
        <v>0.18949515898439401</v>
      </c>
    </row>
    <row r="276" spans="1:10">
      <c r="A276" s="18" t="s">
        <v>1023</v>
      </c>
      <c r="B276" s="55">
        <v>7.0996536117926196E-2</v>
      </c>
      <c r="C276" s="55">
        <v>2.0427140415504699</v>
      </c>
      <c r="D276" s="55">
        <v>0.88022573621191702</v>
      </c>
      <c r="E276" s="55">
        <v>4.8028480791727501</v>
      </c>
      <c r="F276" s="18">
        <v>15</v>
      </c>
      <c r="G276" s="56">
        <v>53.571428571428598</v>
      </c>
      <c r="H276" s="18">
        <v>150</v>
      </c>
      <c r="I276" s="56">
        <v>36.057692307692299</v>
      </c>
      <c r="J276" s="55">
        <v>0.190624399173773</v>
      </c>
    </row>
    <row r="277" spans="1:10">
      <c r="A277" s="18" t="s">
        <v>1042</v>
      </c>
      <c r="B277" s="55">
        <v>7.2639918118380997E-2</v>
      </c>
      <c r="C277" s="55">
        <v>2.0216157189194299</v>
      </c>
      <c r="D277" s="55">
        <v>0.87121456639757699</v>
      </c>
      <c r="E277" s="55">
        <v>4.7528189328445398</v>
      </c>
      <c r="F277" s="18">
        <v>15</v>
      </c>
      <c r="G277" s="56">
        <v>53.571428571428598</v>
      </c>
      <c r="H277" s="18">
        <v>151</v>
      </c>
      <c r="I277" s="56">
        <v>36.298076923076898</v>
      </c>
      <c r="J277" s="55">
        <v>0.19361839993008501</v>
      </c>
    </row>
    <row r="278" spans="1:10">
      <c r="A278" s="18" t="s">
        <v>524</v>
      </c>
      <c r="B278" s="55">
        <v>7.2639918118380997E-2</v>
      </c>
      <c r="C278" s="55">
        <v>2.0216157189194299</v>
      </c>
      <c r="D278" s="55">
        <v>0.87121456639757699</v>
      </c>
      <c r="E278" s="55">
        <v>4.7528189328445398</v>
      </c>
      <c r="F278" s="18">
        <v>15</v>
      </c>
      <c r="G278" s="56">
        <v>53.571428571428598</v>
      </c>
      <c r="H278" s="18">
        <v>151</v>
      </c>
      <c r="I278" s="56">
        <v>36.298076923076898</v>
      </c>
      <c r="J278" s="55">
        <v>0.19361839993008501</v>
      </c>
    </row>
    <row r="279" spans="1:10">
      <c r="A279" s="18" t="s">
        <v>490</v>
      </c>
      <c r="B279" s="55">
        <v>7.3147826237540695E-2</v>
      </c>
      <c r="C279" s="55">
        <v>2.0680371527283499</v>
      </c>
      <c r="D279" s="55">
        <v>0.84541226210520803</v>
      </c>
      <c r="E279" s="55">
        <v>4.8636790682965803</v>
      </c>
      <c r="F279" s="18">
        <v>11</v>
      </c>
      <c r="G279" s="56">
        <v>39.285714285714299</v>
      </c>
      <c r="H279" s="18">
        <v>99</v>
      </c>
      <c r="I279" s="56">
        <v>23.798076923076898</v>
      </c>
      <c r="J279" s="55">
        <v>0.194265784898976</v>
      </c>
    </row>
    <row r="280" spans="1:10">
      <c r="A280" s="18" t="s">
        <v>981</v>
      </c>
      <c r="B280" s="55">
        <v>7.40240850185096E-2</v>
      </c>
      <c r="C280" s="55">
        <v>2.1889870646455001</v>
      </c>
      <c r="D280" s="55">
        <v>0.91331578272242298</v>
      </c>
      <c r="E280" s="55">
        <v>5.1152824205541396</v>
      </c>
      <c r="F280" s="18">
        <v>12</v>
      </c>
      <c r="G280" s="56">
        <v>42.857142857142897</v>
      </c>
      <c r="H280" s="18">
        <v>106</v>
      </c>
      <c r="I280" s="56">
        <v>25.480769230769202</v>
      </c>
      <c r="J280" s="55">
        <v>0.195883228586887</v>
      </c>
    </row>
    <row r="281" spans="1:10">
      <c r="A281" s="18" t="s">
        <v>857</v>
      </c>
      <c r="B281" s="55">
        <v>7.4781638536275605E-2</v>
      </c>
      <c r="C281" s="55">
        <v>2.1616237478229401</v>
      </c>
      <c r="D281" s="55">
        <v>0.90211512051906695</v>
      </c>
      <c r="E281" s="55">
        <v>5.0502283896428697</v>
      </c>
      <c r="F281" s="18">
        <v>12</v>
      </c>
      <c r="G281" s="56">
        <v>42.857142857142897</v>
      </c>
      <c r="H281" s="18">
        <v>107</v>
      </c>
      <c r="I281" s="56">
        <v>25.721153846153801</v>
      </c>
      <c r="J281" s="55">
        <v>0.19717604693197799</v>
      </c>
    </row>
    <row r="282" spans="1:10">
      <c r="A282" s="18" t="s">
        <v>1073</v>
      </c>
      <c r="B282" s="55">
        <v>7.8371478985901494E-2</v>
      </c>
      <c r="C282" s="55">
        <v>2.08251067023087</v>
      </c>
      <c r="D282" s="55">
        <v>0.86957719470685801</v>
      </c>
      <c r="E282" s="55">
        <v>4.8622363669777702</v>
      </c>
      <c r="F282" s="18">
        <v>12</v>
      </c>
      <c r="G282" s="56">
        <v>42.857142857142897</v>
      </c>
      <c r="H282" s="18">
        <v>110</v>
      </c>
      <c r="I282" s="56">
        <v>26.442307692307701</v>
      </c>
      <c r="J282" s="55">
        <v>0.205900695686974</v>
      </c>
    </row>
    <row r="283" spans="1:10">
      <c r="A283" s="18" t="s">
        <v>623</v>
      </c>
      <c r="B283" s="55">
        <v>8.0004437308406104E-2</v>
      </c>
      <c r="C283" s="55">
        <v>2.0570872402151501</v>
      </c>
      <c r="D283" s="55">
        <v>0.85910443074850695</v>
      </c>
      <c r="E283" s="55">
        <v>4.8018534554287902</v>
      </c>
      <c r="F283" s="18">
        <v>12</v>
      </c>
      <c r="G283" s="56">
        <v>42.857142857142897</v>
      </c>
      <c r="H283" s="18">
        <v>111</v>
      </c>
      <c r="I283" s="56">
        <v>26.682692307692299</v>
      </c>
      <c r="J283" s="55">
        <v>0.20869484892192799</v>
      </c>
    </row>
    <row r="284" spans="1:10">
      <c r="A284" s="18" t="s">
        <v>541</v>
      </c>
      <c r="B284" s="55">
        <v>8.0004437308406104E-2</v>
      </c>
      <c r="C284" s="55">
        <v>2.0570872402151501</v>
      </c>
      <c r="D284" s="55">
        <v>0.85910443074850695</v>
      </c>
      <c r="E284" s="55">
        <v>4.8018534554287902</v>
      </c>
      <c r="F284" s="18">
        <v>12</v>
      </c>
      <c r="G284" s="56">
        <v>42.857142857142897</v>
      </c>
      <c r="H284" s="18">
        <v>111</v>
      </c>
      <c r="I284" s="56">
        <v>26.682692307692299</v>
      </c>
      <c r="J284" s="55">
        <v>0.20869484892192799</v>
      </c>
    </row>
    <row r="285" spans="1:10">
      <c r="A285" s="18" t="s">
        <v>899</v>
      </c>
      <c r="B285" s="55">
        <v>8.1854261843663206E-2</v>
      </c>
      <c r="C285" s="55">
        <v>2.0321164490980301</v>
      </c>
      <c r="D285" s="55">
        <v>0.84884920448442702</v>
      </c>
      <c r="E285" s="55">
        <v>4.7425621563863496</v>
      </c>
      <c r="F285" s="18">
        <v>12</v>
      </c>
      <c r="G285" s="56">
        <v>42.857142857142897</v>
      </c>
      <c r="H285" s="18">
        <v>112</v>
      </c>
      <c r="I285" s="56">
        <v>26.923076923076898</v>
      </c>
      <c r="J285" s="55">
        <v>0.212011215305319</v>
      </c>
    </row>
    <row r="286" spans="1:10">
      <c r="A286" s="18" t="s">
        <v>606</v>
      </c>
      <c r="B286" s="55">
        <v>8.1854261843663206E-2</v>
      </c>
      <c r="C286" s="55">
        <v>2.0321164490980301</v>
      </c>
      <c r="D286" s="55">
        <v>0.84884920448442702</v>
      </c>
      <c r="E286" s="55">
        <v>4.7425621563863496</v>
      </c>
      <c r="F286" s="18">
        <v>12</v>
      </c>
      <c r="G286" s="56">
        <v>42.857142857142897</v>
      </c>
      <c r="H286" s="18">
        <v>112</v>
      </c>
      <c r="I286" s="56">
        <v>26.923076923076898</v>
      </c>
      <c r="J286" s="55">
        <v>0.212011215305319</v>
      </c>
    </row>
    <row r="287" spans="1:10">
      <c r="A287" s="18" t="s">
        <v>1113</v>
      </c>
      <c r="B287" s="55">
        <v>8.2745441213081194E-2</v>
      </c>
      <c r="C287" s="55">
        <v>2.0172375798526301</v>
      </c>
      <c r="D287" s="55">
        <v>0.85879164960374199</v>
      </c>
      <c r="E287" s="55">
        <v>5.0160283224992996</v>
      </c>
      <c r="F287" s="18">
        <v>18</v>
      </c>
      <c r="G287" s="56">
        <v>64.285714285714306</v>
      </c>
      <c r="H287" s="18">
        <v>196</v>
      </c>
      <c r="I287" s="56">
        <v>47.115384615384599</v>
      </c>
      <c r="J287" s="55">
        <v>0.212815468102416</v>
      </c>
    </row>
    <row r="288" spans="1:10">
      <c r="A288" s="18" t="s">
        <v>416</v>
      </c>
      <c r="B288" s="55">
        <v>8.2745441213081194E-2</v>
      </c>
      <c r="C288" s="55">
        <v>2.0172375798526301</v>
      </c>
      <c r="D288" s="55">
        <v>0.85879164960374199</v>
      </c>
      <c r="E288" s="55">
        <v>5.0160283224992996</v>
      </c>
      <c r="F288" s="18">
        <v>18</v>
      </c>
      <c r="G288" s="56">
        <v>64.285714285714306</v>
      </c>
      <c r="H288" s="18">
        <v>196</v>
      </c>
      <c r="I288" s="56">
        <v>47.115384615384599</v>
      </c>
      <c r="J288" s="55">
        <v>0.212815468102416</v>
      </c>
    </row>
    <row r="289" spans="1:10">
      <c r="A289" s="18" t="s">
        <v>923</v>
      </c>
      <c r="B289" s="55">
        <v>8.6219763303218497E-2</v>
      </c>
      <c r="C289" s="55">
        <v>2.6023258063564598</v>
      </c>
      <c r="D289" s="55">
        <v>0.86862614953512096</v>
      </c>
      <c r="E289" s="55">
        <v>10.5338587676366</v>
      </c>
      <c r="F289" s="18">
        <v>24</v>
      </c>
      <c r="G289" s="56">
        <v>85.714285714285694</v>
      </c>
      <c r="H289" s="18">
        <v>290</v>
      </c>
      <c r="I289" s="56">
        <v>69.711538461538495</v>
      </c>
      <c r="J289" s="55">
        <v>0.21868196021196901</v>
      </c>
    </row>
    <row r="290" spans="1:10">
      <c r="A290" s="18" t="s">
        <v>805</v>
      </c>
      <c r="B290" s="55">
        <v>8.6012811912008699E-2</v>
      </c>
      <c r="C290" s="55">
        <v>2.6919840452044901</v>
      </c>
      <c r="D290" s="55">
        <v>0.89889401162788096</v>
      </c>
      <c r="E290" s="55">
        <v>10.894463165121101</v>
      </c>
      <c r="F290" s="18">
        <v>24</v>
      </c>
      <c r="G290" s="56">
        <v>85.714285714285694</v>
      </c>
      <c r="H290" s="18">
        <v>287</v>
      </c>
      <c r="I290" s="56">
        <v>68.990384615384599</v>
      </c>
      <c r="J290" s="55">
        <v>0.21868196021196901</v>
      </c>
    </row>
    <row r="291" spans="1:10">
      <c r="A291" s="18" t="s">
        <v>555</v>
      </c>
      <c r="B291" s="55">
        <v>8.6219763303218497E-2</v>
      </c>
      <c r="C291" s="55">
        <v>2.6023258063564598</v>
      </c>
      <c r="D291" s="55">
        <v>0.86862614953512096</v>
      </c>
      <c r="E291" s="55">
        <v>10.5338587676366</v>
      </c>
      <c r="F291" s="18">
        <v>24</v>
      </c>
      <c r="G291" s="56">
        <v>85.714285714285694</v>
      </c>
      <c r="H291" s="18">
        <v>290</v>
      </c>
      <c r="I291" s="56">
        <v>69.711538461538495</v>
      </c>
      <c r="J291" s="55">
        <v>0.21868196021196901</v>
      </c>
    </row>
    <row r="292" spans="1:10">
      <c r="A292" s="18" t="s">
        <v>507</v>
      </c>
      <c r="B292" s="55">
        <v>8.6012811912008699E-2</v>
      </c>
      <c r="C292" s="55">
        <v>2.6919840452044901</v>
      </c>
      <c r="D292" s="55">
        <v>0.89889401162788096</v>
      </c>
      <c r="E292" s="55">
        <v>10.894463165121101</v>
      </c>
      <c r="F292" s="18">
        <v>24</v>
      </c>
      <c r="G292" s="56">
        <v>85.714285714285694</v>
      </c>
      <c r="H292" s="18">
        <v>287</v>
      </c>
      <c r="I292" s="56">
        <v>68.990384615384599</v>
      </c>
      <c r="J292" s="55">
        <v>0.21868196021196901</v>
      </c>
    </row>
    <row r="293" spans="1:10">
      <c r="A293" s="18" t="s">
        <v>493</v>
      </c>
      <c r="B293" s="55">
        <v>8.6998932495657502E-2</v>
      </c>
      <c r="C293" s="55">
        <v>2.0847402914236302</v>
      </c>
      <c r="D293" s="55">
        <v>0.88408721815969804</v>
      </c>
      <c r="E293" s="55">
        <v>4.8556402426846601</v>
      </c>
      <c r="F293" s="18">
        <v>13</v>
      </c>
      <c r="G293" s="56">
        <v>46.428571428571402</v>
      </c>
      <c r="H293" s="18">
        <v>122</v>
      </c>
      <c r="I293" s="56">
        <v>29.326923076923102</v>
      </c>
      <c r="J293" s="55">
        <v>0.219141640959852</v>
      </c>
    </row>
    <row r="294" spans="1:10">
      <c r="A294" s="18" t="s">
        <v>458</v>
      </c>
      <c r="B294" s="55">
        <v>8.6998932495657502E-2</v>
      </c>
      <c r="C294" s="55">
        <v>2.0847402914236302</v>
      </c>
      <c r="D294" s="55">
        <v>0.88408721815969804</v>
      </c>
      <c r="E294" s="55">
        <v>4.8556402426846601</v>
      </c>
      <c r="F294" s="18">
        <v>13</v>
      </c>
      <c r="G294" s="56">
        <v>46.428571428571402</v>
      </c>
      <c r="H294" s="18">
        <v>122</v>
      </c>
      <c r="I294" s="56">
        <v>29.326923076923102</v>
      </c>
      <c r="J294" s="55">
        <v>0.219141640959852</v>
      </c>
    </row>
    <row r="295" spans="1:10">
      <c r="A295" s="18" t="s">
        <v>943</v>
      </c>
      <c r="B295" s="55">
        <v>8.78264812225482E-2</v>
      </c>
      <c r="C295" s="55">
        <v>2.06083164447436</v>
      </c>
      <c r="D295" s="55">
        <v>0.87407479941833099</v>
      </c>
      <c r="E295" s="55">
        <v>4.7991636190900202</v>
      </c>
      <c r="F295" s="18">
        <v>13</v>
      </c>
      <c r="G295" s="56">
        <v>46.428571428571402</v>
      </c>
      <c r="H295" s="18">
        <v>123</v>
      </c>
      <c r="I295" s="56">
        <v>29.567307692307701</v>
      </c>
      <c r="J295" s="55">
        <v>0.21971607759770601</v>
      </c>
    </row>
    <row r="296" spans="1:10">
      <c r="A296" s="18" t="s">
        <v>639</v>
      </c>
      <c r="B296" s="55">
        <v>8.78264812225482E-2</v>
      </c>
      <c r="C296" s="55">
        <v>2.06083164447436</v>
      </c>
      <c r="D296" s="55">
        <v>0.87407479941833099</v>
      </c>
      <c r="E296" s="55">
        <v>4.7991636190900202</v>
      </c>
      <c r="F296" s="18">
        <v>13</v>
      </c>
      <c r="G296" s="56">
        <v>46.428571428571402</v>
      </c>
      <c r="H296" s="18">
        <v>123</v>
      </c>
      <c r="I296" s="56">
        <v>29.567307692307701</v>
      </c>
      <c r="J296" s="55">
        <v>0.21971607759770601</v>
      </c>
    </row>
    <row r="297" spans="1:10">
      <c r="A297" s="18" t="s">
        <v>663</v>
      </c>
      <c r="B297" s="55">
        <v>9.0146081347402193E-2</v>
      </c>
      <c r="C297" s="55">
        <v>2.0141582880051998</v>
      </c>
      <c r="D297" s="55">
        <v>0.85450698150913995</v>
      </c>
      <c r="E297" s="55">
        <v>4.6889504837354199</v>
      </c>
      <c r="F297" s="18">
        <v>13</v>
      </c>
      <c r="G297" s="56">
        <v>46.428571428571402</v>
      </c>
      <c r="H297" s="18">
        <v>125</v>
      </c>
      <c r="I297" s="56">
        <v>30.048076923076898</v>
      </c>
      <c r="J297" s="55">
        <v>0.22399009365303699</v>
      </c>
    </row>
    <row r="298" spans="1:10">
      <c r="A298" s="18" t="s">
        <v>563</v>
      </c>
      <c r="B298" s="55">
        <v>9.0146081347402193E-2</v>
      </c>
      <c r="C298" s="55">
        <v>2.0141582880051998</v>
      </c>
      <c r="D298" s="55">
        <v>0.85450698150913995</v>
      </c>
      <c r="E298" s="55">
        <v>4.6889504837354199</v>
      </c>
      <c r="F298" s="18">
        <v>13</v>
      </c>
      <c r="G298" s="56">
        <v>46.428571428571402</v>
      </c>
      <c r="H298" s="18">
        <v>125</v>
      </c>
      <c r="I298" s="56">
        <v>30.048076923076898</v>
      </c>
      <c r="J298" s="55">
        <v>0.22399009365303699</v>
      </c>
    </row>
    <row r="299" spans="1:10">
      <c r="A299" s="18" t="s">
        <v>1155</v>
      </c>
      <c r="B299" s="55">
        <v>9.2765234802760999E-2</v>
      </c>
      <c r="C299" s="55">
        <v>2.1275172374463498</v>
      </c>
      <c r="D299" s="55">
        <v>0.845051640178903</v>
      </c>
      <c r="E299" s="55">
        <v>5.0715067796106998</v>
      </c>
      <c r="F299" s="18">
        <v>10</v>
      </c>
      <c r="G299" s="56">
        <v>35.714285714285701</v>
      </c>
      <c r="H299" s="18">
        <v>86</v>
      </c>
      <c r="I299" s="56">
        <v>20.673076923076898</v>
      </c>
      <c r="J299" s="55">
        <v>0.22656425178363401</v>
      </c>
    </row>
    <row r="300" spans="1:10">
      <c r="A300" s="18" t="s">
        <v>1011</v>
      </c>
      <c r="B300" s="55">
        <v>9.2765234802760999E-2</v>
      </c>
      <c r="C300" s="55">
        <v>2.1275172374463498</v>
      </c>
      <c r="D300" s="55">
        <v>0.845051640178903</v>
      </c>
      <c r="E300" s="55">
        <v>5.0715067796106998</v>
      </c>
      <c r="F300" s="18">
        <v>10</v>
      </c>
      <c r="G300" s="56">
        <v>35.714285714285701</v>
      </c>
      <c r="H300" s="18">
        <v>86</v>
      </c>
      <c r="I300" s="56">
        <v>20.673076923076898</v>
      </c>
      <c r="J300" s="55">
        <v>0.22656425178363401</v>
      </c>
    </row>
    <row r="301" spans="1:10">
      <c r="A301" s="18" t="s">
        <v>982</v>
      </c>
      <c r="B301" s="55">
        <v>9.3345708101851693E-2</v>
      </c>
      <c r="C301" s="55">
        <v>1.9689501442441399</v>
      </c>
      <c r="D301" s="55">
        <v>0.83556523215094303</v>
      </c>
      <c r="E301" s="55">
        <v>4.5822595216180204</v>
      </c>
      <c r="F301" s="18">
        <v>13</v>
      </c>
      <c r="G301" s="56">
        <v>46.428571428571402</v>
      </c>
      <c r="H301" s="18">
        <v>127</v>
      </c>
      <c r="I301" s="56">
        <v>30.528846153846199</v>
      </c>
      <c r="J301" s="55">
        <v>0.22656425178363401</v>
      </c>
    </row>
    <row r="302" spans="1:10">
      <c r="A302" s="18" t="s">
        <v>850</v>
      </c>
      <c r="B302" s="55">
        <v>9.1636343419866803E-2</v>
      </c>
      <c r="C302" s="55">
        <v>1.99137542438883</v>
      </c>
      <c r="D302" s="55">
        <v>0.84497739835750296</v>
      </c>
      <c r="E302" s="55">
        <v>4.63517423880457</v>
      </c>
      <c r="F302" s="18">
        <v>13</v>
      </c>
      <c r="G302" s="56">
        <v>46.428571428571402</v>
      </c>
      <c r="H302" s="18">
        <v>126</v>
      </c>
      <c r="I302" s="56">
        <v>30.288461538461501</v>
      </c>
      <c r="J302" s="55">
        <v>0.22656425178363401</v>
      </c>
    </row>
    <row r="303" spans="1:10">
      <c r="A303" s="18" t="s">
        <v>542</v>
      </c>
      <c r="B303" s="55">
        <v>9.3345708101851693E-2</v>
      </c>
      <c r="C303" s="55">
        <v>1.9689501442441399</v>
      </c>
      <c r="D303" s="55">
        <v>0.83556523215094303</v>
      </c>
      <c r="E303" s="55">
        <v>4.5822595216180204</v>
      </c>
      <c r="F303" s="18">
        <v>13</v>
      </c>
      <c r="G303" s="56">
        <v>46.428571428571402</v>
      </c>
      <c r="H303" s="18">
        <v>127</v>
      </c>
      <c r="I303" s="56">
        <v>30.528846153846199</v>
      </c>
      <c r="J303" s="55">
        <v>0.22656425178363401</v>
      </c>
    </row>
    <row r="304" spans="1:10">
      <c r="A304" s="18" t="s">
        <v>454</v>
      </c>
      <c r="B304" s="55">
        <v>9.3345708101851693E-2</v>
      </c>
      <c r="C304" s="55">
        <v>1.9689501442441399</v>
      </c>
      <c r="D304" s="55">
        <v>0.83556523215094303</v>
      </c>
      <c r="E304" s="55">
        <v>4.5822595216180204</v>
      </c>
      <c r="F304" s="18">
        <v>13</v>
      </c>
      <c r="G304" s="56">
        <v>46.428571428571402</v>
      </c>
      <c r="H304" s="18">
        <v>127</v>
      </c>
      <c r="I304" s="56">
        <v>30.528846153846199</v>
      </c>
      <c r="J304" s="55">
        <v>0.22656425178363401</v>
      </c>
    </row>
    <row r="305" spans="1:10">
      <c r="A305" s="18" t="s">
        <v>428</v>
      </c>
      <c r="B305" s="55">
        <v>9.3345708101851693E-2</v>
      </c>
      <c r="C305" s="55">
        <v>1.9689501442441399</v>
      </c>
      <c r="D305" s="55">
        <v>0.83556523215094303</v>
      </c>
      <c r="E305" s="55">
        <v>4.5822595216180204</v>
      </c>
      <c r="F305" s="18">
        <v>13</v>
      </c>
      <c r="G305" s="56">
        <v>46.428571428571402</v>
      </c>
      <c r="H305" s="18">
        <v>127</v>
      </c>
      <c r="I305" s="56">
        <v>30.528846153846199</v>
      </c>
      <c r="J305" s="55">
        <v>0.22656425178363401</v>
      </c>
    </row>
    <row r="306" spans="1:10">
      <c r="A306" s="18" t="s">
        <v>637</v>
      </c>
      <c r="B306" s="55">
        <v>9.4380014712889093E-2</v>
      </c>
      <c r="C306" s="55">
        <v>2.0967974914321301</v>
      </c>
      <c r="D306" s="55">
        <v>0.83310391166992404</v>
      </c>
      <c r="E306" s="55">
        <v>4.9964905921400904</v>
      </c>
      <c r="F306" s="18">
        <v>10</v>
      </c>
      <c r="G306" s="56">
        <v>35.714285714285701</v>
      </c>
      <c r="H306" s="18">
        <v>87</v>
      </c>
      <c r="I306" s="56">
        <v>20.913461538461501</v>
      </c>
      <c r="J306" s="55">
        <v>0.228318649453953</v>
      </c>
    </row>
    <row r="307" spans="1:10">
      <c r="A307" s="18" t="s">
        <v>908</v>
      </c>
      <c r="B307" s="55">
        <v>9.7418034889264093E-2</v>
      </c>
      <c r="C307" s="55">
        <v>1.9251390794522401</v>
      </c>
      <c r="D307" s="55">
        <v>0.81718406251937603</v>
      </c>
      <c r="E307" s="55">
        <v>4.4787096605521501</v>
      </c>
      <c r="F307" s="18">
        <v>13</v>
      </c>
      <c r="G307" s="56">
        <v>46.428571428571402</v>
      </c>
      <c r="H307" s="18">
        <v>129</v>
      </c>
      <c r="I307" s="56">
        <v>31.009615384615401</v>
      </c>
      <c r="J307" s="55">
        <v>0.23412268712731299</v>
      </c>
    </row>
    <row r="308" spans="1:10">
      <c r="A308" s="18" t="s">
        <v>608</v>
      </c>
      <c r="B308" s="55">
        <v>9.7418034889264093E-2</v>
      </c>
      <c r="C308" s="55">
        <v>1.9251390794522401</v>
      </c>
      <c r="D308" s="55">
        <v>0.81718406251937603</v>
      </c>
      <c r="E308" s="55">
        <v>4.4787096605521501</v>
      </c>
      <c r="F308" s="18">
        <v>13</v>
      </c>
      <c r="G308" s="56">
        <v>46.428571428571402</v>
      </c>
      <c r="H308" s="18">
        <v>129</v>
      </c>
      <c r="I308" s="56">
        <v>31.009615384615401</v>
      </c>
      <c r="J308" s="55">
        <v>0.23412268712731299</v>
      </c>
    </row>
    <row r="309" spans="1:10">
      <c r="A309" s="18" t="s">
        <v>1158</v>
      </c>
      <c r="B309" s="55">
        <v>9.7812517347404399E-2</v>
      </c>
      <c r="C309" s="55">
        <v>2.0111296576015398</v>
      </c>
      <c r="D309" s="55">
        <v>0.86203302473805499</v>
      </c>
      <c r="E309" s="55">
        <v>4.6933635684284596</v>
      </c>
      <c r="F309" s="18">
        <v>14</v>
      </c>
      <c r="G309" s="56">
        <v>50</v>
      </c>
      <c r="H309" s="18">
        <v>138</v>
      </c>
      <c r="I309" s="56">
        <v>33.173076923076898</v>
      </c>
      <c r="J309" s="55">
        <v>0.234225589507466</v>
      </c>
    </row>
    <row r="310" spans="1:10">
      <c r="A310" s="18" t="s">
        <v>1125</v>
      </c>
      <c r="B310" s="55">
        <v>9.8739027500419005E-2</v>
      </c>
      <c r="C310" s="55">
        <v>1.9895409468005001</v>
      </c>
      <c r="D310" s="55">
        <v>0.85286081274336301</v>
      </c>
      <c r="E310" s="55">
        <v>4.6424249696685802</v>
      </c>
      <c r="F310" s="18">
        <v>14</v>
      </c>
      <c r="G310" s="56">
        <v>50</v>
      </c>
      <c r="H310" s="18">
        <v>139</v>
      </c>
      <c r="I310" s="56">
        <v>33.413461538461497</v>
      </c>
      <c r="J310" s="55">
        <v>0.234225589507466</v>
      </c>
    </row>
    <row r="311" spans="1:10">
      <c r="A311" s="18" t="s">
        <v>969</v>
      </c>
      <c r="B311" s="55">
        <v>9.8739027500419005E-2</v>
      </c>
      <c r="C311" s="55">
        <v>1.9895409468005001</v>
      </c>
      <c r="D311" s="55">
        <v>0.85286081274336301</v>
      </c>
      <c r="E311" s="55">
        <v>4.6424249696685802</v>
      </c>
      <c r="F311" s="18">
        <v>14</v>
      </c>
      <c r="G311" s="56">
        <v>50</v>
      </c>
      <c r="H311" s="18">
        <v>139</v>
      </c>
      <c r="I311" s="56">
        <v>33.413461538461497</v>
      </c>
      <c r="J311" s="55">
        <v>0.234225589507466</v>
      </c>
    </row>
    <row r="312" spans="1:10">
      <c r="A312" s="18" t="s">
        <v>779</v>
      </c>
      <c r="B312" s="55">
        <v>9.8739027500419005E-2</v>
      </c>
      <c r="C312" s="55">
        <v>1.9895409468005001</v>
      </c>
      <c r="D312" s="55">
        <v>0.85286081274336301</v>
      </c>
      <c r="E312" s="55">
        <v>4.6424249696685802</v>
      </c>
      <c r="F312" s="18">
        <v>14</v>
      </c>
      <c r="G312" s="56">
        <v>50</v>
      </c>
      <c r="H312" s="18">
        <v>139</v>
      </c>
      <c r="I312" s="56">
        <v>33.413461538461497</v>
      </c>
      <c r="J312" s="55">
        <v>0.234225589507466</v>
      </c>
    </row>
    <row r="313" spans="1:10">
      <c r="A313" s="18" t="s">
        <v>688</v>
      </c>
      <c r="B313" s="55">
        <v>0.101255578106588</v>
      </c>
      <c r="C313" s="55">
        <v>1.94727906783567</v>
      </c>
      <c r="D313" s="55">
        <v>0.83492075938710097</v>
      </c>
      <c r="E313" s="55">
        <v>4.5427486772538801</v>
      </c>
      <c r="F313" s="18">
        <v>14</v>
      </c>
      <c r="G313" s="56">
        <v>50</v>
      </c>
      <c r="H313" s="18">
        <v>141</v>
      </c>
      <c r="I313" s="56">
        <v>33.894230769230802</v>
      </c>
      <c r="J313" s="55">
        <v>0.23942044758751399</v>
      </c>
    </row>
    <row r="314" spans="1:10">
      <c r="A314" s="18" t="s">
        <v>1151</v>
      </c>
      <c r="B314" s="55">
        <v>0.10472726798022899</v>
      </c>
      <c r="C314" s="55">
        <v>2.2878718803318399</v>
      </c>
      <c r="D314" s="55">
        <v>0.87518248567299295</v>
      </c>
      <c r="E314" s="55">
        <v>7.0499725078567099</v>
      </c>
      <c r="F314" s="18">
        <v>22</v>
      </c>
      <c r="G314" s="56">
        <v>78.571428571428598</v>
      </c>
      <c r="H314" s="18">
        <v>256</v>
      </c>
      <c r="I314" s="56">
        <v>61.538461538461497</v>
      </c>
      <c r="J314" s="55">
        <v>0.24365951346012599</v>
      </c>
    </row>
    <row r="315" spans="1:10">
      <c r="A315" s="18" t="s">
        <v>1131</v>
      </c>
      <c r="B315" s="55">
        <v>0.104650947898557</v>
      </c>
      <c r="C315" s="55">
        <v>1.90619528393953</v>
      </c>
      <c r="D315" s="55">
        <v>0.81746428313935404</v>
      </c>
      <c r="E315" s="55">
        <v>4.4457328719121296</v>
      </c>
      <c r="F315" s="18">
        <v>14</v>
      </c>
      <c r="G315" s="56">
        <v>50</v>
      </c>
      <c r="H315" s="18">
        <v>143</v>
      </c>
      <c r="I315" s="56">
        <v>34.375</v>
      </c>
      <c r="J315" s="55">
        <v>0.24365951346012599</v>
      </c>
    </row>
    <row r="316" spans="1:10">
      <c r="A316" s="18" t="s">
        <v>1127</v>
      </c>
      <c r="B316" s="55">
        <v>0.10570767432512999</v>
      </c>
      <c r="C316" s="55">
        <v>1.9802436757641899</v>
      </c>
      <c r="D316" s="55">
        <v>0.85352516406133105</v>
      </c>
      <c r="E316" s="55">
        <v>4.6547405084723401</v>
      </c>
      <c r="F316" s="18">
        <v>15</v>
      </c>
      <c r="G316" s="56">
        <v>53.571428571428598</v>
      </c>
      <c r="H316" s="18">
        <v>153</v>
      </c>
      <c r="I316" s="56">
        <v>36.778846153846203</v>
      </c>
      <c r="J316" s="55">
        <v>0.24365951346012599</v>
      </c>
    </row>
    <row r="317" spans="1:10">
      <c r="A317" s="18" t="s">
        <v>1034</v>
      </c>
      <c r="B317" s="55">
        <v>0.10510617659775801</v>
      </c>
      <c r="C317" s="55">
        <v>2.00079406857144</v>
      </c>
      <c r="D317" s="55">
        <v>0.86231675490246495</v>
      </c>
      <c r="E317" s="55">
        <v>4.7034537312982696</v>
      </c>
      <c r="F317" s="18">
        <v>15</v>
      </c>
      <c r="G317" s="56">
        <v>53.571428571428598</v>
      </c>
      <c r="H317" s="18">
        <v>152</v>
      </c>
      <c r="I317" s="56">
        <v>36.538461538461497</v>
      </c>
      <c r="J317" s="55">
        <v>0.24365951346012599</v>
      </c>
    </row>
    <row r="318" spans="1:10">
      <c r="A318" s="18" t="s">
        <v>968</v>
      </c>
      <c r="B318" s="55">
        <v>0.10510617659775801</v>
      </c>
      <c r="C318" s="55">
        <v>2.00079406857144</v>
      </c>
      <c r="D318" s="55">
        <v>0.86231675490246495</v>
      </c>
      <c r="E318" s="55">
        <v>4.7034537312982696</v>
      </c>
      <c r="F318" s="18">
        <v>15</v>
      </c>
      <c r="G318" s="56">
        <v>53.571428571428598</v>
      </c>
      <c r="H318" s="18">
        <v>152</v>
      </c>
      <c r="I318" s="56">
        <v>36.538461538461497</v>
      </c>
      <c r="J318" s="55">
        <v>0.24365951346012599</v>
      </c>
    </row>
    <row r="319" spans="1:10">
      <c r="A319" s="18" t="s">
        <v>966</v>
      </c>
      <c r="B319" s="55">
        <v>0.10570767432512999</v>
      </c>
      <c r="C319" s="55">
        <v>1.9802436757641899</v>
      </c>
      <c r="D319" s="55">
        <v>0.85352516406133105</v>
      </c>
      <c r="E319" s="55">
        <v>4.6547405084723401</v>
      </c>
      <c r="F319" s="18">
        <v>15</v>
      </c>
      <c r="G319" s="56">
        <v>53.571428571428598</v>
      </c>
      <c r="H319" s="18">
        <v>153</v>
      </c>
      <c r="I319" s="56">
        <v>36.778846153846203</v>
      </c>
      <c r="J319" s="55">
        <v>0.24365951346012599</v>
      </c>
    </row>
    <row r="320" spans="1:10">
      <c r="A320" s="18" t="s">
        <v>889</v>
      </c>
      <c r="B320" s="55">
        <v>0.10510617659775801</v>
      </c>
      <c r="C320" s="55">
        <v>2.00079406857144</v>
      </c>
      <c r="D320" s="55">
        <v>0.86231675490246495</v>
      </c>
      <c r="E320" s="55">
        <v>4.7034537312982696</v>
      </c>
      <c r="F320" s="18">
        <v>15</v>
      </c>
      <c r="G320" s="56">
        <v>53.571428571428598</v>
      </c>
      <c r="H320" s="18">
        <v>152</v>
      </c>
      <c r="I320" s="56">
        <v>36.538461538461497</v>
      </c>
      <c r="J320" s="55">
        <v>0.24365951346012599</v>
      </c>
    </row>
    <row r="321" spans="1:10">
      <c r="A321" s="18" t="s">
        <v>539</v>
      </c>
      <c r="B321" s="55">
        <v>0.10510617659775801</v>
      </c>
      <c r="C321" s="55">
        <v>2.00079406857144</v>
      </c>
      <c r="D321" s="55">
        <v>0.86231675490246495</v>
      </c>
      <c r="E321" s="55">
        <v>4.7034537312982696</v>
      </c>
      <c r="F321" s="18">
        <v>15</v>
      </c>
      <c r="G321" s="56">
        <v>53.571428571428598</v>
      </c>
      <c r="H321" s="18">
        <v>152</v>
      </c>
      <c r="I321" s="56">
        <v>36.538461538461497</v>
      </c>
      <c r="J321" s="55">
        <v>0.24365951346012599</v>
      </c>
    </row>
    <row r="322" spans="1:10">
      <c r="A322" s="18" t="s">
        <v>1087</v>
      </c>
      <c r="B322" s="55">
        <v>0.106531077940242</v>
      </c>
      <c r="C322" s="55">
        <v>1.95995926649088</v>
      </c>
      <c r="D322" s="55">
        <v>0.844823880480436</v>
      </c>
      <c r="E322" s="55">
        <v>4.6066676352606999</v>
      </c>
      <c r="F322" s="18">
        <v>15</v>
      </c>
      <c r="G322" s="56">
        <v>53.571428571428598</v>
      </c>
      <c r="H322" s="18">
        <v>154</v>
      </c>
      <c r="I322" s="56">
        <v>37.019230769230802</v>
      </c>
      <c r="J322" s="55">
        <v>0.244022750406866</v>
      </c>
    </row>
    <row r="323" spans="1:10">
      <c r="A323" s="18" t="s">
        <v>1054</v>
      </c>
      <c r="B323" s="55">
        <v>0.106531077940242</v>
      </c>
      <c r="C323" s="55">
        <v>1.95995926649088</v>
      </c>
      <c r="D323" s="55">
        <v>0.844823880480436</v>
      </c>
      <c r="E323" s="55">
        <v>4.6066676352606999</v>
      </c>
      <c r="F323" s="18">
        <v>15</v>
      </c>
      <c r="G323" s="56">
        <v>53.571428571428598</v>
      </c>
      <c r="H323" s="18">
        <v>154</v>
      </c>
      <c r="I323" s="56">
        <v>37.019230769230802</v>
      </c>
      <c r="J323" s="55">
        <v>0.244022750406866</v>
      </c>
    </row>
    <row r="324" spans="1:10">
      <c r="A324" s="18" t="s">
        <v>1017</v>
      </c>
      <c r="B324" s="55">
        <v>0.107575668753407</v>
      </c>
      <c r="C324" s="55">
        <v>1.93993570295881</v>
      </c>
      <c r="D324" s="55">
        <v>0.836277518440664</v>
      </c>
      <c r="E324" s="55">
        <v>4.5592237288553497</v>
      </c>
      <c r="F324" s="18">
        <v>15</v>
      </c>
      <c r="G324" s="56">
        <v>53.571428571428598</v>
      </c>
      <c r="H324" s="18">
        <v>155</v>
      </c>
      <c r="I324" s="56">
        <v>37.259615384615401</v>
      </c>
      <c r="J324" s="55">
        <v>0.24564786665497701</v>
      </c>
    </row>
    <row r="325" spans="1:10">
      <c r="A325" s="18" t="s">
        <v>935</v>
      </c>
      <c r="B325" s="55">
        <v>0.108358093512326</v>
      </c>
      <c r="C325" s="55">
        <v>2.1298476303118701</v>
      </c>
      <c r="D325" s="55">
        <v>0.81432122864159395</v>
      </c>
      <c r="E325" s="55">
        <v>6.5650618069044304</v>
      </c>
      <c r="F325" s="18">
        <v>22</v>
      </c>
      <c r="G325" s="56">
        <v>78.571428571428598</v>
      </c>
      <c r="H325" s="18">
        <v>263</v>
      </c>
      <c r="I325" s="56">
        <v>63.221153846153797</v>
      </c>
      <c r="J325" s="55">
        <v>0.246666094858803</v>
      </c>
    </row>
    <row r="326" spans="1:10">
      <c r="A326" s="18" t="s">
        <v>1142</v>
      </c>
      <c r="B326" s="55">
        <v>0.11066939426139399</v>
      </c>
      <c r="C326" s="55">
        <v>2.1535885636676202</v>
      </c>
      <c r="D326" s="55">
        <v>0.85810730470713203</v>
      </c>
      <c r="E326" s="55">
        <v>6.13377499473975</v>
      </c>
      <c r="F326" s="18">
        <v>21</v>
      </c>
      <c r="G326" s="56">
        <v>75</v>
      </c>
      <c r="H326" s="18">
        <v>242</v>
      </c>
      <c r="I326" s="56">
        <v>58.173076923076898</v>
      </c>
      <c r="J326" s="55">
        <v>0.24712336646098301</v>
      </c>
    </row>
    <row r="327" spans="1:10">
      <c r="A327" s="18" t="s">
        <v>1118</v>
      </c>
      <c r="B327" s="55">
        <v>0.11732752770473399</v>
      </c>
      <c r="C327" s="55">
        <v>1.9379858101968199</v>
      </c>
      <c r="D327" s="55">
        <v>0.79311859142235797</v>
      </c>
      <c r="E327" s="55">
        <v>4.5517911146569601</v>
      </c>
      <c r="F327" s="18">
        <v>11</v>
      </c>
      <c r="G327" s="56">
        <v>39.285714285714299</v>
      </c>
      <c r="H327" s="18">
        <v>104</v>
      </c>
      <c r="I327" s="56">
        <v>25</v>
      </c>
      <c r="J327" s="55">
        <v>0.24712336646098301</v>
      </c>
    </row>
    <row r="328" spans="1:10">
      <c r="A328" s="18" t="s">
        <v>1072</v>
      </c>
      <c r="B328" s="55">
        <v>0.11032534601885501</v>
      </c>
      <c r="C328" s="55">
        <v>1.9006512170710601</v>
      </c>
      <c r="D328" s="55">
        <v>0.819458824033094</v>
      </c>
      <c r="E328" s="55">
        <v>4.4661780904375101</v>
      </c>
      <c r="F328" s="18">
        <v>15</v>
      </c>
      <c r="G328" s="56">
        <v>53.571428571428598</v>
      </c>
      <c r="H328" s="18">
        <v>157</v>
      </c>
      <c r="I328" s="56">
        <v>37.740384615384599</v>
      </c>
      <c r="J328" s="55">
        <v>0.24712336646098301</v>
      </c>
    </row>
    <row r="329" spans="1:10">
      <c r="A329" s="18" t="s">
        <v>1061</v>
      </c>
      <c r="B329" s="55">
        <v>0.117787039618079</v>
      </c>
      <c r="C329" s="55">
        <v>1.9598675523541</v>
      </c>
      <c r="D329" s="55">
        <v>0.83439695656750601</v>
      </c>
      <c r="E329" s="55">
        <v>4.87281084102385</v>
      </c>
      <c r="F329" s="18">
        <v>18</v>
      </c>
      <c r="G329" s="56">
        <v>64.285714285714306</v>
      </c>
      <c r="H329" s="18">
        <v>199</v>
      </c>
      <c r="I329" s="56">
        <v>47.836538461538503</v>
      </c>
      <c r="J329" s="55">
        <v>0.24712336646098301</v>
      </c>
    </row>
    <row r="330" spans="1:10">
      <c r="A330" s="18" t="s">
        <v>1027</v>
      </c>
      <c r="B330" s="55">
        <v>0.114412176039901</v>
      </c>
      <c r="C330" s="55">
        <v>1.90752183723303</v>
      </c>
      <c r="D330" s="55">
        <v>0.82295404526284299</v>
      </c>
      <c r="E330" s="55">
        <v>4.5396064332973296</v>
      </c>
      <c r="F330" s="18">
        <v>16</v>
      </c>
      <c r="G330" s="56">
        <v>57.142857142857103</v>
      </c>
      <c r="H330" s="18">
        <v>171</v>
      </c>
      <c r="I330" s="56">
        <v>41.105769230769198</v>
      </c>
      <c r="J330" s="55">
        <v>0.24712336646098301</v>
      </c>
    </row>
    <row r="331" spans="1:10">
      <c r="A331" s="18" t="s">
        <v>1026</v>
      </c>
      <c r="B331" s="55">
        <v>0.111291134172985</v>
      </c>
      <c r="C331" s="55">
        <v>2.04098940913586</v>
      </c>
      <c r="D331" s="55">
        <v>0.83454646295048096</v>
      </c>
      <c r="E331" s="55">
        <v>4.79876073050466</v>
      </c>
      <c r="F331" s="18">
        <v>11</v>
      </c>
      <c r="G331" s="56">
        <v>39.285714285714299</v>
      </c>
      <c r="H331" s="18">
        <v>100</v>
      </c>
      <c r="I331" s="56">
        <v>24.038461538461501</v>
      </c>
      <c r="J331" s="55">
        <v>0.24712336646098301</v>
      </c>
    </row>
    <row r="332" spans="1:10">
      <c r="A332" s="18" t="s">
        <v>978</v>
      </c>
      <c r="B332" s="55">
        <v>0.113750746929483</v>
      </c>
      <c r="C332" s="55">
        <v>1.9884807005074701</v>
      </c>
      <c r="D332" s="55">
        <v>0.81343663940533695</v>
      </c>
      <c r="E332" s="55">
        <v>4.6728045352261596</v>
      </c>
      <c r="F332" s="18">
        <v>11</v>
      </c>
      <c r="G332" s="56">
        <v>39.285714285714299</v>
      </c>
      <c r="H332" s="18">
        <v>102</v>
      </c>
      <c r="I332" s="56">
        <v>24.519230769230798</v>
      </c>
      <c r="J332" s="55">
        <v>0.24712336646098301</v>
      </c>
    </row>
    <row r="333" spans="1:10">
      <c r="A333" s="18" t="s">
        <v>962</v>
      </c>
      <c r="B333" s="55">
        <v>0.11799887893771401</v>
      </c>
      <c r="C333" s="55">
        <v>1.9082245486612199</v>
      </c>
      <c r="D333" s="55">
        <v>0.81992744046508304</v>
      </c>
      <c r="E333" s="55">
        <v>4.6260828359433104</v>
      </c>
      <c r="F333" s="18">
        <v>17</v>
      </c>
      <c r="G333" s="56">
        <v>60.714285714285701</v>
      </c>
      <c r="H333" s="18">
        <v>186</v>
      </c>
      <c r="I333" s="56">
        <v>44.711538461538503</v>
      </c>
      <c r="J333" s="55">
        <v>0.24712336646098301</v>
      </c>
    </row>
    <row r="334" spans="1:10">
      <c r="A334" s="18" t="s">
        <v>933</v>
      </c>
      <c r="B334" s="55">
        <v>0.113668410032969</v>
      </c>
      <c r="C334" s="55">
        <v>2.0495786733328099</v>
      </c>
      <c r="D334" s="55">
        <v>0.81645813088521102</v>
      </c>
      <c r="E334" s="55">
        <v>5.8381504974903597</v>
      </c>
      <c r="F334" s="18">
        <v>21</v>
      </c>
      <c r="G334" s="56">
        <v>75</v>
      </c>
      <c r="H334" s="18">
        <v>247</v>
      </c>
      <c r="I334" s="56">
        <v>59.375</v>
      </c>
      <c r="J334" s="55">
        <v>0.24712336646098301</v>
      </c>
    </row>
    <row r="335" spans="1:10">
      <c r="A335" s="18" t="s">
        <v>871</v>
      </c>
      <c r="B335" s="55">
        <v>0.11154515348382101</v>
      </c>
      <c r="C335" s="55">
        <v>1.9652093594045099</v>
      </c>
      <c r="D335" s="55">
        <v>0.84770838782445601</v>
      </c>
      <c r="E335" s="55">
        <v>4.6776733294274999</v>
      </c>
      <c r="F335" s="18">
        <v>16</v>
      </c>
      <c r="G335" s="56">
        <v>57.142857142857103</v>
      </c>
      <c r="H335" s="18">
        <v>168</v>
      </c>
      <c r="I335" s="56">
        <v>40.384615384615401</v>
      </c>
      <c r="J335" s="55">
        <v>0.24712336646098301</v>
      </c>
    </row>
    <row r="336" spans="1:10">
      <c r="A336" s="18" t="s">
        <v>837</v>
      </c>
      <c r="B336" s="55">
        <v>0.112380135899906</v>
      </c>
      <c r="C336" s="55">
        <v>2.0144758364288902</v>
      </c>
      <c r="D336" s="55">
        <v>0.82388985798088399</v>
      </c>
      <c r="E336" s="55">
        <v>4.7351478517042498</v>
      </c>
      <c r="F336" s="18">
        <v>11</v>
      </c>
      <c r="G336" s="56">
        <v>39.285714285714299</v>
      </c>
      <c r="H336" s="18">
        <v>101</v>
      </c>
      <c r="I336" s="56">
        <v>24.278846153846199</v>
      </c>
      <c r="J336" s="55">
        <v>0.24712336646098301</v>
      </c>
    </row>
    <row r="337" spans="1:10">
      <c r="A337" s="18" t="s">
        <v>823</v>
      </c>
      <c r="B337" s="55">
        <v>0.116834935741762</v>
      </c>
      <c r="C337" s="55">
        <v>1.9979206624080601</v>
      </c>
      <c r="D337" s="55">
        <v>0.85057875011308803</v>
      </c>
      <c r="E337" s="55">
        <v>4.9676904148558698</v>
      </c>
      <c r="F337" s="18">
        <v>18</v>
      </c>
      <c r="G337" s="56">
        <v>64.285714285714306</v>
      </c>
      <c r="H337" s="18">
        <v>197</v>
      </c>
      <c r="I337" s="56">
        <v>47.355769230769198</v>
      </c>
      <c r="J337" s="55">
        <v>0.24712336646098301</v>
      </c>
    </row>
    <row r="338" spans="1:10">
      <c r="A338" s="18" t="s">
        <v>821</v>
      </c>
      <c r="B338" s="55">
        <v>0.113668410032969</v>
      </c>
      <c r="C338" s="55">
        <v>2.0495786733328099</v>
      </c>
      <c r="D338" s="55">
        <v>0.81645813088521102</v>
      </c>
      <c r="E338" s="55">
        <v>5.8381504974903597</v>
      </c>
      <c r="F338" s="18">
        <v>21</v>
      </c>
      <c r="G338" s="56">
        <v>75</v>
      </c>
      <c r="H338" s="18">
        <v>247</v>
      </c>
      <c r="I338" s="56">
        <v>59.375</v>
      </c>
      <c r="J338" s="55">
        <v>0.24712336646098301</v>
      </c>
    </row>
    <row r="339" spans="1:10">
      <c r="A339" s="18" t="s">
        <v>813</v>
      </c>
      <c r="B339" s="55">
        <v>0.117421722282887</v>
      </c>
      <c r="C339" s="55">
        <v>1.87008780592493</v>
      </c>
      <c r="D339" s="55">
        <v>0.80691482594588104</v>
      </c>
      <c r="E339" s="55">
        <v>4.4502569402563799</v>
      </c>
      <c r="F339" s="18">
        <v>16</v>
      </c>
      <c r="G339" s="56">
        <v>57.142857142857103</v>
      </c>
      <c r="H339" s="18">
        <v>173</v>
      </c>
      <c r="I339" s="56">
        <v>41.586538461538503</v>
      </c>
      <c r="J339" s="55">
        <v>0.24712336646098301</v>
      </c>
    </row>
    <row r="340" spans="1:10">
      <c r="A340" s="18" t="s">
        <v>760</v>
      </c>
      <c r="B340" s="55">
        <v>0.11323619811017401</v>
      </c>
      <c r="C340" s="55">
        <v>1.9265255343707499</v>
      </c>
      <c r="D340" s="55">
        <v>0.83111286846438104</v>
      </c>
      <c r="E340" s="55">
        <v>4.5850807737066601</v>
      </c>
      <c r="F340" s="18">
        <v>16</v>
      </c>
      <c r="G340" s="56">
        <v>57.142857142857103</v>
      </c>
      <c r="H340" s="18">
        <v>170</v>
      </c>
      <c r="I340" s="56">
        <v>40.865384615384599</v>
      </c>
      <c r="J340" s="55">
        <v>0.24712336646098301</v>
      </c>
    </row>
    <row r="341" spans="1:10">
      <c r="A341" s="18" t="s">
        <v>738</v>
      </c>
      <c r="B341" s="55">
        <v>0.11690104288587599</v>
      </c>
      <c r="C341" s="55">
        <v>1.92683496172084</v>
      </c>
      <c r="D341" s="55">
        <v>0.82790177221404904</v>
      </c>
      <c r="E341" s="55">
        <v>4.6713449755860701</v>
      </c>
      <c r="F341" s="18">
        <v>17</v>
      </c>
      <c r="G341" s="56">
        <v>60.714285714285701</v>
      </c>
      <c r="H341" s="18">
        <v>185</v>
      </c>
      <c r="I341" s="56">
        <v>44.471153846153797</v>
      </c>
      <c r="J341" s="55">
        <v>0.24712336646098301</v>
      </c>
    </row>
    <row r="342" spans="1:10">
      <c r="A342" s="18" t="s">
        <v>683</v>
      </c>
      <c r="B342" s="55">
        <v>0.11536570669092699</v>
      </c>
      <c r="C342" s="55">
        <v>1.9647241606471499</v>
      </c>
      <c r="D342" s="55">
        <v>0.84409162980472496</v>
      </c>
      <c r="E342" s="55">
        <v>4.7633609592638297</v>
      </c>
      <c r="F342" s="18">
        <v>17</v>
      </c>
      <c r="G342" s="56">
        <v>60.714285714285701</v>
      </c>
      <c r="H342" s="18">
        <v>183</v>
      </c>
      <c r="I342" s="56">
        <v>43.990384615384599</v>
      </c>
      <c r="J342" s="55">
        <v>0.24712336646098301</v>
      </c>
    </row>
    <row r="343" spans="1:10">
      <c r="A343" s="18" t="s">
        <v>674</v>
      </c>
      <c r="B343" s="55">
        <v>0.112380135899906</v>
      </c>
      <c r="C343" s="55">
        <v>2.0144758364288902</v>
      </c>
      <c r="D343" s="55">
        <v>0.82388985798088399</v>
      </c>
      <c r="E343" s="55">
        <v>4.7351478517042498</v>
      </c>
      <c r="F343" s="18">
        <v>11</v>
      </c>
      <c r="G343" s="56">
        <v>39.285714285714299</v>
      </c>
      <c r="H343" s="18">
        <v>101</v>
      </c>
      <c r="I343" s="56">
        <v>24.278846153846199</v>
      </c>
      <c r="J343" s="55">
        <v>0.24712336646098301</v>
      </c>
    </row>
    <row r="344" spans="1:10">
      <c r="A344" s="18" t="s">
        <v>673</v>
      </c>
      <c r="B344" s="55">
        <v>0.112621109075192</v>
      </c>
      <c r="C344" s="55">
        <v>2.0700437776896301</v>
      </c>
      <c r="D344" s="55">
        <v>0.824654315847277</v>
      </c>
      <c r="E344" s="55">
        <v>5.8959910016294304</v>
      </c>
      <c r="F344" s="18">
        <v>21</v>
      </c>
      <c r="G344" s="56">
        <v>75</v>
      </c>
      <c r="H344" s="18">
        <v>246</v>
      </c>
      <c r="I344" s="56">
        <v>59.134615384615401</v>
      </c>
      <c r="J344" s="55">
        <v>0.24712336646098301</v>
      </c>
    </row>
    <row r="345" spans="1:10">
      <c r="A345" s="18" t="s">
        <v>635</v>
      </c>
      <c r="B345" s="55">
        <v>0.11202879598559599</v>
      </c>
      <c r="C345" s="55">
        <v>1.8813806618425899</v>
      </c>
      <c r="D345" s="55">
        <v>0.81120627000841505</v>
      </c>
      <c r="E345" s="55">
        <v>4.4204147953356996</v>
      </c>
      <c r="F345" s="18">
        <v>15</v>
      </c>
      <c r="G345" s="56">
        <v>53.571428571428598</v>
      </c>
      <c r="H345" s="18">
        <v>158</v>
      </c>
      <c r="I345" s="56">
        <v>37.980769230769198</v>
      </c>
      <c r="J345" s="55">
        <v>0.24712336646098301</v>
      </c>
    </row>
    <row r="346" spans="1:10">
      <c r="A346" s="18" t="s">
        <v>616</v>
      </c>
      <c r="B346" s="55">
        <v>0.115400668364183</v>
      </c>
      <c r="C346" s="55">
        <v>1.9629888743388999</v>
      </c>
      <c r="D346" s="55">
        <v>0.80318129441017405</v>
      </c>
      <c r="E346" s="55">
        <v>4.6116966052791497</v>
      </c>
      <c r="F346" s="18">
        <v>11</v>
      </c>
      <c r="G346" s="56">
        <v>39.285714285714299</v>
      </c>
      <c r="H346" s="18">
        <v>103</v>
      </c>
      <c r="I346" s="56">
        <v>24.759615384615401</v>
      </c>
      <c r="J346" s="55">
        <v>0.24712336646098301</v>
      </c>
    </row>
    <row r="347" spans="1:10">
      <c r="A347" s="18" t="s">
        <v>594</v>
      </c>
      <c r="B347" s="55">
        <v>0.11032534601885501</v>
      </c>
      <c r="C347" s="55">
        <v>1.9006512170710601</v>
      </c>
      <c r="D347" s="55">
        <v>0.819458824033094</v>
      </c>
      <c r="E347" s="55">
        <v>4.4661780904375101</v>
      </c>
      <c r="F347" s="18">
        <v>15</v>
      </c>
      <c r="G347" s="56">
        <v>53.571428571428598</v>
      </c>
      <c r="H347" s="18">
        <v>157</v>
      </c>
      <c r="I347" s="56">
        <v>37.740384615384599</v>
      </c>
      <c r="J347" s="55">
        <v>0.24712336646098301</v>
      </c>
    </row>
    <row r="348" spans="1:10">
      <c r="A348" s="18" t="s">
        <v>590</v>
      </c>
      <c r="B348" s="55">
        <v>0.116023167494115</v>
      </c>
      <c r="C348" s="55">
        <v>1.9456470787912199</v>
      </c>
      <c r="D348" s="55">
        <v>0.83596236301874605</v>
      </c>
      <c r="E348" s="55">
        <v>4.7171032949024401</v>
      </c>
      <c r="F348" s="18">
        <v>17</v>
      </c>
      <c r="G348" s="56">
        <v>60.714285714285701</v>
      </c>
      <c r="H348" s="18">
        <v>184</v>
      </c>
      <c r="I348" s="56">
        <v>44.230769230769198</v>
      </c>
      <c r="J348" s="55">
        <v>0.24712336646098301</v>
      </c>
    </row>
    <row r="349" spans="1:10">
      <c r="A349" s="18" t="s">
        <v>577</v>
      </c>
      <c r="B349" s="55">
        <v>0.11732752770473399</v>
      </c>
      <c r="C349" s="55">
        <v>1.9379858101968199</v>
      </c>
      <c r="D349" s="55">
        <v>0.79311859142235797</v>
      </c>
      <c r="E349" s="55">
        <v>4.5517911146569601</v>
      </c>
      <c r="F349" s="18">
        <v>11</v>
      </c>
      <c r="G349" s="56">
        <v>39.285714285714299</v>
      </c>
      <c r="H349" s="18">
        <v>104</v>
      </c>
      <c r="I349" s="56">
        <v>25</v>
      </c>
      <c r="J349" s="55">
        <v>0.24712336646098301</v>
      </c>
    </row>
    <row r="350" spans="1:10">
      <c r="A350" s="18" t="s">
        <v>575</v>
      </c>
      <c r="B350" s="55">
        <v>0.11799887893771401</v>
      </c>
      <c r="C350" s="55">
        <v>1.9082245486612199</v>
      </c>
      <c r="D350" s="55">
        <v>0.81992744046508304</v>
      </c>
      <c r="E350" s="55">
        <v>4.6260828359433104</v>
      </c>
      <c r="F350" s="18">
        <v>17</v>
      </c>
      <c r="G350" s="56">
        <v>60.714285714285701</v>
      </c>
      <c r="H350" s="18">
        <v>186</v>
      </c>
      <c r="I350" s="56">
        <v>44.711538461538503</v>
      </c>
      <c r="J350" s="55">
        <v>0.24712336646098301</v>
      </c>
    </row>
    <row r="351" spans="1:10">
      <c r="A351" s="18" t="s">
        <v>526</v>
      </c>
      <c r="B351" s="55">
        <v>0.116834935741762</v>
      </c>
      <c r="C351" s="55">
        <v>1.9979206624080601</v>
      </c>
      <c r="D351" s="55">
        <v>0.85057875011308803</v>
      </c>
      <c r="E351" s="55">
        <v>4.9676904148558698</v>
      </c>
      <c r="F351" s="18">
        <v>18</v>
      </c>
      <c r="G351" s="56">
        <v>64.285714285714306</v>
      </c>
      <c r="H351" s="18">
        <v>197</v>
      </c>
      <c r="I351" s="56">
        <v>47.355769230769198</v>
      </c>
      <c r="J351" s="55">
        <v>0.24712336646098301</v>
      </c>
    </row>
    <row r="352" spans="1:10">
      <c r="A352" s="18" t="s">
        <v>513</v>
      </c>
      <c r="B352" s="55">
        <v>0.11732752770473399</v>
      </c>
      <c r="C352" s="55">
        <v>1.9379858101968199</v>
      </c>
      <c r="D352" s="55">
        <v>0.79311859142235797</v>
      </c>
      <c r="E352" s="55">
        <v>4.5517911146569601</v>
      </c>
      <c r="F352" s="18">
        <v>11</v>
      </c>
      <c r="G352" s="56">
        <v>39.285714285714299</v>
      </c>
      <c r="H352" s="18">
        <v>104</v>
      </c>
      <c r="I352" s="56">
        <v>25</v>
      </c>
      <c r="J352" s="55">
        <v>0.24712336646098301</v>
      </c>
    </row>
    <row r="353" spans="1:10">
      <c r="A353" s="18" t="s">
        <v>512</v>
      </c>
      <c r="B353" s="55">
        <v>0.113750746929483</v>
      </c>
      <c r="C353" s="55">
        <v>1.9884807005074701</v>
      </c>
      <c r="D353" s="55">
        <v>0.81343663940533695</v>
      </c>
      <c r="E353" s="55">
        <v>4.6728045352261596</v>
      </c>
      <c r="F353" s="18">
        <v>11</v>
      </c>
      <c r="G353" s="56">
        <v>39.285714285714299</v>
      </c>
      <c r="H353" s="18">
        <v>102</v>
      </c>
      <c r="I353" s="56">
        <v>24.519230769230798</v>
      </c>
      <c r="J353" s="55">
        <v>0.24712336646098301</v>
      </c>
    </row>
    <row r="354" spans="1:10">
      <c r="A354" s="18" t="s">
        <v>916</v>
      </c>
      <c r="B354" s="55">
        <v>0.119528873168366</v>
      </c>
      <c r="C354" s="55">
        <v>1.9134575133273699</v>
      </c>
      <c r="D354" s="55">
        <v>0.78324355569635595</v>
      </c>
      <c r="E354" s="55">
        <v>4.4927927587121301</v>
      </c>
      <c r="F354" s="18">
        <v>11</v>
      </c>
      <c r="G354" s="56">
        <v>39.285714285714299</v>
      </c>
      <c r="H354" s="18">
        <v>105</v>
      </c>
      <c r="I354" s="56">
        <v>25.240384615384599</v>
      </c>
      <c r="J354" s="55">
        <v>0.24820018139493499</v>
      </c>
    </row>
    <row r="355" spans="1:10">
      <c r="A355" s="18" t="s">
        <v>658</v>
      </c>
      <c r="B355" s="55">
        <v>0.119528873168366</v>
      </c>
      <c r="C355" s="55">
        <v>1.9134575133273699</v>
      </c>
      <c r="D355" s="55">
        <v>0.78324355569635595</v>
      </c>
      <c r="E355" s="55">
        <v>4.4927927587121301</v>
      </c>
      <c r="F355" s="18">
        <v>11</v>
      </c>
      <c r="G355" s="56">
        <v>39.285714285714299</v>
      </c>
      <c r="H355" s="18">
        <v>105</v>
      </c>
      <c r="I355" s="56">
        <v>25.240384615384599</v>
      </c>
      <c r="J355" s="55">
        <v>0.24820018139493499</v>
      </c>
    </row>
    <row r="356" spans="1:10">
      <c r="A356" s="18" t="s">
        <v>633</v>
      </c>
      <c r="B356" s="55">
        <v>0.119253808204178</v>
      </c>
      <c r="C356" s="55">
        <v>1.8517348244918601</v>
      </c>
      <c r="D356" s="55">
        <v>0.79903173792112903</v>
      </c>
      <c r="E356" s="55">
        <v>4.4062526552782204</v>
      </c>
      <c r="F356" s="18">
        <v>16</v>
      </c>
      <c r="G356" s="56">
        <v>57.142857142857103</v>
      </c>
      <c r="H356" s="18">
        <v>174</v>
      </c>
      <c r="I356" s="56">
        <v>41.826923076923102</v>
      </c>
      <c r="J356" s="55">
        <v>0.24820018139493499</v>
      </c>
    </row>
    <row r="357" spans="1:10">
      <c r="A357" s="18" t="s">
        <v>1086</v>
      </c>
      <c r="B357" s="55">
        <v>0.12474478430394299</v>
      </c>
      <c r="C357" s="55">
        <v>1.8657718585149601</v>
      </c>
      <c r="D357" s="55">
        <v>0.76403765506805199</v>
      </c>
      <c r="E357" s="55">
        <v>4.3788352393371301</v>
      </c>
      <c r="F357" s="18">
        <v>11</v>
      </c>
      <c r="G357" s="56">
        <v>39.285714285714299</v>
      </c>
      <c r="H357" s="18">
        <v>107</v>
      </c>
      <c r="I357" s="56">
        <v>25.721153846153801</v>
      </c>
      <c r="J357" s="55">
        <v>0.258299228516357</v>
      </c>
    </row>
    <row r="358" spans="1:10">
      <c r="A358" s="18" t="s">
        <v>1097</v>
      </c>
      <c r="B358" s="55">
        <v>0.12700797321651</v>
      </c>
      <c r="C358" s="55">
        <v>2.4569392722073502</v>
      </c>
      <c r="D358" s="55">
        <v>0.81954493489927105</v>
      </c>
      <c r="E358" s="55">
        <v>9.9494057243664695</v>
      </c>
      <c r="F358" s="18">
        <v>24</v>
      </c>
      <c r="G358" s="56">
        <v>85.714285714285694</v>
      </c>
      <c r="H358" s="18">
        <v>295</v>
      </c>
      <c r="I358" s="56">
        <v>70.913461538461505</v>
      </c>
      <c r="J358" s="55">
        <v>0.261835114040747</v>
      </c>
    </row>
    <row r="359" spans="1:10">
      <c r="A359" s="18" t="s">
        <v>496</v>
      </c>
      <c r="B359" s="55">
        <v>0.12716684938404599</v>
      </c>
      <c r="C359" s="55">
        <v>2.4001496785538001</v>
      </c>
      <c r="D359" s="55">
        <v>0.80036530864205402</v>
      </c>
      <c r="E359" s="55">
        <v>9.7212211645244508</v>
      </c>
      <c r="F359" s="18">
        <v>24</v>
      </c>
      <c r="G359" s="56">
        <v>85.714285714285694</v>
      </c>
      <c r="H359" s="18">
        <v>297</v>
      </c>
      <c r="I359" s="56">
        <v>71.394230769230802</v>
      </c>
      <c r="J359" s="55">
        <v>0.261835114040747</v>
      </c>
    </row>
    <row r="360" spans="1:10">
      <c r="A360" s="18" t="s">
        <v>912</v>
      </c>
      <c r="B360" s="55">
        <v>0.127753998040498</v>
      </c>
      <c r="C360" s="55">
        <v>1.8423818578751301</v>
      </c>
      <c r="D360" s="55">
        <v>0.75469777571324004</v>
      </c>
      <c r="E360" s="55">
        <v>4.32346738239203</v>
      </c>
      <c r="F360" s="18">
        <v>11</v>
      </c>
      <c r="G360" s="56">
        <v>39.285714285714299</v>
      </c>
      <c r="H360" s="18">
        <v>108</v>
      </c>
      <c r="I360" s="56">
        <v>25.961538461538499</v>
      </c>
      <c r="J360" s="55">
        <v>0.262307228469707</v>
      </c>
    </row>
    <row r="361" spans="1:10">
      <c r="A361" s="18" t="s">
        <v>489</v>
      </c>
      <c r="B361" s="55">
        <v>0.128470839415746</v>
      </c>
      <c r="C361" s="55">
        <v>2.3441176283631302</v>
      </c>
      <c r="D361" s="55">
        <v>0.781442252714182</v>
      </c>
      <c r="E361" s="55">
        <v>9.4961349289926904</v>
      </c>
      <c r="F361" s="18">
        <v>24</v>
      </c>
      <c r="G361" s="56">
        <v>85.714285714285694</v>
      </c>
      <c r="H361" s="18">
        <v>299</v>
      </c>
      <c r="I361" s="56">
        <v>71.875</v>
      </c>
      <c r="J361" s="55">
        <v>0.26304224941827298</v>
      </c>
    </row>
    <row r="362" spans="1:10">
      <c r="A362" s="18" t="s">
        <v>1053</v>
      </c>
      <c r="B362" s="55">
        <v>0.13007171732092601</v>
      </c>
      <c r="C362" s="55">
        <v>1.9136455693177099</v>
      </c>
      <c r="D362" s="55">
        <v>0.80003205893679197</v>
      </c>
      <c r="E362" s="55">
        <v>4.4613572776342201</v>
      </c>
      <c r="F362" s="18">
        <v>12</v>
      </c>
      <c r="G362" s="56">
        <v>42.857142857142897</v>
      </c>
      <c r="H362" s="18">
        <v>117</v>
      </c>
      <c r="I362" s="56">
        <v>28.125</v>
      </c>
      <c r="J362" s="55">
        <v>0.265578186061946</v>
      </c>
    </row>
    <row r="363" spans="1:10">
      <c r="A363" s="18" t="s">
        <v>529</v>
      </c>
      <c r="B363" s="55">
        <v>0.13153104468468099</v>
      </c>
      <c r="C363" s="55">
        <v>1.89115221420039</v>
      </c>
      <c r="D363" s="55">
        <v>0.79075549191509997</v>
      </c>
      <c r="E363" s="55">
        <v>4.4081433979196598</v>
      </c>
      <c r="F363" s="18">
        <v>12</v>
      </c>
      <c r="G363" s="56">
        <v>42.857142857142897</v>
      </c>
      <c r="H363" s="18">
        <v>118</v>
      </c>
      <c r="I363" s="56">
        <v>28.365384615384599</v>
      </c>
      <c r="J363" s="55">
        <v>0.267811821538531</v>
      </c>
    </row>
    <row r="364" spans="1:10">
      <c r="A364" s="18" t="s">
        <v>751</v>
      </c>
      <c r="B364" s="55">
        <v>0.13526687454830599</v>
      </c>
      <c r="C364" s="55">
        <v>1.84728620915603</v>
      </c>
      <c r="D364" s="55">
        <v>0.77265923525692104</v>
      </c>
      <c r="E364" s="55">
        <v>4.3044163446889199</v>
      </c>
      <c r="F364" s="18">
        <v>12</v>
      </c>
      <c r="G364" s="56">
        <v>42.857142857142897</v>
      </c>
      <c r="H364" s="18">
        <v>120</v>
      </c>
      <c r="I364" s="56">
        <v>28.846153846153801</v>
      </c>
      <c r="J364" s="55">
        <v>0.27465545441525802</v>
      </c>
    </row>
    <row r="365" spans="1:10">
      <c r="A365" s="18" t="s">
        <v>987</v>
      </c>
      <c r="B365" s="55">
        <v>0.140076494539282</v>
      </c>
      <c r="C365" s="55">
        <v>1.8046544075570901</v>
      </c>
      <c r="D365" s="55">
        <v>0.75508963481361602</v>
      </c>
      <c r="E365" s="55">
        <v>4.2041458528419096</v>
      </c>
      <c r="F365" s="18">
        <v>12</v>
      </c>
      <c r="G365" s="56">
        <v>42.857142857142897</v>
      </c>
      <c r="H365" s="18">
        <v>122</v>
      </c>
      <c r="I365" s="56">
        <v>29.326923076923102</v>
      </c>
      <c r="J365" s="55">
        <v>0.28207711675080699</v>
      </c>
    </row>
    <row r="366" spans="1:10">
      <c r="A366" s="18" t="s">
        <v>913</v>
      </c>
      <c r="B366" s="55">
        <v>0.140076494539282</v>
      </c>
      <c r="C366" s="55">
        <v>1.8046544075570901</v>
      </c>
      <c r="D366" s="55">
        <v>0.75508963481361602</v>
      </c>
      <c r="E366" s="55">
        <v>4.2041458528419096</v>
      </c>
      <c r="F366" s="18">
        <v>12</v>
      </c>
      <c r="G366" s="56">
        <v>42.857142857142897</v>
      </c>
      <c r="H366" s="18">
        <v>122</v>
      </c>
      <c r="I366" s="56">
        <v>29.326923076923102</v>
      </c>
      <c r="J366" s="55">
        <v>0.28207711675080699</v>
      </c>
    </row>
    <row r="367" spans="1:10">
      <c r="A367" s="18" t="s">
        <v>846</v>
      </c>
      <c r="B367" s="55">
        <v>0.140076494539282</v>
      </c>
      <c r="C367" s="55">
        <v>1.8046544075570901</v>
      </c>
      <c r="D367" s="55">
        <v>0.75508963481361602</v>
      </c>
      <c r="E367" s="55">
        <v>4.2041458528419096</v>
      </c>
      <c r="F367" s="18">
        <v>12</v>
      </c>
      <c r="G367" s="56">
        <v>42.857142857142897</v>
      </c>
      <c r="H367" s="18">
        <v>122</v>
      </c>
      <c r="I367" s="56">
        <v>29.326923076923102</v>
      </c>
      <c r="J367" s="55">
        <v>0.28207711675080699</v>
      </c>
    </row>
    <row r="368" spans="1:10">
      <c r="A368" s="18" t="s">
        <v>942</v>
      </c>
      <c r="B368" s="55">
        <v>0.14099251957357001</v>
      </c>
      <c r="C368" s="55">
        <v>2.2065812023332501</v>
      </c>
      <c r="D368" s="55">
        <v>0.79714307203629597</v>
      </c>
      <c r="E368" s="55">
        <v>7.5935381893657103</v>
      </c>
      <c r="F368" s="18">
        <v>23</v>
      </c>
      <c r="G368" s="56">
        <v>82.142857142857096</v>
      </c>
      <c r="H368" s="18">
        <v>281</v>
      </c>
      <c r="I368" s="56">
        <v>67.548076923076906</v>
      </c>
      <c r="J368" s="55">
        <v>0.282370264610455</v>
      </c>
    </row>
    <row r="369" spans="1:10">
      <c r="A369" s="18" t="s">
        <v>876</v>
      </c>
      <c r="B369" s="55">
        <v>0.14099251957357001</v>
      </c>
      <c r="C369" s="55">
        <v>2.2065812023332501</v>
      </c>
      <c r="D369" s="55">
        <v>0.79714307203629597</v>
      </c>
      <c r="E369" s="55">
        <v>7.5935381893657103</v>
      </c>
      <c r="F369" s="18">
        <v>23</v>
      </c>
      <c r="G369" s="56">
        <v>82.142857142857096</v>
      </c>
      <c r="H369" s="18">
        <v>281</v>
      </c>
      <c r="I369" s="56">
        <v>67.548076923076906</v>
      </c>
      <c r="J369" s="55">
        <v>0.282370264610455</v>
      </c>
    </row>
    <row r="370" spans="1:10">
      <c r="A370" s="18" t="s">
        <v>470</v>
      </c>
      <c r="B370" s="55">
        <v>0.14241531342737601</v>
      </c>
      <c r="C370" s="55">
        <v>1.88266112758222</v>
      </c>
      <c r="D370" s="55">
        <v>0.79935270250024204</v>
      </c>
      <c r="E370" s="55">
        <v>4.3787218565781902</v>
      </c>
      <c r="F370" s="18">
        <v>13</v>
      </c>
      <c r="G370" s="56">
        <v>46.428571428571402</v>
      </c>
      <c r="H370" s="18">
        <v>131</v>
      </c>
      <c r="I370" s="56">
        <v>31.490384615384599</v>
      </c>
      <c r="J370" s="55">
        <v>0.28290088006034397</v>
      </c>
    </row>
    <row r="371" spans="1:10">
      <c r="A371" s="18" t="s">
        <v>468</v>
      </c>
      <c r="B371" s="55">
        <v>0.14164726994454499</v>
      </c>
      <c r="C371" s="55">
        <v>1.9037373081197699</v>
      </c>
      <c r="D371" s="55">
        <v>0.80820107781693096</v>
      </c>
      <c r="E371" s="55">
        <v>4.4283264617934099</v>
      </c>
      <c r="F371" s="18">
        <v>13</v>
      </c>
      <c r="G371" s="56">
        <v>46.428571428571402</v>
      </c>
      <c r="H371" s="18">
        <v>130</v>
      </c>
      <c r="I371" s="56">
        <v>31.25</v>
      </c>
      <c r="J371" s="55">
        <v>0.28290088006034397</v>
      </c>
    </row>
    <row r="372" spans="1:10">
      <c r="A372" s="18" t="s">
        <v>455</v>
      </c>
      <c r="B372" s="55">
        <v>0.14241531342737601</v>
      </c>
      <c r="C372" s="55">
        <v>1.88266112758222</v>
      </c>
      <c r="D372" s="55">
        <v>0.79935270250024204</v>
      </c>
      <c r="E372" s="55">
        <v>4.3787218565781902</v>
      </c>
      <c r="F372" s="18">
        <v>13</v>
      </c>
      <c r="G372" s="56">
        <v>46.428571428571402</v>
      </c>
      <c r="H372" s="18">
        <v>131</v>
      </c>
      <c r="I372" s="56">
        <v>31.490384615384599</v>
      </c>
      <c r="J372" s="55">
        <v>0.28290088006034397</v>
      </c>
    </row>
    <row r="373" spans="1:10">
      <c r="A373" s="18" t="s">
        <v>1109</v>
      </c>
      <c r="B373" s="55">
        <v>0.142840294614345</v>
      </c>
      <c r="C373" s="55">
        <v>2.1348817392316102</v>
      </c>
      <c r="D373" s="55">
        <v>0.770981848487445</v>
      </c>
      <c r="E373" s="55">
        <v>7.3486768402880998</v>
      </c>
      <c r="F373" s="18">
        <v>23</v>
      </c>
      <c r="G373" s="56">
        <v>82.142857142857096</v>
      </c>
      <c r="H373" s="18">
        <v>284</v>
      </c>
      <c r="I373" s="56">
        <v>68.269230769230802</v>
      </c>
      <c r="J373" s="55">
        <v>0.28297820527652701</v>
      </c>
    </row>
    <row r="374" spans="1:10">
      <c r="A374" s="18" t="s">
        <v>1062</v>
      </c>
      <c r="B374" s="55">
        <v>0.14345559062959901</v>
      </c>
      <c r="C374" s="55">
        <v>1.8619031425585</v>
      </c>
      <c r="D374" s="55">
        <v>0.79063629369271304</v>
      </c>
      <c r="E374" s="55">
        <v>4.3298785572123597</v>
      </c>
      <c r="F374" s="18">
        <v>13</v>
      </c>
      <c r="G374" s="56">
        <v>46.428571428571402</v>
      </c>
      <c r="H374" s="18">
        <v>132</v>
      </c>
      <c r="I374" s="56">
        <v>31.730769230769202</v>
      </c>
      <c r="J374" s="55">
        <v>0.28343112649999003</v>
      </c>
    </row>
    <row r="375" spans="1:10">
      <c r="A375" s="18" t="s">
        <v>868</v>
      </c>
      <c r="B375" s="55">
        <v>0.146345600106282</v>
      </c>
      <c r="C375" s="55">
        <v>1.8213132860088399</v>
      </c>
      <c r="D375" s="55">
        <v>0.77358949377965303</v>
      </c>
      <c r="E375" s="55">
        <v>4.2344094914704602</v>
      </c>
      <c r="F375" s="18">
        <v>13</v>
      </c>
      <c r="G375" s="56">
        <v>46.428571428571402</v>
      </c>
      <c r="H375" s="18">
        <v>134</v>
      </c>
      <c r="I375" s="56">
        <v>32.211538461538503</v>
      </c>
      <c r="J375" s="55">
        <v>0.28836377655350598</v>
      </c>
    </row>
    <row r="376" spans="1:10">
      <c r="A376" s="18" t="s">
        <v>687</v>
      </c>
      <c r="B376" s="55">
        <v>0.15030157103574299</v>
      </c>
      <c r="C376" s="55">
        <v>1.7819128951188701</v>
      </c>
      <c r="D376" s="55">
        <v>0.756980861881838</v>
      </c>
      <c r="E376" s="55">
        <v>4.1417909442221301</v>
      </c>
      <c r="F376" s="18">
        <v>13</v>
      </c>
      <c r="G376" s="56">
        <v>46.428571428571402</v>
      </c>
      <c r="H376" s="18">
        <v>136</v>
      </c>
      <c r="I376" s="56">
        <v>32.692307692307701</v>
      </c>
      <c r="J376" s="55">
        <v>0.29457500419572102</v>
      </c>
    </row>
    <row r="377" spans="1:10">
      <c r="A377" s="18" t="s">
        <v>431</v>
      </c>
      <c r="B377" s="55">
        <v>0.15030157103574299</v>
      </c>
      <c r="C377" s="55">
        <v>1.7819128951188701</v>
      </c>
      <c r="D377" s="55">
        <v>0.756980861881838</v>
      </c>
      <c r="E377" s="55">
        <v>4.1417909442221301</v>
      </c>
      <c r="F377" s="18">
        <v>13</v>
      </c>
      <c r="G377" s="56">
        <v>46.428571428571402</v>
      </c>
      <c r="H377" s="18">
        <v>136</v>
      </c>
      <c r="I377" s="56">
        <v>32.692307692307701</v>
      </c>
      <c r="J377" s="55">
        <v>0.29457500419572102</v>
      </c>
    </row>
    <row r="378" spans="1:10">
      <c r="A378" s="18" t="s">
        <v>1045</v>
      </c>
      <c r="B378" s="55">
        <v>0.15408164522433701</v>
      </c>
      <c r="C378" s="55">
        <v>1.82736993771094</v>
      </c>
      <c r="D378" s="55">
        <v>0.78395275969446399</v>
      </c>
      <c r="E378" s="55">
        <v>4.2602614590690804</v>
      </c>
      <c r="F378" s="18">
        <v>14</v>
      </c>
      <c r="G378" s="56">
        <v>50</v>
      </c>
      <c r="H378" s="18">
        <v>147</v>
      </c>
      <c r="I378" s="56">
        <v>35.336538461538503</v>
      </c>
      <c r="J378" s="55">
        <v>0.29488732623874497</v>
      </c>
    </row>
    <row r="379" spans="1:10">
      <c r="A379" s="18" t="s">
        <v>1022</v>
      </c>
      <c r="B379" s="55">
        <v>0.153153807131237</v>
      </c>
      <c r="C379" s="55">
        <v>1.8466727803827101</v>
      </c>
      <c r="D379" s="55">
        <v>0.79216055229833504</v>
      </c>
      <c r="E379" s="55">
        <v>4.3056654303150603</v>
      </c>
      <c r="F379" s="18">
        <v>14</v>
      </c>
      <c r="G379" s="56">
        <v>50</v>
      </c>
      <c r="H379" s="18">
        <v>146</v>
      </c>
      <c r="I379" s="56">
        <v>35.096153846153797</v>
      </c>
      <c r="J379" s="55">
        <v>0.29488732623874497</v>
      </c>
    </row>
    <row r="380" spans="1:10">
      <c r="A380" s="18" t="s">
        <v>1000</v>
      </c>
      <c r="B380" s="55">
        <v>0.15249329581506799</v>
      </c>
      <c r="C380" s="55">
        <v>1.8662409153211801</v>
      </c>
      <c r="D380" s="55">
        <v>0.80048046550005403</v>
      </c>
      <c r="E380" s="55">
        <v>4.3517033761263404</v>
      </c>
      <c r="F380" s="18">
        <v>14</v>
      </c>
      <c r="G380" s="56">
        <v>50</v>
      </c>
      <c r="H380" s="18">
        <v>145</v>
      </c>
      <c r="I380" s="56">
        <v>34.855769230769198</v>
      </c>
      <c r="J380" s="55">
        <v>0.29488732623874497</v>
      </c>
    </row>
    <row r="381" spans="1:10">
      <c r="A381" s="18" t="s">
        <v>789</v>
      </c>
      <c r="B381" s="55">
        <v>0.153153807131237</v>
      </c>
      <c r="C381" s="55">
        <v>1.8466727803827101</v>
      </c>
      <c r="D381" s="55">
        <v>0.79216055229833504</v>
      </c>
      <c r="E381" s="55">
        <v>4.3056654303150603</v>
      </c>
      <c r="F381" s="18">
        <v>14</v>
      </c>
      <c r="G381" s="56">
        <v>50</v>
      </c>
      <c r="H381" s="18">
        <v>146</v>
      </c>
      <c r="I381" s="56">
        <v>35.096153846153797</v>
      </c>
      <c r="J381" s="55">
        <v>0.29488732623874497</v>
      </c>
    </row>
    <row r="382" spans="1:10">
      <c r="A382" s="18" t="s">
        <v>735</v>
      </c>
      <c r="B382" s="55">
        <v>0.152673831595736</v>
      </c>
      <c r="C382" s="55">
        <v>1.7626424905421001</v>
      </c>
      <c r="D382" s="55">
        <v>0.74888863741643297</v>
      </c>
      <c r="E382" s="55">
        <v>4.0965122108858401</v>
      </c>
      <c r="F382" s="18">
        <v>13</v>
      </c>
      <c r="G382" s="56">
        <v>46.428571428571402</v>
      </c>
      <c r="H382" s="18">
        <v>137</v>
      </c>
      <c r="I382" s="56">
        <v>32.932692307692299</v>
      </c>
      <c r="J382" s="55">
        <v>0.29488732623874497</v>
      </c>
    </row>
    <row r="383" spans="1:10">
      <c r="A383" s="18" t="s">
        <v>685</v>
      </c>
      <c r="B383" s="55">
        <v>0.15408164522433701</v>
      </c>
      <c r="C383" s="55">
        <v>1.82736993771094</v>
      </c>
      <c r="D383" s="55">
        <v>0.78395275969446399</v>
      </c>
      <c r="E383" s="55">
        <v>4.2602614590690804</v>
      </c>
      <c r="F383" s="18">
        <v>14</v>
      </c>
      <c r="G383" s="56">
        <v>50</v>
      </c>
      <c r="H383" s="18">
        <v>147</v>
      </c>
      <c r="I383" s="56">
        <v>35.336538461538503</v>
      </c>
      <c r="J383" s="55">
        <v>0.29488732623874497</v>
      </c>
    </row>
    <row r="384" spans="1:10">
      <c r="A384" s="18" t="s">
        <v>622</v>
      </c>
      <c r="B384" s="55">
        <v>0.153153807131237</v>
      </c>
      <c r="C384" s="55">
        <v>1.8466727803827101</v>
      </c>
      <c r="D384" s="55">
        <v>0.79216055229833504</v>
      </c>
      <c r="E384" s="55">
        <v>4.3056654303150603</v>
      </c>
      <c r="F384" s="18">
        <v>14</v>
      </c>
      <c r="G384" s="56">
        <v>50</v>
      </c>
      <c r="H384" s="18">
        <v>146</v>
      </c>
      <c r="I384" s="56">
        <v>35.096153846153797</v>
      </c>
      <c r="J384" s="55">
        <v>0.29488732623874497</v>
      </c>
    </row>
    <row r="385" spans="1:10">
      <c r="A385" s="18" t="s">
        <v>621</v>
      </c>
      <c r="B385" s="55">
        <v>0.15408164522433701</v>
      </c>
      <c r="C385" s="55">
        <v>1.82736993771094</v>
      </c>
      <c r="D385" s="55">
        <v>0.78395275969446399</v>
      </c>
      <c r="E385" s="55">
        <v>4.2602614590690804</v>
      </c>
      <c r="F385" s="18">
        <v>14</v>
      </c>
      <c r="G385" s="56">
        <v>50</v>
      </c>
      <c r="H385" s="18">
        <v>147</v>
      </c>
      <c r="I385" s="56">
        <v>35.336538461538503</v>
      </c>
      <c r="J385" s="55">
        <v>0.29488732623874497</v>
      </c>
    </row>
    <row r="386" spans="1:10">
      <c r="A386" s="18" t="s">
        <v>506</v>
      </c>
      <c r="B386" s="55">
        <v>0.153153807131237</v>
      </c>
      <c r="C386" s="55">
        <v>1.8466727803827101</v>
      </c>
      <c r="D386" s="55">
        <v>0.79216055229833504</v>
      </c>
      <c r="E386" s="55">
        <v>4.3056654303150603</v>
      </c>
      <c r="F386" s="18">
        <v>14</v>
      </c>
      <c r="G386" s="56">
        <v>50</v>
      </c>
      <c r="H386" s="18">
        <v>146</v>
      </c>
      <c r="I386" s="56">
        <v>35.096153846153797</v>
      </c>
      <c r="J386" s="55">
        <v>0.29488732623874497</v>
      </c>
    </row>
    <row r="387" spans="1:10">
      <c r="A387" s="18" t="s">
        <v>924</v>
      </c>
      <c r="B387" s="55">
        <v>0.156733256712316</v>
      </c>
      <c r="C387" s="55">
        <v>1.78937901943342</v>
      </c>
      <c r="D387" s="55">
        <v>0.76786651528725602</v>
      </c>
      <c r="E387" s="55">
        <v>4.1713056868545104</v>
      </c>
      <c r="F387" s="18">
        <v>14</v>
      </c>
      <c r="G387" s="56">
        <v>50</v>
      </c>
      <c r="H387" s="18">
        <v>149</v>
      </c>
      <c r="I387" s="56">
        <v>35.817307692307701</v>
      </c>
      <c r="J387" s="55">
        <v>0.29918093013053998</v>
      </c>
    </row>
    <row r="388" spans="1:10">
      <c r="A388" s="18" t="s">
        <v>950</v>
      </c>
      <c r="B388" s="55">
        <v>0.15845366931979901</v>
      </c>
      <c r="C388" s="55">
        <v>1.77084259924342</v>
      </c>
      <c r="D388" s="55">
        <v>0.759923671909842</v>
      </c>
      <c r="E388" s="55">
        <v>4.1277296857733496</v>
      </c>
      <c r="F388" s="18">
        <v>14</v>
      </c>
      <c r="G388" s="56">
        <v>50</v>
      </c>
      <c r="H388" s="18">
        <v>150</v>
      </c>
      <c r="I388" s="56">
        <v>36.057692307692299</v>
      </c>
      <c r="J388" s="55">
        <v>0.30089777101402199</v>
      </c>
    </row>
    <row r="389" spans="1:10">
      <c r="A389" s="18" t="s">
        <v>469</v>
      </c>
      <c r="B389" s="55">
        <v>0.15845366931979901</v>
      </c>
      <c r="C389" s="55">
        <v>1.77084259924342</v>
      </c>
      <c r="D389" s="55">
        <v>0.759923671909842</v>
      </c>
      <c r="E389" s="55">
        <v>4.1277296857733496</v>
      </c>
      <c r="F389" s="18">
        <v>14</v>
      </c>
      <c r="G389" s="56">
        <v>50</v>
      </c>
      <c r="H389" s="18">
        <v>150</v>
      </c>
      <c r="I389" s="56">
        <v>36.057692307692299</v>
      </c>
      <c r="J389" s="55">
        <v>0.30089777101402199</v>
      </c>
    </row>
    <row r="390" spans="1:10">
      <c r="A390" s="18" t="s">
        <v>1088</v>
      </c>
      <c r="B390" s="55">
        <v>0.16040059518527999</v>
      </c>
      <c r="C390" s="55">
        <v>2.0091397048064099</v>
      </c>
      <c r="D390" s="55">
        <v>0.80026188226796602</v>
      </c>
      <c r="E390" s="55">
        <v>5.72303365660742</v>
      </c>
      <c r="F390" s="18">
        <v>21</v>
      </c>
      <c r="G390" s="56">
        <v>75</v>
      </c>
      <c r="H390" s="18">
        <v>249</v>
      </c>
      <c r="I390" s="56">
        <v>59.855769230769198</v>
      </c>
      <c r="J390" s="55">
        <v>0.30231009081603999</v>
      </c>
    </row>
    <row r="391" spans="1:10">
      <c r="A391" s="18" t="s">
        <v>983</v>
      </c>
      <c r="B391" s="55">
        <v>0.16043468666772101</v>
      </c>
      <c r="C391" s="55">
        <v>1.7525511093278601</v>
      </c>
      <c r="D391" s="55">
        <v>0.75214720150112802</v>
      </c>
      <c r="E391" s="55">
        <v>4.0847392208129003</v>
      </c>
      <c r="F391" s="18">
        <v>14</v>
      </c>
      <c r="G391" s="56">
        <v>50</v>
      </c>
      <c r="H391" s="18">
        <v>151</v>
      </c>
      <c r="I391" s="56">
        <v>36.298076923076898</v>
      </c>
      <c r="J391" s="55">
        <v>0.30231009081603999</v>
      </c>
    </row>
    <row r="392" spans="1:10">
      <c r="A392" s="18" t="s">
        <v>483</v>
      </c>
      <c r="B392" s="55">
        <v>0.16043468666772101</v>
      </c>
      <c r="C392" s="55">
        <v>1.7525511093278601</v>
      </c>
      <c r="D392" s="55">
        <v>0.75214720150112802</v>
      </c>
      <c r="E392" s="55">
        <v>4.0847392208129003</v>
      </c>
      <c r="F392" s="18">
        <v>14</v>
      </c>
      <c r="G392" s="56">
        <v>50</v>
      </c>
      <c r="H392" s="18">
        <v>151</v>
      </c>
      <c r="I392" s="56">
        <v>36.298076923076898</v>
      </c>
      <c r="J392" s="55">
        <v>0.30231009081603999</v>
      </c>
    </row>
    <row r="393" spans="1:10">
      <c r="A393" s="18" t="s">
        <v>792</v>
      </c>
      <c r="B393" s="55">
        <v>0.16517031957857001</v>
      </c>
      <c r="C393" s="55">
        <v>1.7166836991643599</v>
      </c>
      <c r="D393" s="55">
        <v>0.73688168102355101</v>
      </c>
      <c r="E393" s="55">
        <v>4.0008954568066004</v>
      </c>
      <c r="F393" s="18">
        <v>14</v>
      </c>
      <c r="G393" s="56">
        <v>50</v>
      </c>
      <c r="H393" s="18">
        <v>153</v>
      </c>
      <c r="I393" s="56">
        <v>36.778846153846203</v>
      </c>
      <c r="J393" s="55">
        <v>0.30496182431005497</v>
      </c>
    </row>
    <row r="394" spans="1:10">
      <c r="A394" s="18" t="s">
        <v>788</v>
      </c>
      <c r="B394" s="55">
        <v>0.16517031957857001</v>
      </c>
      <c r="C394" s="55">
        <v>1.7166836991643599</v>
      </c>
      <c r="D394" s="55">
        <v>0.73688168102355101</v>
      </c>
      <c r="E394" s="55">
        <v>4.0008954568066004</v>
      </c>
      <c r="F394" s="18">
        <v>14</v>
      </c>
      <c r="G394" s="56">
        <v>50</v>
      </c>
      <c r="H394" s="18">
        <v>153</v>
      </c>
      <c r="I394" s="56">
        <v>36.778846153846203</v>
      </c>
      <c r="J394" s="55">
        <v>0.30496182431005497</v>
      </c>
    </row>
    <row r="395" spans="1:10">
      <c r="A395" s="18" t="s">
        <v>781</v>
      </c>
      <c r="B395" s="55">
        <v>0.164584901412623</v>
      </c>
      <c r="C395" s="55">
        <v>1.7705648591747201</v>
      </c>
      <c r="D395" s="55">
        <v>0.76378628625860001</v>
      </c>
      <c r="E395" s="55">
        <v>4.1586949147634504</v>
      </c>
      <c r="F395" s="18">
        <v>15</v>
      </c>
      <c r="G395" s="56">
        <v>53.571428571428598</v>
      </c>
      <c r="H395" s="18">
        <v>164</v>
      </c>
      <c r="I395" s="56">
        <v>39.423076923076898</v>
      </c>
      <c r="J395" s="55">
        <v>0.30496182431005497</v>
      </c>
    </row>
    <row r="396" spans="1:10">
      <c r="A396" s="18" t="s">
        <v>759</v>
      </c>
      <c r="B396" s="55">
        <v>0.16267428888264801</v>
      </c>
      <c r="C396" s="55">
        <v>1.7344997127766599</v>
      </c>
      <c r="D396" s="55">
        <v>0.74447297939943502</v>
      </c>
      <c r="E396" s="55">
        <v>4.04221712346044</v>
      </c>
      <c r="F396" s="18">
        <v>14</v>
      </c>
      <c r="G396" s="56">
        <v>50</v>
      </c>
      <c r="H396" s="18">
        <v>152</v>
      </c>
      <c r="I396" s="56">
        <v>36.538461538461497</v>
      </c>
      <c r="J396" s="55">
        <v>0.30496182431005497</v>
      </c>
    </row>
    <row r="397" spans="1:10">
      <c r="A397" s="18" t="s">
        <v>729</v>
      </c>
      <c r="B397" s="55">
        <v>0.16517031957857001</v>
      </c>
      <c r="C397" s="55">
        <v>1.7166836991643599</v>
      </c>
      <c r="D397" s="55">
        <v>0.73688168102355101</v>
      </c>
      <c r="E397" s="55">
        <v>4.0008954568066004</v>
      </c>
      <c r="F397" s="18">
        <v>14</v>
      </c>
      <c r="G397" s="56">
        <v>50</v>
      </c>
      <c r="H397" s="18">
        <v>153</v>
      </c>
      <c r="I397" s="56">
        <v>36.778846153846203</v>
      </c>
      <c r="J397" s="55">
        <v>0.30496182431005497</v>
      </c>
    </row>
    <row r="398" spans="1:10">
      <c r="A398" s="18" t="s">
        <v>700</v>
      </c>
      <c r="B398" s="55">
        <v>0.164584901412623</v>
      </c>
      <c r="C398" s="55">
        <v>1.7705648591747201</v>
      </c>
      <c r="D398" s="55">
        <v>0.76378628625860001</v>
      </c>
      <c r="E398" s="55">
        <v>4.1586949147634504</v>
      </c>
      <c r="F398" s="18">
        <v>15</v>
      </c>
      <c r="G398" s="56">
        <v>53.571428571428598</v>
      </c>
      <c r="H398" s="18">
        <v>164</v>
      </c>
      <c r="I398" s="56">
        <v>39.423076923076898</v>
      </c>
      <c r="J398" s="55">
        <v>0.30496182431005497</v>
      </c>
    </row>
    <row r="399" spans="1:10">
      <c r="A399" s="18" t="s">
        <v>473</v>
      </c>
      <c r="B399" s="55">
        <v>0.16322396969209599</v>
      </c>
      <c r="C399" s="55">
        <v>1.78844953057962</v>
      </c>
      <c r="D399" s="55">
        <v>0.771447088045491</v>
      </c>
      <c r="E399" s="55">
        <v>4.2009620933665301</v>
      </c>
      <c r="F399" s="18">
        <v>15</v>
      </c>
      <c r="G399" s="56">
        <v>53.571428571428598</v>
      </c>
      <c r="H399" s="18">
        <v>163</v>
      </c>
      <c r="I399" s="56">
        <v>39.182692307692299</v>
      </c>
      <c r="J399" s="55">
        <v>0.30496182431005497</v>
      </c>
    </row>
    <row r="400" spans="1:10">
      <c r="A400" s="18" t="s">
        <v>408</v>
      </c>
      <c r="B400" s="55">
        <v>0.164584901412623</v>
      </c>
      <c r="C400" s="55">
        <v>1.7705648591747201</v>
      </c>
      <c r="D400" s="55">
        <v>0.76378628625860001</v>
      </c>
      <c r="E400" s="55">
        <v>4.1586949147634504</v>
      </c>
      <c r="F400" s="18">
        <v>15</v>
      </c>
      <c r="G400" s="56">
        <v>53.571428571428598</v>
      </c>
      <c r="H400" s="18">
        <v>164</v>
      </c>
      <c r="I400" s="56">
        <v>39.423076923076898</v>
      </c>
      <c r="J400" s="55">
        <v>0.30496182431005497</v>
      </c>
    </row>
    <row r="401" spans="1:10">
      <c r="A401" s="18" t="s">
        <v>602</v>
      </c>
      <c r="B401" s="55">
        <v>0.16620514077637499</v>
      </c>
      <c r="C401" s="55">
        <v>1.75289639567851</v>
      </c>
      <c r="D401" s="55">
        <v>0.75615850839037202</v>
      </c>
      <c r="E401" s="55">
        <v>4.1169463813723599</v>
      </c>
      <c r="F401" s="18">
        <v>15</v>
      </c>
      <c r="G401" s="56">
        <v>53.571428571428598</v>
      </c>
      <c r="H401" s="18">
        <v>165</v>
      </c>
      <c r="I401" s="56">
        <v>39.663461538461497</v>
      </c>
      <c r="J401" s="55">
        <v>0.30610142761076098</v>
      </c>
    </row>
    <row r="402" spans="1:10">
      <c r="A402" s="18" t="s">
        <v>678</v>
      </c>
      <c r="B402" s="55">
        <v>0.166959601528097</v>
      </c>
      <c r="C402" s="55">
        <v>1.8156528110088299</v>
      </c>
      <c r="D402" s="55">
        <v>0.78353265518777504</v>
      </c>
      <c r="E402" s="55">
        <v>4.3200339100565897</v>
      </c>
      <c r="F402" s="18">
        <v>16</v>
      </c>
      <c r="G402" s="56">
        <v>57.142857142857103</v>
      </c>
      <c r="H402" s="18">
        <v>176</v>
      </c>
      <c r="I402" s="56">
        <v>42.307692307692299</v>
      </c>
      <c r="J402" s="55">
        <v>0.30672027047643002</v>
      </c>
    </row>
    <row r="403" spans="1:10">
      <c r="A403" s="18" t="s">
        <v>848</v>
      </c>
      <c r="B403" s="55">
        <v>0.168083074015697</v>
      </c>
      <c r="C403" s="55">
        <v>1.73544023456274</v>
      </c>
      <c r="D403" s="55">
        <v>0.74868456576874698</v>
      </c>
      <c r="E403" s="55">
        <v>4.0757072309899298</v>
      </c>
      <c r="F403" s="18">
        <v>15</v>
      </c>
      <c r="G403" s="56">
        <v>53.571428571428598</v>
      </c>
      <c r="H403" s="18">
        <v>166</v>
      </c>
      <c r="I403" s="56">
        <v>39.903846153846203</v>
      </c>
      <c r="J403" s="55">
        <v>0.307244122826699</v>
      </c>
    </row>
    <row r="404" spans="1:10">
      <c r="A404" s="18" t="s">
        <v>412</v>
      </c>
      <c r="B404" s="55">
        <v>0.16786303370876399</v>
      </c>
      <c r="C404" s="55">
        <v>1.86725861121947</v>
      </c>
      <c r="D404" s="55">
        <v>0.76631894207647699</v>
      </c>
      <c r="E404" s="55">
        <v>5.01832510985128</v>
      </c>
      <c r="F404" s="18">
        <v>20</v>
      </c>
      <c r="G404" s="56">
        <v>71.428571428571402</v>
      </c>
      <c r="H404" s="18">
        <v>238</v>
      </c>
      <c r="I404" s="56">
        <v>57.211538461538503</v>
      </c>
      <c r="J404" s="55">
        <v>0.307244122826699</v>
      </c>
    </row>
    <row r="405" spans="1:10">
      <c r="A405" s="18" t="s">
        <v>696</v>
      </c>
      <c r="B405" s="55">
        <v>0.17066068288344399</v>
      </c>
      <c r="C405" s="55">
        <v>0.54277036542881496</v>
      </c>
      <c r="D405" s="55">
        <v>0.21106613828515899</v>
      </c>
      <c r="E405" s="55">
        <v>1.2940900743061901</v>
      </c>
      <c r="F405" s="18">
        <v>9</v>
      </c>
      <c r="G405" s="56">
        <v>32.142857142857103</v>
      </c>
      <c r="H405" s="18">
        <v>194</v>
      </c>
      <c r="I405" s="56">
        <v>46.634615384615401</v>
      </c>
      <c r="J405" s="55">
        <v>0.30987967088090101</v>
      </c>
    </row>
    <row r="406" spans="1:10">
      <c r="A406" s="18" t="s">
        <v>695</v>
      </c>
      <c r="B406" s="55">
        <v>0.17066068288344399</v>
      </c>
      <c r="C406" s="55">
        <v>0.54277036542881496</v>
      </c>
      <c r="D406" s="55">
        <v>0.21106613828515899</v>
      </c>
      <c r="E406" s="55">
        <v>1.2940900743061901</v>
      </c>
      <c r="F406" s="18">
        <v>9</v>
      </c>
      <c r="G406" s="56">
        <v>32.142857142857103</v>
      </c>
      <c r="H406" s="18">
        <v>194</v>
      </c>
      <c r="I406" s="56">
        <v>46.634615384615401</v>
      </c>
      <c r="J406" s="55">
        <v>0.30987967088090101</v>
      </c>
    </row>
    <row r="407" spans="1:10">
      <c r="A407" s="18" t="s">
        <v>450</v>
      </c>
      <c r="B407" s="55">
        <v>0.17079316103122</v>
      </c>
      <c r="C407" s="55">
        <v>1.86798977989757</v>
      </c>
      <c r="D407" s="55">
        <v>0.79530786936555298</v>
      </c>
      <c r="E407" s="55">
        <v>4.6441927905702096</v>
      </c>
      <c r="F407" s="18">
        <v>18</v>
      </c>
      <c r="G407" s="56">
        <v>64.285714285714306</v>
      </c>
      <c r="H407" s="18">
        <v>204</v>
      </c>
      <c r="I407" s="56">
        <v>49.038461538461497</v>
      </c>
      <c r="J407" s="55">
        <v>0.30987967088090101</v>
      </c>
    </row>
    <row r="408" spans="1:10">
      <c r="A408" s="18" t="s">
        <v>545</v>
      </c>
      <c r="B408" s="55">
        <v>0.17194367701164501</v>
      </c>
      <c r="C408" s="55">
        <v>1.7833364669176399</v>
      </c>
      <c r="D408" s="55">
        <v>0.76640437771398795</v>
      </c>
      <c r="E408" s="55">
        <v>4.3224674507480403</v>
      </c>
      <c r="F408" s="18">
        <v>17</v>
      </c>
      <c r="G408" s="56">
        <v>60.714285714285701</v>
      </c>
      <c r="H408" s="18">
        <v>193</v>
      </c>
      <c r="I408" s="56">
        <v>46.394230769230802</v>
      </c>
      <c r="J408" s="55">
        <v>0.31119682777663199</v>
      </c>
    </row>
    <row r="409" spans="1:10">
      <c r="A409" s="18" t="s">
        <v>583</v>
      </c>
      <c r="B409" s="55">
        <v>0.17263094727140699</v>
      </c>
      <c r="C409" s="55">
        <v>0.55334147690822999</v>
      </c>
      <c r="D409" s="55">
        <v>0.215174335921414</v>
      </c>
      <c r="E409" s="55">
        <v>1.3194209161788499</v>
      </c>
      <c r="F409" s="18">
        <v>9</v>
      </c>
      <c r="G409" s="56">
        <v>32.142857142857103</v>
      </c>
      <c r="H409" s="18">
        <v>192</v>
      </c>
      <c r="I409" s="56">
        <v>46.153846153846203</v>
      </c>
      <c r="J409" s="55">
        <v>0.31167114371906701</v>
      </c>
    </row>
    <row r="410" spans="1:10">
      <c r="A410" s="18" t="s">
        <v>537</v>
      </c>
      <c r="B410" s="55">
        <v>0.174635877285821</v>
      </c>
      <c r="C410" s="55">
        <v>1.74929638684167</v>
      </c>
      <c r="D410" s="55">
        <v>0.75176389953869005</v>
      </c>
      <c r="E410" s="55">
        <v>4.2398156121742403</v>
      </c>
      <c r="F410" s="18">
        <v>17</v>
      </c>
      <c r="G410" s="56">
        <v>60.714285714285701</v>
      </c>
      <c r="H410" s="18">
        <v>195</v>
      </c>
      <c r="I410" s="56">
        <v>46.875</v>
      </c>
      <c r="J410" s="55">
        <v>0.31451621142630598</v>
      </c>
    </row>
    <row r="411" spans="1:10">
      <c r="A411" s="18" t="s">
        <v>737</v>
      </c>
      <c r="B411" s="55">
        <v>0.17541592251655899</v>
      </c>
      <c r="C411" s="55">
        <v>1.71215182841742</v>
      </c>
      <c r="D411" s="55">
        <v>0.73901421458107797</v>
      </c>
      <c r="E411" s="55">
        <v>4.0728521857251696</v>
      </c>
      <c r="F411" s="18">
        <v>16</v>
      </c>
      <c r="G411" s="56">
        <v>57.142857142857103</v>
      </c>
      <c r="H411" s="18">
        <v>182</v>
      </c>
      <c r="I411" s="56">
        <v>43.75</v>
      </c>
      <c r="J411" s="55">
        <v>0.31514674314862201</v>
      </c>
    </row>
    <row r="412" spans="1:10">
      <c r="A412" s="18" t="s">
        <v>799</v>
      </c>
      <c r="B412" s="55">
        <v>0.184823631521666</v>
      </c>
      <c r="C412" s="55">
        <v>1.8196279794765799</v>
      </c>
      <c r="D412" s="55">
        <v>0.74546640427910904</v>
      </c>
      <c r="E412" s="55">
        <v>4.2691346572336597</v>
      </c>
      <c r="F412" s="18">
        <v>11</v>
      </c>
      <c r="G412" s="56">
        <v>39.285714285714299</v>
      </c>
      <c r="H412" s="18">
        <v>109</v>
      </c>
      <c r="I412" s="56">
        <v>26.201923076923102</v>
      </c>
      <c r="J412" s="55">
        <v>0.331236483876237</v>
      </c>
    </row>
    <row r="413" spans="1:10">
      <c r="A413" s="18" t="s">
        <v>925</v>
      </c>
      <c r="B413" s="55">
        <v>0.18607548007869501</v>
      </c>
      <c r="C413" s="55">
        <v>1.7972862029605301</v>
      </c>
      <c r="D413" s="55">
        <v>0.73646129410638905</v>
      </c>
      <c r="E413" s="55">
        <v>4.2158092868464303</v>
      </c>
      <c r="F413" s="18">
        <v>11</v>
      </c>
      <c r="G413" s="56">
        <v>39.285714285714299</v>
      </c>
      <c r="H413" s="18">
        <v>110</v>
      </c>
      <c r="I413" s="56">
        <v>26.442307692307701</v>
      </c>
      <c r="J413" s="55">
        <v>0.33266665096996001</v>
      </c>
    </row>
    <row r="414" spans="1:10">
      <c r="A414" s="18" t="s">
        <v>546</v>
      </c>
      <c r="B414" s="55">
        <v>0.187655881225535</v>
      </c>
      <c r="C414" s="55">
        <v>1.77534537367415</v>
      </c>
      <c r="D414" s="55">
        <v>0.72760370668629504</v>
      </c>
      <c r="E414" s="55">
        <v>4.1634643807762997</v>
      </c>
      <c r="F414" s="18">
        <v>11</v>
      </c>
      <c r="G414" s="56">
        <v>39.285714285714299</v>
      </c>
      <c r="H414" s="18">
        <v>111</v>
      </c>
      <c r="I414" s="56">
        <v>26.682692307692299</v>
      </c>
      <c r="J414" s="55">
        <v>0.33386349742309901</v>
      </c>
    </row>
    <row r="415" spans="1:10">
      <c r="A415" s="18" t="s">
        <v>443</v>
      </c>
      <c r="B415" s="55">
        <v>0.187655881225535</v>
      </c>
      <c r="C415" s="55">
        <v>1.77534537367415</v>
      </c>
      <c r="D415" s="55">
        <v>0.72760370668629504</v>
      </c>
      <c r="E415" s="55">
        <v>4.1634643807762997</v>
      </c>
      <c r="F415" s="18">
        <v>11</v>
      </c>
      <c r="G415" s="56">
        <v>39.285714285714299</v>
      </c>
      <c r="H415" s="18">
        <v>111</v>
      </c>
      <c r="I415" s="56">
        <v>26.682692307692299</v>
      </c>
      <c r="J415" s="55">
        <v>0.33386349742309901</v>
      </c>
    </row>
    <row r="416" spans="1:10">
      <c r="A416" s="18" t="s">
        <v>961</v>
      </c>
      <c r="B416" s="55">
        <v>0.191787005475864</v>
      </c>
      <c r="C416" s="55">
        <v>1.7326239291005101</v>
      </c>
      <c r="D416" s="55">
        <v>0.71033851369882395</v>
      </c>
      <c r="E416" s="55">
        <v>4.0615943851483696</v>
      </c>
      <c r="F416" s="18">
        <v>11</v>
      </c>
      <c r="G416" s="56">
        <v>39.285714285714299</v>
      </c>
      <c r="H416" s="18">
        <v>113</v>
      </c>
      <c r="I416" s="56">
        <v>27.163461538461501</v>
      </c>
      <c r="J416" s="55">
        <v>0.34038710657096399</v>
      </c>
    </row>
    <row r="417" spans="1:10">
      <c r="A417" s="18" t="s">
        <v>816</v>
      </c>
      <c r="B417" s="55">
        <v>0.194329489500947</v>
      </c>
      <c r="C417" s="55">
        <v>1.7118229436432999</v>
      </c>
      <c r="D417" s="55">
        <v>0.70192729205998305</v>
      </c>
      <c r="E417" s="55">
        <v>4.01169163112358</v>
      </c>
      <c r="F417" s="18">
        <v>11</v>
      </c>
      <c r="G417" s="56">
        <v>39.285714285714299</v>
      </c>
      <c r="H417" s="18">
        <v>114</v>
      </c>
      <c r="I417" s="56">
        <v>27.403846153846199</v>
      </c>
      <c r="J417" s="55">
        <v>0.343237387479986</v>
      </c>
    </row>
    <row r="418" spans="1:10">
      <c r="A418" s="18" t="s">
        <v>748</v>
      </c>
      <c r="B418" s="55">
        <v>0.194329489500947</v>
      </c>
      <c r="C418" s="55">
        <v>1.7118229436432999</v>
      </c>
      <c r="D418" s="55">
        <v>0.70192729205998305</v>
      </c>
      <c r="E418" s="55">
        <v>4.01169163112358</v>
      </c>
      <c r="F418" s="18">
        <v>11</v>
      </c>
      <c r="G418" s="56">
        <v>39.285714285714299</v>
      </c>
      <c r="H418" s="18">
        <v>114</v>
      </c>
      <c r="I418" s="56">
        <v>27.403846153846199</v>
      </c>
      <c r="J418" s="55">
        <v>0.343237387479986</v>
      </c>
    </row>
    <row r="419" spans="1:10">
      <c r="A419" s="18" t="s">
        <v>1082</v>
      </c>
      <c r="B419" s="55">
        <v>0.197184055973813</v>
      </c>
      <c r="C419" s="55">
        <v>1.6913821324924001</v>
      </c>
      <c r="D419" s="55">
        <v>0.69365867979304796</v>
      </c>
      <c r="E419" s="55">
        <v>3.96371617613912</v>
      </c>
      <c r="F419" s="18">
        <v>11</v>
      </c>
      <c r="G419" s="56">
        <v>39.285714285714299</v>
      </c>
      <c r="H419" s="18">
        <v>115</v>
      </c>
      <c r="I419" s="56">
        <v>27.644230769230798</v>
      </c>
      <c r="J419" s="55">
        <v>0.34660890414581602</v>
      </c>
    </row>
    <row r="420" spans="1:10">
      <c r="A420" s="18" t="s">
        <v>676</v>
      </c>
      <c r="B420" s="55">
        <v>0.197184055973813</v>
      </c>
      <c r="C420" s="55">
        <v>1.6913821324924001</v>
      </c>
      <c r="D420" s="55">
        <v>0.69365867979304796</v>
      </c>
      <c r="E420" s="55">
        <v>3.96371617613912</v>
      </c>
      <c r="F420" s="18">
        <v>11</v>
      </c>
      <c r="G420" s="56">
        <v>39.285714285714299</v>
      </c>
      <c r="H420" s="18">
        <v>115</v>
      </c>
      <c r="I420" s="56">
        <v>27.644230769230798</v>
      </c>
      <c r="J420" s="55">
        <v>0.34660890414581602</v>
      </c>
    </row>
    <row r="421" spans="1:10">
      <c r="A421" s="18" t="s">
        <v>655</v>
      </c>
      <c r="B421" s="55">
        <v>0.20034603236939999</v>
      </c>
      <c r="C421" s="55">
        <v>1.6713166214758599</v>
      </c>
      <c r="D421" s="55">
        <v>0.68552910209843598</v>
      </c>
      <c r="E421" s="55">
        <v>3.9157228815595402</v>
      </c>
      <c r="F421" s="18">
        <v>11</v>
      </c>
      <c r="G421" s="56">
        <v>39.285714285714299</v>
      </c>
      <c r="H421" s="18">
        <v>116</v>
      </c>
      <c r="I421" s="56">
        <v>27.884615384615401</v>
      </c>
      <c r="J421" s="55">
        <v>0.35048601844097799</v>
      </c>
    </row>
    <row r="422" spans="1:10">
      <c r="A422" s="18" t="s">
        <v>544</v>
      </c>
      <c r="B422" s="55">
        <v>0.20034603236939999</v>
      </c>
      <c r="C422" s="55">
        <v>1.6713166214758599</v>
      </c>
      <c r="D422" s="55">
        <v>0.68552910209843598</v>
      </c>
      <c r="E422" s="55">
        <v>3.9157228815595402</v>
      </c>
      <c r="F422" s="18">
        <v>11</v>
      </c>
      <c r="G422" s="56">
        <v>39.285714285714299</v>
      </c>
      <c r="H422" s="18">
        <v>116</v>
      </c>
      <c r="I422" s="56">
        <v>27.884615384615401</v>
      </c>
      <c r="J422" s="55">
        <v>0.35048601844097799</v>
      </c>
    </row>
    <row r="423" spans="1:10">
      <c r="A423" s="18" t="s">
        <v>645</v>
      </c>
      <c r="B423" s="55">
        <v>0.201485666106684</v>
      </c>
      <c r="C423" s="55">
        <v>1.99592031046651</v>
      </c>
      <c r="D423" s="55">
        <v>0.72022816301090198</v>
      </c>
      <c r="E423" s="55">
        <v>6.8737509083081196</v>
      </c>
      <c r="F423" s="18">
        <v>23</v>
      </c>
      <c r="G423" s="56">
        <v>82.142857142857096</v>
      </c>
      <c r="H423" s="18">
        <v>290</v>
      </c>
      <c r="I423" s="56">
        <v>69.711538461538495</v>
      </c>
      <c r="J423" s="55">
        <v>0.35080520963467698</v>
      </c>
    </row>
    <row r="424" spans="1:10">
      <c r="A424" s="18" t="s">
        <v>580</v>
      </c>
      <c r="B424" s="55">
        <v>0.201355565045537</v>
      </c>
      <c r="C424" s="55">
        <v>2.0879153100216299</v>
      </c>
      <c r="D424" s="55">
        <v>0.75385046892476304</v>
      </c>
      <c r="E424" s="55">
        <v>7.1882988375068599</v>
      </c>
      <c r="F424" s="18">
        <v>23</v>
      </c>
      <c r="G424" s="56">
        <v>82.142857142857096</v>
      </c>
      <c r="H424" s="18">
        <v>286</v>
      </c>
      <c r="I424" s="56">
        <v>68.75</v>
      </c>
      <c r="J424" s="55">
        <v>0.35080520963467698</v>
      </c>
    </row>
    <row r="425" spans="1:10">
      <c r="A425" s="18" t="s">
        <v>862</v>
      </c>
      <c r="B425" s="55">
        <v>0.20381053252442799</v>
      </c>
      <c r="C425" s="55">
        <v>1.6515622895711</v>
      </c>
      <c r="D425" s="55">
        <v>0.67753509923958399</v>
      </c>
      <c r="E425" s="55">
        <v>3.8686415854933101</v>
      </c>
      <c r="F425" s="18">
        <v>11</v>
      </c>
      <c r="G425" s="56">
        <v>39.285714285714299</v>
      </c>
      <c r="H425" s="18">
        <v>117</v>
      </c>
      <c r="I425" s="56">
        <v>28.125</v>
      </c>
      <c r="J425" s="55">
        <v>0.35401213350806998</v>
      </c>
    </row>
    <row r="426" spans="1:10">
      <c r="A426" s="18" t="s">
        <v>603</v>
      </c>
      <c r="B426" s="55">
        <v>0.204631513368639</v>
      </c>
      <c r="C426" s="55">
        <v>1.7238318538023301</v>
      </c>
      <c r="D426" s="55">
        <v>0.72169106488165502</v>
      </c>
      <c r="E426" s="55">
        <v>4.0129568033284402</v>
      </c>
      <c r="F426" s="18">
        <v>12</v>
      </c>
      <c r="G426" s="56">
        <v>42.857142857142897</v>
      </c>
      <c r="H426" s="18">
        <v>126</v>
      </c>
      <c r="I426" s="56">
        <v>30.288461538461501</v>
      </c>
      <c r="J426" s="55">
        <v>0.35459787068371801</v>
      </c>
    </row>
    <row r="427" spans="1:10">
      <c r="A427" s="18" t="s">
        <v>872</v>
      </c>
      <c r="B427" s="55">
        <v>0.206351665343361</v>
      </c>
      <c r="C427" s="55">
        <v>1.70449749587952</v>
      </c>
      <c r="D427" s="55">
        <v>0.71365568067600405</v>
      </c>
      <c r="E427" s="55">
        <v>3.96787746605919</v>
      </c>
      <c r="F427" s="18">
        <v>12</v>
      </c>
      <c r="G427" s="56">
        <v>42.857142857142897</v>
      </c>
      <c r="H427" s="18">
        <v>127</v>
      </c>
      <c r="I427" s="56">
        <v>30.528846153846199</v>
      </c>
      <c r="J427" s="55">
        <v>0.35673530824689598</v>
      </c>
    </row>
    <row r="428" spans="1:10">
      <c r="A428" s="18" t="s">
        <v>1008</v>
      </c>
      <c r="B428" s="55">
        <v>0.213349405653707</v>
      </c>
      <c r="C428" s="55">
        <v>1.64803225343499</v>
      </c>
      <c r="D428" s="55">
        <v>0.69027417409366298</v>
      </c>
      <c r="E428" s="55">
        <v>3.8344981734263901</v>
      </c>
      <c r="F428" s="18">
        <v>12</v>
      </c>
      <c r="G428" s="56">
        <v>42.857142857142897</v>
      </c>
      <c r="H428" s="18">
        <v>130</v>
      </c>
      <c r="I428" s="56">
        <v>31.25</v>
      </c>
      <c r="J428" s="55">
        <v>0.36368631242829602</v>
      </c>
    </row>
    <row r="429" spans="1:10">
      <c r="A429" s="18" t="s">
        <v>917</v>
      </c>
      <c r="B429" s="55">
        <v>0.213349405653707</v>
      </c>
      <c r="C429" s="55">
        <v>1.64803225343499</v>
      </c>
      <c r="D429" s="55">
        <v>0.69027417409366298</v>
      </c>
      <c r="E429" s="55">
        <v>3.8344981734263901</v>
      </c>
      <c r="F429" s="18">
        <v>12</v>
      </c>
      <c r="G429" s="56">
        <v>42.857142857142897</v>
      </c>
      <c r="H429" s="18">
        <v>130</v>
      </c>
      <c r="I429" s="56">
        <v>31.25</v>
      </c>
      <c r="J429" s="55">
        <v>0.36368631242829602</v>
      </c>
    </row>
    <row r="430" spans="1:10">
      <c r="A430" s="18" t="s">
        <v>785</v>
      </c>
      <c r="B430" s="55">
        <v>0.213349405653707</v>
      </c>
      <c r="C430" s="55">
        <v>1.64803225343499</v>
      </c>
      <c r="D430" s="55">
        <v>0.69027417409366298</v>
      </c>
      <c r="E430" s="55">
        <v>3.8344981734263901</v>
      </c>
      <c r="F430" s="18">
        <v>12</v>
      </c>
      <c r="G430" s="56">
        <v>42.857142857142897</v>
      </c>
      <c r="H430" s="18">
        <v>130</v>
      </c>
      <c r="I430" s="56">
        <v>31.25</v>
      </c>
      <c r="J430" s="55">
        <v>0.36368631242829602</v>
      </c>
    </row>
    <row r="431" spans="1:10">
      <c r="A431" s="18" t="s">
        <v>707</v>
      </c>
      <c r="B431" s="55">
        <v>0.213349405653707</v>
      </c>
      <c r="C431" s="55">
        <v>1.64803225343499</v>
      </c>
      <c r="D431" s="55">
        <v>0.69027417409366298</v>
      </c>
      <c r="E431" s="55">
        <v>3.8344981734263901</v>
      </c>
      <c r="F431" s="18">
        <v>12</v>
      </c>
      <c r="G431" s="56">
        <v>42.857142857142897</v>
      </c>
      <c r="H431" s="18">
        <v>130</v>
      </c>
      <c r="I431" s="56">
        <v>31.25</v>
      </c>
      <c r="J431" s="55">
        <v>0.36368631242829602</v>
      </c>
    </row>
    <row r="432" spans="1:10">
      <c r="A432" s="18" t="s">
        <v>642</v>
      </c>
      <c r="B432" s="55">
        <v>0.213349405653707</v>
      </c>
      <c r="C432" s="55">
        <v>1.64803225343499</v>
      </c>
      <c r="D432" s="55">
        <v>0.69027417409366298</v>
      </c>
      <c r="E432" s="55">
        <v>3.8344981734263901</v>
      </c>
      <c r="F432" s="18">
        <v>12</v>
      </c>
      <c r="G432" s="56">
        <v>42.857142857142897</v>
      </c>
      <c r="H432" s="18">
        <v>130</v>
      </c>
      <c r="I432" s="56">
        <v>31.25</v>
      </c>
      <c r="J432" s="55">
        <v>0.36368631242829602</v>
      </c>
    </row>
    <row r="433" spans="1:10">
      <c r="A433" s="18" t="s">
        <v>424</v>
      </c>
      <c r="B433" s="55">
        <v>0.213349405653707</v>
      </c>
      <c r="C433" s="55">
        <v>1.64803225343499</v>
      </c>
      <c r="D433" s="55">
        <v>0.69027417409366298</v>
      </c>
      <c r="E433" s="55">
        <v>3.8344981734263901</v>
      </c>
      <c r="F433" s="18">
        <v>12</v>
      </c>
      <c r="G433" s="56">
        <v>42.857142857142897</v>
      </c>
      <c r="H433" s="18">
        <v>130</v>
      </c>
      <c r="I433" s="56">
        <v>31.25</v>
      </c>
      <c r="J433" s="55">
        <v>0.36368631242829602</v>
      </c>
    </row>
    <row r="434" spans="1:10">
      <c r="A434" s="18" t="s">
        <v>1024</v>
      </c>
      <c r="B434" s="55">
        <v>0.21583288029825401</v>
      </c>
      <c r="C434" s="55">
        <v>1.724903335524</v>
      </c>
      <c r="D434" s="55">
        <v>0.73303144825835898</v>
      </c>
      <c r="E434" s="55">
        <v>4.0075628406213299</v>
      </c>
      <c r="F434" s="18">
        <v>13</v>
      </c>
      <c r="G434" s="56">
        <v>46.428571428571402</v>
      </c>
      <c r="H434" s="18">
        <v>139</v>
      </c>
      <c r="I434" s="56">
        <v>33.413461538461497</v>
      </c>
      <c r="J434" s="55">
        <v>0.36537067265270201</v>
      </c>
    </row>
    <row r="435" spans="1:10">
      <c r="A435" s="18" t="s">
        <v>732</v>
      </c>
      <c r="B435" s="55">
        <v>0.21583288029825401</v>
      </c>
      <c r="C435" s="55">
        <v>1.724903335524</v>
      </c>
      <c r="D435" s="55">
        <v>0.73303144825835898</v>
      </c>
      <c r="E435" s="55">
        <v>4.0075628406213299</v>
      </c>
      <c r="F435" s="18">
        <v>13</v>
      </c>
      <c r="G435" s="56">
        <v>46.428571428571402</v>
      </c>
      <c r="H435" s="18">
        <v>139</v>
      </c>
      <c r="I435" s="56">
        <v>33.413461538461497</v>
      </c>
      <c r="J435" s="55">
        <v>0.36537067265270201</v>
      </c>
    </row>
    <row r="436" spans="1:10">
      <c r="A436" s="18" t="s">
        <v>631</v>
      </c>
      <c r="B436" s="55">
        <v>0.21583288029825401</v>
      </c>
      <c r="C436" s="55">
        <v>1.724903335524</v>
      </c>
      <c r="D436" s="55">
        <v>0.73303144825835898</v>
      </c>
      <c r="E436" s="55">
        <v>4.0075628406213299</v>
      </c>
      <c r="F436" s="18">
        <v>13</v>
      </c>
      <c r="G436" s="56">
        <v>46.428571428571402</v>
      </c>
      <c r="H436" s="18">
        <v>139</v>
      </c>
      <c r="I436" s="56">
        <v>33.413461538461497</v>
      </c>
      <c r="J436" s="55">
        <v>0.36537067265270201</v>
      </c>
    </row>
    <row r="437" spans="1:10">
      <c r="A437" s="18" t="s">
        <v>967</v>
      </c>
      <c r="B437" s="55">
        <v>0.216474203755182</v>
      </c>
      <c r="C437" s="55">
        <v>1.85757394426852</v>
      </c>
      <c r="D437" s="55">
        <v>0.70937416515822305</v>
      </c>
      <c r="E437" s="55">
        <v>5.7301704399609497</v>
      </c>
      <c r="F437" s="18">
        <v>22</v>
      </c>
      <c r="G437" s="56">
        <v>78.571428571428598</v>
      </c>
      <c r="H437" s="18">
        <v>276</v>
      </c>
      <c r="I437" s="56">
        <v>66.346153846153797</v>
      </c>
      <c r="J437" s="55">
        <v>0.36561196164181697</v>
      </c>
    </row>
    <row r="438" spans="1:10">
      <c r="A438" s="18" t="s">
        <v>1126</v>
      </c>
      <c r="B438" s="55">
        <v>0.218089606461706</v>
      </c>
      <c r="C438" s="55">
        <v>1.68825649041292</v>
      </c>
      <c r="D438" s="55">
        <v>0.71759954965360795</v>
      </c>
      <c r="E438" s="55">
        <v>3.92208413537311</v>
      </c>
      <c r="F438" s="18">
        <v>13</v>
      </c>
      <c r="G438" s="56">
        <v>46.428571428571402</v>
      </c>
      <c r="H438" s="18">
        <v>141</v>
      </c>
      <c r="I438" s="56">
        <v>33.894230769230802</v>
      </c>
      <c r="J438" s="55">
        <v>0.36665064572575801</v>
      </c>
    </row>
    <row r="439" spans="1:10">
      <c r="A439" s="18" t="s">
        <v>681</v>
      </c>
      <c r="B439" s="55">
        <v>0.218089606461706</v>
      </c>
      <c r="C439" s="55">
        <v>1.68825649041292</v>
      </c>
      <c r="D439" s="55">
        <v>0.71759954965360795</v>
      </c>
      <c r="E439" s="55">
        <v>3.92208413537311</v>
      </c>
      <c r="F439" s="18">
        <v>13</v>
      </c>
      <c r="G439" s="56">
        <v>46.428571428571402</v>
      </c>
      <c r="H439" s="18">
        <v>141</v>
      </c>
      <c r="I439" s="56">
        <v>33.894230769230802</v>
      </c>
      <c r="J439" s="55">
        <v>0.36665064572575801</v>
      </c>
    </row>
    <row r="440" spans="1:10">
      <c r="A440" s="18" t="s">
        <v>849</v>
      </c>
      <c r="B440" s="55">
        <v>0.21967152221752101</v>
      </c>
      <c r="C440" s="55">
        <v>1.6703193795268301</v>
      </c>
      <c r="D440" s="55">
        <v>0.71004359472710699</v>
      </c>
      <c r="E440" s="55">
        <v>3.8799142749593298</v>
      </c>
      <c r="F440" s="18">
        <v>13</v>
      </c>
      <c r="G440" s="56">
        <v>46.428571428571402</v>
      </c>
      <c r="H440" s="18">
        <v>142</v>
      </c>
      <c r="I440" s="56">
        <v>34.134615384615401</v>
      </c>
      <c r="J440" s="55">
        <v>0.367623803163111</v>
      </c>
    </row>
    <row r="441" spans="1:10">
      <c r="A441" s="18" t="s">
        <v>843</v>
      </c>
      <c r="B441" s="55">
        <v>0.21967152221752101</v>
      </c>
      <c r="C441" s="55">
        <v>1.6703193795268301</v>
      </c>
      <c r="D441" s="55">
        <v>0.71004359472710699</v>
      </c>
      <c r="E441" s="55">
        <v>3.8799142749593298</v>
      </c>
      <c r="F441" s="18">
        <v>13</v>
      </c>
      <c r="G441" s="56">
        <v>46.428571428571402</v>
      </c>
      <c r="H441" s="18">
        <v>142</v>
      </c>
      <c r="I441" s="56">
        <v>34.134615384615401</v>
      </c>
      <c r="J441" s="55">
        <v>0.367623803163111</v>
      </c>
    </row>
    <row r="442" spans="1:10">
      <c r="A442" s="18" t="s">
        <v>1004</v>
      </c>
      <c r="B442" s="55">
        <v>0.221552110861435</v>
      </c>
      <c r="C442" s="55">
        <v>1.65263259102157</v>
      </c>
      <c r="D442" s="55">
        <v>0.70259103990382299</v>
      </c>
      <c r="E442" s="55">
        <v>3.8383885216837901</v>
      </c>
      <c r="F442" s="18">
        <v>13</v>
      </c>
      <c r="G442" s="56">
        <v>46.428571428571402</v>
      </c>
      <c r="H442" s="18">
        <v>143</v>
      </c>
      <c r="I442" s="56">
        <v>34.375</v>
      </c>
      <c r="J442" s="55">
        <v>0.36992641745200799</v>
      </c>
    </row>
    <row r="443" spans="1:10">
      <c r="A443" s="18" t="s">
        <v>1139</v>
      </c>
      <c r="B443" s="55">
        <v>0.22634212850868399</v>
      </c>
      <c r="C443" s="55">
        <v>1.6990984805201601</v>
      </c>
      <c r="D443" s="55">
        <v>0.72938681354009705</v>
      </c>
      <c r="E443" s="55">
        <v>3.9594292483122802</v>
      </c>
      <c r="F443" s="18">
        <v>14</v>
      </c>
      <c r="G443" s="56">
        <v>50</v>
      </c>
      <c r="H443" s="18">
        <v>154</v>
      </c>
      <c r="I443" s="56">
        <v>37.019230769230802</v>
      </c>
      <c r="J443" s="55">
        <v>0.371405475144506</v>
      </c>
    </row>
    <row r="444" spans="1:10">
      <c r="A444" s="18" t="s">
        <v>1135</v>
      </c>
      <c r="B444" s="55">
        <v>0.22723119214781301</v>
      </c>
      <c r="C444" s="55">
        <v>1.68173958744403</v>
      </c>
      <c r="D444" s="55">
        <v>0.721984356885782</v>
      </c>
      <c r="E444" s="55">
        <v>3.91853567212834</v>
      </c>
      <c r="F444" s="18">
        <v>14</v>
      </c>
      <c r="G444" s="56">
        <v>50</v>
      </c>
      <c r="H444" s="18">
        <v>155</v>
      </c>
      <c r="I444" s="56">
        <v>37.259615384615401</v>
      </c>
      <c r="J444" s="55">
        <v>0.371405475144506</v>
      </c>
    </row>
    <row r="445" spans="1:10">
      <c r="A445" s="18" t="s">
        <v>1114</v>
      </c>
      <c r="B445" s="55">
        <v>0.22638613532139101</v>
      </c>
      <c r="C445" s="55">
        <v>1.7978077186168</v>
      </c>
      <c r="D445" s="55">
        <v>0.71556087195793405</v>
      </c>
      <c r="E445" s="55">
        <v>5.1249370780860604</v>
      </c>
      <c r="F445" s="18">
        <v>21</v>
      </c>
      <c r="G445" s="56">
        <v>75</v>
      </c>
      <c r="H445" s="18">
        <v>260</v>
      </c>
      <c r="I445" s="56">
        <v>62.5</v>
      </c>
      <c r="J445" s="55">
        <v>0.371405475144506</v>
      </c>
    </row>
    <row r="446" spans="1:10">
      <c r="A446" s="18" t="s">
        <v>1069</v>
      </c>
      <c r="B446" s="55">
        <v>0.22723119214781301</v>
      </c>
      <c r="C446" s="55">
        <v>1.68173958744403</v>
      </c>
      <c r="D446" s="55">
        <v>0.721984356885782</v>
      </c>
      <c r="E446" s="55">
        <v>3.91853567212834</v>
      </c>
      <c r="F446" s="18">
        <v>14</v>
      </c>
      <c r="G446" s="56">
        <v>50</v>
      </c>
      <c r="H446" s="18">
        <v>155</v>
      </c>
      <c r="I446" s="56">
        <v>37.259615384615401</v>
      </c>
      <c r="J446" s="55">
        <v>0.371405475144506</v>
      </c>
    </row>
    <row r="447" spans="1:10">
      <c r="A447" s="18" t="s">
        <v>1010</v>
      </c>
      <c r="B447" s="55">
        <v>0.22634212850868399</v>
      </c>
      <c r="C447" s="55">
        <v>1.6990984805201601</v>
      </c>
      <c r="D447" s="55">
        <v>0.72938681354009705</v>
      </c>
      <c r="E447" s="55">
        <v>3.9594292483122802</v>
      </c>
      <c r="F447" s="18">
        <v>14</v>
      </c>
      <c r="G447" s="56">
        <v>50</v>
      </c>
      <c r="H447" s="18">
        <v>154</v>
      </c>
      <c r="I447" s="56">
        <v>37.019230769230802</v>
      </c>
      <c r="J447" s="55">
        <v>0.371405475144506</v>
      </c>
    </row>
    <row r="448" spans="1:10">
      <c r="A448" s="18" t="s">
        <v>970</v>
      </c>
      <c r="B448" s="55">
        <v>0.22372829936633301</v>
      </c>
      <c r="C448" s="55">
        <v>1.63519089938407</v>
      </c>
      <c r="D448" s="55">
        <v>0.69523981895260401</v>
      </c>
      <c r="E448" s="55">
        <v>3.7975979090013698</v>
      </c>
      <c r="F448" s="18">
        <v>13</v>
      </c>
      <c r="G448" s="56">
        <v>46.428571428571402</v>
      </c>
      <c r="H448" s="18">
        <v>144</v>
      </c>
      <c r="I448" s="56">
        <v>34.615384615384599</v>
      </c>
      <c r="J448" s="55">
        <v>0.371405475144506</v>
      </c>
    </row>
    <row r="449" spans="1:10">
      <c r="A449" s="18" t="s">
        <v>897</v>
      </c>
      <c r="B449" s="55">
        <v>0.22634212850868399</v>
      </c>
      <c r="C449" s="55">
        <v>1.6990984805201601</v>
      </c>
      <c r="D449" s="55">
        <v>0.72938681354009705</v>
      </c>
      <c r="E449" s="55">
        <v>3.9594292483122802</v>
      </c>
      <c r="F449" s="18">
        <v>14</v>
      </c>
      <c r="G449" s="56">
        <v>50</v>
      </c>
      <c r="H449" s="18">
        <v>154</v>
      </c>
      <c r="I449" s="56">
        <v>37.019230769230802</v>
      </c>
      <c r="J449" s="55">
        <v>0.371405475144506</v>
      </c>
    </row>
    <row r="450" spans="1:10">
      <c r="A450" s="18" t="s">
        <v>859</v>
      </c>
      <c r="B450" s="55">
        <v>0.22723119214781301</v>
      </c>
      <c r="C450" s="55">
        <v>1.68173958744403</v>
      </c>
      <c r="D450" s="55">
        <v>0.721984356885782</v>
      </c>
      <c r="E450" s="55">
        <v>3.91853567212834</v>
      </c>
      <c r="F450" s="18">
        <v>14</v>
      </c>
      <c r="G450" s="56">
        <v>50</v>
      </c>
      <c r="H450" s="18">
        <v>155</v>
      </c>
      <c r="I450" s="56">
        <v>37.259615384615401</v>
      </c>
      <c r="J450" s="55">
        <v>0.371405475144506</v>
      </c>
    </row>
    <row r="451" spans="1:10">
      <c r="A451" s="18" t="s">
        <v>839</v>
      </c>
      <c r="B451" s="55">
        <v>0.228415760405794</v>
      </c>
      <c r="C451" s="55">
        <v>1.66460266536315</v>
      </c>
      <c r="D451" s="55">
        <v>0.71467668128429895</v>
      </c>
      <c r="E451" s="55">
        <v>3.87823630253799</v>
      </c>
      <c r="F451" s="18">
        <v>14</v>
      </c>
      <c r="G451" s="56">
        <v>50</v>
      </c>
      <c r="H451" s="18">
        <v>156</v>
      </c>
      <c r="I451" s="56">
        <v>37.5</v>
      </c>
      <c r="J451" s="55">
        <v>0.371405475144506</v>
      </c>
    </row>
    <row r="452" spans="1:10">
      <c r="A452" s="18" t="s">
        <v>774</v>
      </c>
      <c r="B452" s="55">
        <v>0.226196778493641</v>
      </c>
      <c r="C452" s="55">
        <v>1.6179892238139799</v>
      </c>
      <c r="D452" s="55">
        <v>0.687987919777308</v>
      </c>
      <c r="E452" s="55">
        <v>3.7567720507291198</v>
      </c>
      <c r="F452" s="18">
        <v>13</v>
      </c>
      <c r="G452" s="56">
        <v>46.428571428571402</v>
      </c>
      <c r="H452" s="18">
        <v>145</v>
      </c>
      <c r="I452" s="56">
        <v>34.855769230769198</v>
      </c>
      <c r="J452" s="55">
        <v>0.371405475144506</v>
      </c>
    </row>
    <row r="453" spans="1:10">
      <c r="A453" s="18" t="s">
        <v>754</v>
      </c>
      <c r="B453" s="55">
        <v>0.228518239140753</v>
      </c>
      <c r="C453" s="55">
        <v>1.7612840987023199</v>
      </c>
      <c r="D453" s="55">
        <v>0.70091475231336298</v>
      </c>
      <c r="E453" s="55">
        <v>5.0206724936622198</v>
      </c>
      <c r="F453" s="18">
        <v>21</v>
      </c>
      <c r="G453" s="56">
        <v>75</v>
      </c>
      <c r="H453" s="18">
        <v>262</v>
      </c>
      <c r="I453" s="56">
        <v>62.980769230769198</v>
      </c>
      <c r="J453" s="55">
        <v>0.371405475144506</v>
      </c>
    </row>
    <row r="454" spans="1:10">
      <c r="A454" s="18" t="s">
        <v>417</v>
      </c>
      <c r="B454" s="55">
        <v>0.228518239140753</v>
      </c>
      <c r="C454" s="55">
        <v>1.7612840987023199</v>
      </c>
      <c r="D454" s="55">
        <v>0.70091475231336298</v>
      </c>
      <c r="E454" s="55">
        <v>5.0206724936622198</v>
      </c>
      <c r="F454" s="18">
        <v>21</v>
      </c>
      <c r="G454" s="56">
        <v>75</v>
      </c>
      <c r="H454" s="18">
        <v>262</v>
      </c>
      <c r="I454" s="56">
        <v>62.980769230769198</v>
      </c>
      <c r="J454" s="55">
        <v>0.371405475144506</v>
      </c>
    </row>
    <row r="455" spans="1:10">
      <c r="A455" s="18" t="s">
        <v>1104</v>
      </c>
      <c r="B455" s="55">
        <v>0.23166266927940701</v>
      </c>
      <c r="C455" s="55">
        <v>1.63097786850918</v>
      </c>
      <c r="D455" s="55">
        <v>0.700333261767631</v>
      </c>
      <c r="E455" s="55">
        <v>3.7994305982144998</v>
      </c>
      <c r="F455" s="18">
        <v>14</v>
      </c>
      <c r="G455" s="56">
        <v>50</v>
      </c>
      <c r="H455" s="18">
        <v>158</v>
      </c>
      <c r="I455" s="56">
        <v>37.980769230769198</v>
      </c>
      <c r="J455" s="55">
        <v>0.374028054144945</v>
      </c>
    </row>
    <row r="456" spans="1:10">
      <c r="A456" s="18" t="s">
        <v>949</v>
      </c>
      <c r="B456" s="55">
        <v>0.23166266927940701</v>
      </c>
      <c r="C456" s="55">
        <v>1.63097786850918</v>
      </c>
      <c r="D456" s="55">
        <v>0.700333261767631</v>
      </c>
      <c r="E456" s="55">
        <v>3.7994305982144998</v>
      </c>
      <c r="F456" s="18">
        <v>14</v>
      </c>
      <c r="G456" s="56">
        <v>50</v>
      </c>
      <c r="H456" s="18">
        <v>158</v>
      </c>
      <c r="I456" s="56">
        <v>37.980769230769198</v>
      </c>
      <c r="J456" s="55">
        <v>0.374028054144945</v>
      </c>
    </row>
    <row r="457" spans="1:10">
      <c r="A457" s="18" t="s">
        <v>418</v>
      </c>
      <c r="B457" s="55">
        <v>0.23166266927940701</v>
      </c>
      <c r="C457" s="55">
        <v>1.63097786850918</v>
      </c>
      <c r="D457" s="55">
        <v>0.700333261767631</v>
      </c>
      <c r="E457" s="55">
        <v>3.7994305982144998</v>
      </c>
      <c r="F457" s="18">
        <v>14</v>
      </c>
      <c r="G457" s="56">
        <v>50</v>
      </c>
      <c r="H457" s="18">
        <v>158</v>
      </c>
      <c r="I457" s="56">
        <v>37.980769230769198</v>
      </c>
      <c r="J457" s="55">
        <v>0.374028054144945</v>
      </c>
    </row>
    <row r="458" spans="1:10">
      <c r="A458" s="18" t="s">
        <v>561</v>
      </c>
      <c r="B458" s="55">
        <v>0.23372002851790499</v>
      </c>
      <c r="C458" s="55">
        <v>1.61448182689035</v>
      </c>
      <c r="D458" s="55">
        <v>0.69329426543043504</v>
      </c>
      <c r="E458" s="55">
        <v>3.7602006384003599</v>
      </c>
      <c r="F458" s="18">
        <v>14</v>
      </c>
      <c r="G458" s="56">
        <v>50</v>
      </c>
      <c r="H458" s="18">
        <v>159</v>
      </c>
      <c r="I458" s="56">
        <v>38.221153846153797</v>
      </c>
      <c r="J458" s="55">
        <v>0.37652039759038303</v>
      </c>
    </row>
    <row r="459" spans="1:10">
      <c r="A459" s="18" t="s">
        <v>638</v>
      </c>
      <c r="B459" s="55">
        <v>0.23606293653062299</v>
      </c>
      <c r="C459" s="55">
        <v>1.5981914159852899</v>
      </c>
      <c r="D459" s="55">
        <v>0.68634164034077205</v>
      </c>
      <c r="E459" s="55">
        <v>3.72218489613851</v>
      </c>
      <c r="F459" s="18">
        <v>14</v>
      </c>
      <c r="G459" s="56">
        <v>50</v>
      </c>
      <c r="H459" s="18">
        <v>160</v>
      </c>
      <c r="I459" s="56">
        <v>38.461538461538503</v>
      </c>
      <c r="J459" s="55">
        <v>0.37946081683541</v>
      </c>
    </row>
    <row r="460" spans="1:10">
      <c r="A460" s="18" t="s">
        <v>936</v>
      </c>
      <c r="B460" s="55">
        <v>0.237298210723703</v>
      </c>
      <c r="C460" s="55">
        <v>1.6349543624777201</v>
      </c>
      <c r="D460" s="55">
        <v>0.70554021272148404</v>
      </c>
      <c r="E460" s="55">
        <v>3.8384953418655199</v>
      </c>
      <c r="F460" s="18">
        <v>15</v>
      </c>
      <c r="G460" s="56">
        <v>53.571428571428598</v>
      </c>
      <c r="H460" s="18">
        <v>172</v>
      </c>
      <c r="I460" s="56">
        <v>41.346153846153797</v>
      </c>
      <c r="J460" s="55">
        <v>0.38061179094195702</v>
      </c>
    </row>
    <row r="461" spans="1:10">
      <c r="A461" s="18" t="s">
        <v>946</v>
      </c>
      <c r="B461" s="55">
        <v>0.23842724263294801</v>
      </c>
      <c r="C461" s="55">
        <v>1.6955596632868499</v>
      </c>
      <c r="D461" s="55">
        <v>0.73187429423803296</v>
      </c>
      <c r="E461" s="55">
        <v>4.0332477933165602</v>
      </c>
      <c r="F461" s="18">
        <v>16</v>
      </c>
      <c r="G461" s="56">
        <v>57.142857142857103</v>
      </c>
      <c r="H461" s="18">
        <v>183</v>
      </c>
      <c r="I461" s="56">
        <v>43.990384615384599</v>
      </c>
      <c r="J461" s="55">
        <v>0.381587704912556</v>
      </c>
    </row>
    <row r="462" spans="1:10">
      <c r="A462" s="18" t="s">
        <v>662</v>
      </c>
      <c r="B462" s="55">
        <v>0.23937040173520999</v>
      </c>
      <c r="C462" s="55">
        <v>1.7052724174842799</v>
      </c>
      <c r="D462" s="55">
        <v>0.71506276070601604</v>
      </c>
      <c r="E462" s="55">
        <v>4.3852541465198698</v>
      </c>
      <c r="F462" s="18">
        <v>19</v>
      </c>
      <c r="G462" s="56">
        <v>67.857142857142904</v>
      </c>
      <c r="H462" s="18">
        <v>230</v>
      </c>
      <c r="I462" s="56">
        <v>55.288461538461497</v>
      </c>
      <c r="J462" s="55">
        <v>0.38226253697583601</v>
      </c>
    </row>
    <row r="463" spans="1:10">
      <c r="A463" s="18" t="s">
        <v>437</v>
      </c>
      <c r="B463" s="55">
        <v>0.24195003682419999</v>
      </c>
      <c r="C463" s="55">
        <v>1.6808592329426499</v>
      </c>
      <c r="D463" s="55">
        <v>0.71559234747434197</v>
      </c>
      <c r="E463" s="55">
        <v>4.1789209521862798</v>
      </c>
      <c r="F463" s="18">
        <v>18</v>
      </c>
      <c r="G463" s="56">
        <v>64.285714285714306</v>
      </c>
      <c r="H463" s="18">
        <v>215</v>
      </c>
      <c r="I463" s="56">
        <v>51.682692307692299</v>
      </c>
      <c r="J463" s="55">
        <v>0.384866762268116</v>
      </c>
    </row>
    <row r="464" spans="1:10">
      <c r="A464" s="18" t="s">
        <v>427</v>
      </c>
      <c r="B464" s="55">
        <v>0.242051265219101</v>
      </c>
      <c r="C464" s="55">
        <v>1.6671662906976701</v>
      </c>
      <c r="D464" s="55">
        <v>0.71650954707389503</v>
      </c>
      <c r="E464" s="55">
        <v>4.0404803373692397</v>
      </c>
      <c r="F464" s="18">
        <v>17</v>
      </c>
      <c r="G464" s="56">
        <v>60.714285714285701</v>
      </c>
      <c r="H464" s="18">
        <v>200</v>
      </c>
      <c r="I464" s="56">
        <v>48.076923076923102</v>
      </c>
      <c r="J464" s="55">
        <v>0.384866762268116</v>
      </c>
    </row>
    <row r="465" spans="1:10">
      <c r="A465" s="18" t="s">
        <v>522</v>
      </c>
      <c r="B465" s="55">
        <v>0.243106147941999</v>
      </c>
      <c r="C465" s="55">
        <v>0.60376608168452905</v>
      </c>
      <c r="D465" s="55">
        <v>0.23476549969153501</v>
      </c>
      <c r="E465" s="55">
        <v>1.44000061453666</v>
      </c>
      <c r="F465" s="18">
        <v>9</v>
      </c>
      <c r="G465" s="56">
        <v>32.142857142857103</v>
      </c>
      <c r="H465" s="18">
        <v>183</v>
      </c>
      <c r="I465" s="56">
        <v>43.990384615384599</v>
      </c>
      <c r="J465" s="55">
        <v>0.38570737324996901</v>
      </c>
    </row>
    <row r="466" spans="1:10">
      <c r="A466" s="18" t="s">
        <v>669</v>
      </c>
      <c r="B466" s="55">
        <v>0.24370525013941299</v>
      </c>
      <c r="C466" s="55">
        <v>1.6152390773126899</v>
      </c>
      <c r="D466" s="55">
        <v>0.697287813144986</v>
      </c>
      <c r="E466" s="55">
        <v>3.84163852890291</v>
      </c>
      <c r="F466" s="18">
        <v>16</v>
      </c>
      <c r="G466" s="56">
        <v>57.142857142857103</v>
      </c>
      <c r="H466" s="18">
        <v>188</v>
      </c>
      <c r="I466" s="56">
        <v>45.192307692307701</v>
      </c>
      <c r="J466" s="55">
        <v>0.38582278261811997</v>
      </c>
    </row>
    <row r="467" spans="1:10">
      <c r="A467" s="18" t="s">
        <v>938</v>
      </c>
      <c r="B467" s="55">
        <v>0.24594462922239699</v>
      </c>
      <c r="C467" s="55">
        <v>1.6198247409194699</v>
      </c>
      <c r="D467" s="55">
        <v>0.696171615064059</v>
      </c>
      <c r="E467" s="55">
        <v>3.9257161586754301</v>
      </c>
      <c r="F467" s="18">
        <v>17</v>
      </c>
      <c r="G467" s="56">
        <v>60.714285714285701</v>
      </c>
      <c r="H467" s="18">
        <v>203</v>
      </c>
      <c r="I467" s="56">
        <v>48.798076923076898</v>
      </c>
      <c r="J467" s="55">
        <v>0.38769336176347702</v>
      </c>
    </row>
    <row r="468" spans="1:10">
      <c r="A468" s="18" t="s">
        <v>776</v>
      </c>
      <c r="B468" s="55">
        <v>0.24561000297402999</v>
      </c>
      <c r="C468" s="55">
        <v>1.5996834801870801</v>
      </c>
      <c r="D468" s="55">
        <v>0.690586983238204</v>
      </c>
      <c r="E468" s="55">
        <v>3.8047389552156199</v>
      </c>
      <c r="F468" s="18">
        <v>16</v>
      </c>
      <c r="G468" s="56">
        <v>57.142857142857103</v>
      </c>
      <c r="H468" s="18">
        <v>189</v>
      </c>
      <c r="I468" s="56">
        <v>45.432692307692299</v>
      </c>
      <c r="J468" s="55">
        <v>0.38769336176347702</v>
      </c>
    </row>
    <row r="469" spans="1:10">
      <c r="A469" s="18" t="s">
        <v>613</v>
      </c>
      <c r="B469" s="55">
        <v>0.24779347250088701</v>
      </c>
      <c r="C469" s="55">
        <v>1.5842911547974801</v>
      </c>
      <c r="D469" s="55">
        <v>0.68396654223019104</v>
      </c>
      <c r="E469" s="55">
        <v>3.7674519726135598</v>
      </c>
      <c r="F469" s="18">
        <v>16</v>
      </c>
      <c r="G469" s="56">
        <v>57.142857142857103</v>
      </c>
      <c r="H469" s="18">
        <v>190</v>
      </c>
      <c r="I469" s="56">
        <v>45.673076923076898</v>
      </c>
      <c r="J469" s="55">
        <v>0.38893493649496802</v>
      </c>
    </row>
    <row r="470" spans="1:10">
      <c r="A470" s="18" t="s">
        <v>474</v>
      </c>
      <c r="B470" s="55">
        <v>0.24779347250088701</v>
      </c>
      <c r="C470" s="55">
        <v>1.5842911547974801</v>
      </c>
      <c r="D470" s="55">
        <v>0.68396654223019104</v>
      </c>
      <c r="E470" s="55">
        <v>3.7674519726135598</v>
      </c>
      <c r="F470" s="18">
        <v>16</v>
      </c>
      <c r="G470" s="56">
        <v>57.142857142857103</v>
      </c>
      <c r="H470" s="18">
        <v>190</v>
      </c>
      <c r="I470" s="56">
        <v>45.673076923076898</v>
      </c>
      <c r="J470" s="55">
        <v>0.38893493649496802</v>
      </c>
    </row>
    <row r="471" spans="1:10">
      <c r="A471" s="18" t="s">
        <v>550</v>
      </c>
      <c r="B471" s="55">
        <v>0.25775002335844999</v>
      </c>
      <c r="C471" s="55">
        <v>2.02301756909615</v>
      </c>
      <c r="D471" s="55">
        <v>0.67292721798038302</v>
      </c>
      <c r="E471" s="55">
        <v>8.2071382510991793</v>
      </c>
      <c r="F471" s="18">
        <v>24</v>
      </c>
      <c r="G471" s="56">
        <v>85.714285714285694</v>
      </c>
      <c r="H471" s="18">
        <v>311</v>
      </c>
      <c r="I471" s="56">
        <v>74.759615384615401</v>
      </c>
      <c r="J471" s="55">
        <v>0.40369822034560698</v>
      </c>
    </row>
    <row r="472" spans="1:10">
      <c r="A472" s="18" t="s">
        <v>996</v>
      </c>
      <c r="B472" s="55">
        <v>0.26395432021756199</v>
      </c>
      <c r="C472" s="55">
        <v>1.6434736163302399</v>
      </c>
      <c r="D472" s="55">
        <v>0.65591992004017896</v>
      </c>
      <c r="E472" s="55">
        <v>3.8957976148862201</v>
      </c>
      <c r="F472" s="18">
        <v>10</v>
      </c>
      <c r="G472" s="56">
        <v>35.714285714285701</v>
      </c>
      <c r="H472" s="18">
        <v>105</v>
      </c>
      <c r="I472" s="56">
        <v>25.240384615384599</v>
      </c>
      <c r="J472" s="55">
        <v>0.41253415078778899</v>
      </c>
    </row>
    <row r="473" spans="1:10">
      <c r="A473" s="18" t="s">
        <v>801</v>
      </c>
      <c r="B473" s="55">
        <v>0.266284368051455</v>
      </c>
      <c r="C473" s="55">
        <v>1.6227917745396601</v>
      </c>
      <c r="D473" s="55">
        <v>0.64778641644576995</v>
      </c>
      <c r="E473" s="55">
        <v>3.8458133438276798</v>
      </c>
      <c r="F473" s="18">
        <v>10</v>
      </c>
      <c r="G473" s="56">
        <v>35.714285714285701</v>
      </c>
      <c r="H473" s="18">
        <v>106</v>
      </c>
      <c r="I473" s="56">
        <v>25.480769230769202</v>
      </c>
      <c r="J473" s="55">
        <v>0.41440858127753</v>
      </c>
    </row>
    <row r="474" spans="1:10">
      <c r="A474" s="18" t="s">
        <v>686</v>
      </c>
      <c r="B474" s="55">
        <v>0.266284368051455</v>
      </c>
      <c r="C474" s="55">
        <v>1.6227917745396601</v>
      </c>
      <c r="D474" s="55">
        <v>0.64778641644576995</v>
      </c>
      <c r="E474" s="55">
        <v>3.8458133438276798</v>
      </c>
      <c r="F474" s="18">
        <v>10</v>
      </c>
      <c r="G474" s="56">
        <v>35.714285714285701</v>
      </c>
      <c r="H474" s="18">
        <v>106</v>
      </c>
      <c r="I474" s="56">
        <v>25.480769230769202</v>
      </c>
      <c r="J474" s="55">
        <v>0.41440858127753</v>
      </c>
    </row>
    <row r="475" spans="1:10">
      <c r="A475" s="18" t="s">
        <v>888</v>
      </c>
      <c r="B475" s="55">
        <v>0.26896928021923799</v>
      </c>
      <c r="C475" s="55">
        <v>1.60249539487172</v>
      </c>
      <c r="D475" s="55">
        <v>0.63981210851925696</v>
      </c>
      <c r="E475" s="55">
        <v>3.7968339700189402</v>
      </c>
      <c r="F475" s="18">
        <v>10</v>
      </c>
      <c r="G475" s="56">
        <v>35.714285714285701</v>
      </c>
      <c r="H475" s="18">
        <v>107</v>
      </c>
      <c r="I475" s="56">
        <v>25.721153846153801</v>
      </c>
      <c r="J475" s="55">
        <v>0.41681708752791002</v>
      </c>
    </row>
    <row r="476" spans="1:10">
      <c r="A476" s="18" t="s">
        <v>845</v>
      </c>
      <c r="B476" s="55">
        <v>0.26896928021923799</v>
      </c>
      <c r="C476" s="55">
        <v>1.60249539487172</v>
      </c>
      <c r="D476" s="55">
        <v>0.63981210851925696</v>
      </c>
      <c r="E476" s="55">
        <v>3.7968339700189402</v>
      </c>
      <c r="F476" s="18">
        <v>10</v>
      </c>
      <c r="G476" s="56">
        <v>35.714285714285701</v>
      </c>
      <c r="H476" s="18">
        <v>107</v>
      </c>
      <c r="I476" s="56">
        <v>25.721153846153801</v>
      </c>
      <c r="J476" s="55">
        <v>0.41681708752791002</v>
      </c>
    </row>
    <row r="477" spans="1:10">
      <c r="A477" s="18" t="s">
        <v>939</v>
      </c>
      <c r="B477" s="55">
        <v>0.27200247520544202</v>
      </c>
      <c r="C477" s="55">
        <v>1.5825737984224799</v>
      </c>
      <c r="D477" s="55">
        <v>0.63198056554927595</v>
      </c>
      <c r="E477" s="55">
        <v>3.7484169496389099</v>
      </c>
      <c r="F477" s="18">
        <v>10</v>
      </c>
      <c r="G477" s="56">
        <v>35.714285714285701</v>
      </c>
      <c r="H477" s="18">
        <v>108</v>
      </c>
      <c r="I477" s="56">
        <v>25.961538461538499</v>
      </c>
      <c r="J477" s="55">
        <v>0.41886095446552302</v>
      </c>
    </row>
    <row r="478" spans="1:10">
      <c r="A478" s="18" t="s">
        <v>702</v>
      </c>
      <c r="B478" s="55">
        <v>0.27200247520544202</v>
      </c>
      <c r="C478" s="55">
        <v>1.5825737984224799</v>
      </c>
      <c r="D478" s="55">
        <v>0.63198056554927595</v>
      </c>
      <c r="E478" s="55">
        <v>3.7484169496389099</v>
      </c>
      <c r="F478" s="18">
        <v>10</v>
      </c>
      <c r="G478" s="56">
        <v>35.714285714285701</v>
      </c>
      <c r="H478" s="18">
        <v>108</v>
      </c>
      <c r="I478" s="56">
        <v>25.961538461538499</v>
      </c>
      <c r="J478" s="55">
        <v>0.41886095446552302</v>
      </c>
    </row>
    <row r="479" spans="1:10">
      <c r="A479" s="18" t="s">
        <v>446</v>
      </c>
      <c r="B479" s="55">
        <v>0.27200247520544202</v>
      </c>
      <c r="C479" s="55">
        <v>1.5825737984224799</v>
      </c>
      <c r="D479" s="55">
        <v>0.63198056554927595</v>
      </c>
      <c r="E479" s="55">
        <v>3.7484169496389099</v>
      </c>
      <c r="F479" s="18">
        <v>10</v>
      </c>
      <c r="G479" s="56">
        <v>35.714285714285701</v>
      </c>
      <c r="H479" s="18">
        <v>108</v>
      </c>
      <c r="I479" s="56">
        <v>25.961538461538499</v>
      </c>
      <c r="J479" s="55">
        <v>0.41886095446552302</v>
      </c>
    </row>
    <row r="480" spans="1:10">
      <c r="A480" s="18" t="s">
        <v>595</v>
      </c>
      <c r="B480" s="55">
        <v>0.27537704519110001</v>
      </c>
      <c r="C480" s="55">
        <v>1.56301669719956</v>
      </c>
      <c r="D480" s="55">
        <v>0.62428771216301704</v>
      </c>
      <c r="E480" s="55">
        <v>3.70152054130679</v>
      </c>
      <c r="F480" s="18">
        <v>10</v>
      </c>
      <c r="G480" s="56">
        <v>35.714285714285701</v>
      </c>
      <c r="H480" s="18">
        <v>109</v>
      </c>
      <c r="I480" s="56">
        <v>26.201923076923102</v>
      </c>
      <c r="J480" s="55">
        <v>0.42316849921399602</v>
      </c>
    </row>
    <row r="481" spans="1:10">
      <c r="A481" s="18" t="s">
        <v>628</v>
      </c>
      <c r="B481" s="55">
        <v>0.286286377457527</v>
      </c>
      <c r="C481" s="55">
        <v>1.5758008926451099</v>
      </c>
      <c r="D481" s="55">
        <v>0.64685082468511901</v>
      </c>
      <c r="E481" s="55">
        <v>3.6884731237000601</v>
      </c>
      <c r="F481" s="18">
        <v>11</v>
      </c>
      <c r="G481" s="56">
        <v>39.285714285714299</v>
      </c>
      <c r="H481" s="18">
        <v>121</v>
      </c>
      <c r="I481" s="56">
        <v>29.086538461538499</v>
      </c>
      <c r="J481" s="55">
        <v>0.43809585527425399</v>
      </c>
    </row>
    <row r="482" spans="1:10">
      <c r="A482" s="18" t="s">
        <v>543</v>
      </c>
      <c r="B482" s="55">
        <v>0.286286377457527</v>
      </c>
      <c r="C482" s="55">
        <v>1.5758008926451099</v>
      </c>
      <c r="D482" s="55">
        <v>0.64685082468511901</v>
      </c>
      <c r="E482" s="55">
        <v>3.6884731237000601</v>
      </c>
      <c r="F482" s="18">
        <v>11</v>
      </c>
      <c r="G482" s="56">
        <v>39.285714285714299</v>
      </c>
      <c r="H482" s="18">
        <v>121</v>
      </c>
      <c r="I482" s="56">
        <v>29.086538461538499</v>
      </c>
      <c r="J482" s="55">
        <v>0.43809585527425399</v>
      </c>
    </row>
    <row r="483" spans="1:10">
      <c r="A483" s="18" t="s">
        <v>615</v>
      </c>
      <c r="B483" s="55">
        <v>0.29147602308045401</v>
      </c>
      <c r="C483" s="55">
        <v>1.5397628651567301</v>
      </c>
      <c r="D483" s="55">
        <v>0.63223823600815998</v>
      </c>
      <c r="E483" s="55">
        <v>3.6030379878496301</v>
      </c>
      <c r="F483" s="18">
        <v>11</v>
      </c>
      <c r="G483" s="56">
        <v>39.285714285714299</v>
      </c>
      <c r="H483" s="18">
        <v>123</v>
      </c>
      <c r="I483" s="56">
        <v>29.567307692307701</v>
      </c>
      <c r="J483" s="55">
        <v>0.44510817691244298</v>
      </c>
    </row>
    <row r="484" spans="1:10">
      <c r="A484" s="18" t="s">
        <v>481</v>
      </c>
      <c r="B484" s="55">
        <v>0.29455743523898797</v>
      </c>
      <c r="C484" s="55">
        <v>1.5221785814509099</v>
      </c>
      <c r="D484" s="55">
        <v>0.62510456282543303</v>
      </c>
      <c r="E484" s="55">
        <v>3.56133866625908</v>
      </c>
      <c r="F484" s="18">
        <v>11</v>
      </c>
      <c r="G484" s="56">
        <v>39.285714285714299</v>
      </c>
      <c r="H484" s="18">
        <v>124</v>
      </c>
      <c r="I484" s="56">
        <v>29.807692307692299</v>
      </c>
      <c r="J484" s="55">
        <v>0.44887858634132699</v>
      </c>
    </row>
    <row r="485" spans="1:10">
      <c r="A485" s="18" t="s">
        <v>1130</v>
      </c>
      <c r="B485" s="55">
        <v>0.29566609671113198</v>
      </c>
      <c r="C485" s="55">
        <v>1.7983342305021</v>
      </c>
      <c r="D485" s="55">
        <v>0.68652755427633705</v>
      </c>
      <c r="E485" s="55">
        <v>5.5490590518188796</v>
      </c>
      <c r="F485" s="18">
        <v>22</v>
      </c>
      <c r="G485" s="56">
        <v>78.571428571428598</v>
      </c>
      <c r="H485" s="18">
        <v>279</v>
      </c>
      <c r="I485" s="56">
        <v>67.067307692307693</v>
      </c>
      <c r="J485" s="55">
        <v>0.44938517310927401</v>
      </c>
    </row>
    <row r="486" spans="1:10">
      <c r="A486" s="18" t="s">
        <v>1003</v>
      </c>
      <c r="B486" s="55">
        <v>0.29795524438077398</v>
      </c>
      <c r="C486" s="55">
        <v>1.50487915601485</v>
      </c>
      <c r="D486" s="55">
        <v>0.61808238085956302</v>
      </c>
      <c r="E486" s="55">
        <v>3.5206643087413201</v>
      </c>
      <c r="F486" s="18">
        <v>11</v>
      </c>
      <c r="G486" s="56">
        <v>39.285714285714299</v>
      </c>
      <c r="H486" s="18">
        <v>125</v>
      </c>
      <c r="I486" s="56">
        <v>30.048076923076898</v>
      </c>
      <c r="J486" s="55">
        <v>0.44938517310927401</v>
      </c>
    </row>
    <row r="487" spans="1:10">
      <c r="A487" s="18" t="s">
        <v>991</v>
      </c>
      <c r="B487" s="55">
        <v>0.29761914412165802</v>
      </c>
      <c r="C487" s="55">
        <v>1.70237473543204</v>
      </c>
      <c r="D487" s="55">
        <v>0.64951443822975197</v>
      </c>
      <c r="E487" s="55">
        <v>5.2554225506270598</v>
      </c>
      <c r="F487" s="18">
        <v>22</v>
      </c>
      <c r="G487" s="56">
        <v>78.571428571428598</v>
      </c>
      <c r="H487" s="18">
        <v>284</v>
      </c>
      <c r="I487" s="56">
        <v>68.269230769230802</v>
      </c>
      <c r="J487" s="55">
        <v>0.44938517310927401</v>
      </c>
    </row>
    <row r="488" spans="1:10">
      <c r="A488" s="18" t="s">
        <v>766</v>
      </c>
      <c r="B488" s="55">
        <v>0.29628818697812798</v>
      </c>
      <c r="C488" s="55">
        <v>1.6118121151706699</v>
      </c>
      <c r="D488" s="55">
        <v>0.67526384076449397</v>
      </c>
      <c r="E488" s="55">
        <v>3.7488514575912801</v>
      </c>
      <c r="F488" s="18">
        <v>12</v>
      </c>
      <c r="G488" s="56">
        <v>42.857142857142897</v>
      </c>
      <c r="H488" s="18">
        <v>132</v>
      </c>
      <c r="I488" s="56">
        <v>31.730769230769202</v>
      </c>
      <c r="J488" s="55">
        <v>0.44938517310927401</v>
      </c>
    </row>
    <row r="489" spans="1:10">
      <c r="A489" s="18" t="s">
        <v>570</v>
      </c>
      <c r="B489" s="55">
        <v>0.29724218566076599</v>
      </c>
      <c r="C489" s="55">
        <v>1.5941097180906001</v>
      </c>
      <c r="D489" s="55">
        <v>0.66792805334956895</v>
      </c>
      <c r="E489" s="55">
        <v>3.7073797195598099</v>
      </c>
      <c r="F489" s="18">
        <v>12</v>
      </c>
      <c r="G489" s="56">
        <v>42.857142857142897</v>
      </c>
      <c r="H489" s="18">
        <v>133</v>
      </c>
      <c r="I489" s="56">
        <v>31.971153846153801</v>
      </c>
      <c r="J489" s="55">
        <v>0.44938517310927401</v>
      </c>
    </row>
    <row r="490" spans="1:10">
      <c r="A490" s="18" t="s">
        <v>429</v>
      </c>
      <c r="B490" s="55">
        <v>0.30013285346257501</v>
      </c>
      <c r="C490" s="55">
        <v>1.5594899627531</v>
      </c>
      <c r="D490" s="55">
        <v>0.65356764439276505</v>
      </c>
      <c r="E490" s="55">
        <v>3.6260612073884699</v>
      </c>
      <c r="F490" s="18">
        <v>12</v>
      </c>
      <c r="G490" s="56">
        <v>42.857142857142897</v>
      </c>
      <c r="H490" s="18">
        <v>135</v>
      </c>
      <c r="I490" s="56">
        <v>32.451923076923102</v>
      </c>
      <c r="J490" s="55">
        <v>0.45174000326091901</v>
      </c>
    </row>
    <row r="491" spans="1:10">
      <c r="A491" s="18" t="s">
        <v>576</v>
      </c>
      <c r="B491" s="55">
        <v>0.30206210587464899</v>
      </c>
      <c r="C491" s="55">
        <v>1.54256102105483</v>
      </c>
      <c r="D491" s="55">
        <v>0.646542301610601</v>
      </c>
      <c r="E491" s="55">
        <v>3.5862671646807298</v>
      </c>
      <c r="F491" s="18">
        <v>12</v>
      </c>
      <c r="G491" s="56">
        <v>42.857142857142897</v>
      </c>
      <c r="H491" s="18">
        <v>136</v>
      </c>
      <c r="I491" s="56">
        <v>32.692307692307701</v>
      </c>
      <c r="J491" s="55">
        <v>0.453712138537127</v>
      </c>
    </row>
    <row r="492" spans="1:10">
      <c r="A492" s="18" t="s">
        <v>464</v>
      </c>
      <c r="B492" s="55">
        <v>0.30430845189487599</v>
      </c>
      <c r="C492" s="55">
        <v>1.5258785986127399</v>
      </c>
      <c r="D492" s="55">
        <v>0.63961726125875396</v>
      </c>
      <c r="E492" s="55">
        <v>3.5470422247806899</v>
      </c>
      <c r="F492" s="18">
        <v>12</v>
      </c>
      <c r="G492" s="56">
        <v>42.857142857142897</v>
      </c>
      <c r="H492" s="18">
        <v>137</v>
      </c>
      <c r="I492" s="56">
        <v>32.932692307692299</v>
      </c>
      <c r="J492" s="55">
        <v>0.45615152400602099</v>
      </c>
    </row>
    <row r="493" spans="1:10">
      <c r="A493" s="18" t="s">
        <v>1044</v>
      </c>
      <c r="B493" s="55">
        <v>0.30888162506475603</v>
      </c>
      <c r="C493" s="55">
        <v>1.58428629219258</v>
      </c>
      <c r="D493" s="55">
        <v>0.67378008272940104</v>
      </c>
      <c r="E493" s="55">
        <v>3.6780929586390001</v>
      </c>
      <c r="F493" s="18">
        <v>13</v>
      </c>
      <c r="G493" s="56">
        <v>46.428571428571402</v>
      </c>
      <c r="H493" s="18">
        <v>147</v>
      </c>
      <c r="I493" s="56">
        <v>35.336538461538503</v>
      </c>
      <c r="J493" s="55">
        <v>0.45773172734356798</v>
      </c>
    </row>
    <row r="494" spans="1:10">
      <c r="A494" s="18" t="s">
        <v>1025</v>
      </c>
      <c r="B494" s="55">
        <v>0.30973388371406502</v>
      </c>
      <c r="C494" s="55">
        <v>1.4932319696771501</v>
      </c>
      <c r="D494" s="55">
        <v>0.62605964750318499</v>
      </c>
      <c r="E494" s="55">
        <v>3.4703692699318198</v>
      </c>
      <c r="F494" s="18">
        <v>12</v>
      </c>
      <c r="G494" s="56">
        <v>42.857142857142897</v>
      </c>
      <c r="H494" s="18">
        <v>139</v>
      </c>
      <c r="I494" s="56">
        <v>33.413461538461497</v>
      </c>
      <c r="J494" s="55">
        <v>0.45773172734356798</v>
      </c>
    </row>
    <row r="495" spans="1:10">
      <c r="A495" s="18" t="s">
        <v>958</v>
      </c>
      <c r="B495" s="55">
        <v>0.30973388371406502</v>
      </c>
      <c r="C495" s="55">
        <v>1.4932319696771501</v>
      </c>
      <c r="D495" s="55">
        <v>0.62605964750318499</v>
      </c>
      <c r="E495" s="55">
        <v>3.4703692699318198</v>
      </c>
      <c r="F495" s="18">
        <v>12</v>
      </c>
      <c r="G495" s="56">
        <v>42.857142857142897</v>
      </c>
      <c r="H495" s="18">
        <v>139</v>
      </c>
      <c r="I495" s="56">
        <v>33.413461538461497</v>
      </c>
      <c r="J495" s="55">
        <v>0.45773172734356798</v>
      </c>
    </row>
    <row r="496" spans="1:10">
      <c r="A496" s="18" t="s">
        <v>921</v>
      </c>
      <c r="B496" s="55">
        <v>0.30808528168137</v>
      </c>
      <c r="C496" s="55">
        <v>1.7075292162267299</v>
      </c>
      <c r="D496" s="55">
        <v>0.679355522708179</v>
      </c>
      <c r="E496" s="55">
        <v>4.8688777029500798</v>
      </c>
      <c r="F496" s="18">
        <v>21</v>
      </c>
      <c r="G496" s="56">
        <v>75</v>
      </c>
      <c r="H496" s="18">
        <v>265</v>
      </c>
      <c r="I496" s="56">
        <v>63.701923076923102</v>
      </c>
      <c r="J496" s="55">
        <v>0.45773172734356798</v>
      </c>
    </row>
    <row r="497" spans="1:10">
      <c r="A497" s="18" t="s">
        <v>612</v>
      </c>
      <c r="B497" s="55">
        <v>0.30973388371406502</v>
      </c>
      <c r="C497" s="55">
        <v>1.4932319696771501</v>
      </c>
      <c r="D497" s="55">
        <v>0.62605964750318499</v>
      </c>
      <c r="E497" s="55">
        <v>3.4703692699318198</v>
      </c>
      <c r="F497" s="18">
        <v>12</v>
      </c>
      <c r="G497" s="56">
        <v>42.857142857142897</v>
      </c>
      <c r="H497" s="18">
        <v>139</v>
      </c>
      <c r="I497" s="56">
        <v>33.413461538461497</v>
      </c>
      <c r="J497" s="55">
        <v>0.45773172734356798</v>
      </c>
    </row>
    <row r="498" spans="1:10">
      <c r="A498" s="18" t="s">
        <v>536</v>
      </c>
      <c r="B498" s="55">
        <v>0.30686733641609498</v>
      </c>
      <c r="C498" s="55">
        <v>1.5094373209115499</v>
      </c>
      <c r="D498" s="55">
        <v>0.63279039830863304</v>
      </c>
      <c r="E498" s="55">
        <v>3.5086182090179099</v>
      </c>
      <c r="F498" s="18">
        <v>12</v>
      </c>
      <c r="G498" s="56">
        <v>42.857142857142897</v>
      </c>
      <c r="H498" s="18">
        <v>138</v>
      </c>
      <c r="I498" s="56">
        <v>33.173076923076898</v>
      </c>
      <c r="J498" s="55">
        <v>0.45773172734356798</v>
      </c>
    </row>
    <row r="499" spans="1:10">
      <c r="A499" s="18" t="s">
        <v>413</v>
      </c>
      <c r="B499" s="55">
        <v>0.30686733641609498</v>
      </c>
      <c r="C499" s="55">
        <v>1.5094373209115499</v>
      </c>
      <c r="D499" s="55">
        <v>0.63279039830863304</v>
      </c>
      <c r="E499" s="55">
        <v>3.5086182090179099</v>
      </c>
      <c r="F499" s="18">
        <v>12</v>
      </c>
      <c r="G499" s="56">
        <v>42.857142857142897</v>
      </c>
      <c r="H499" s="18">
        <v>138</v>
      </c>
      <c r="I499" s="56">
        <v>33.173076923076898</v>
      </c>
      <c r="J499" s="55">
        <v>0.45773172734356798</v>
      </c>
    </row>
    <row r="500" spans="1:10">
      <c r="A500" s="18" t="s">
        <v>999</v>
      </c>
      <c r="B500" s="55">
        <v>0.310944621680249</v>
      </c>
      <c r="C500" s="55">
        <v>1.5514858634311901</v>
      </c>
      <c r="D500" s="55">
        <v>0.65994023795382095</v>
      </c>
      <c r="E500" s="55">
        <v>3.6013298249125998</v>
      </c>
      <c r="F500" s="18">
        <v>13</v>
      </c>
      <c r="G500" s="56">
        <v>46.428571428571402</v>
      </c>
      <c r="H500" s="18">
        <v>149</v>
      </c>
      <c r="I500" s="56">
        <v>35.817307692307701</v>
      </c>
      <c r="J500" s="55">
        <v>0.45859639374571998</v>
      </c>
    </row>
    <row r="501" spans="1:10">
      <c r="A501" s="18" t="s">
        <v>988</v>
      </c>
      <c r="B501" s="55">
        <v>0.31290290804661203</v>
      </c>
      <c r="C501" s="55">
        <v>1.4772574773281399</v>
      </c>
      <c r="D501" s="55">
        <v>0.61942300051515498</v>
      </c>
      <c r="E501" s="55">
        <v>3.4328726487755699</v>
      </c>
      <c r="F501" s="18">
        <v>12</v>
      </c>
      <c r="G501" s="56">
        <v>42.857142857142897</v>
      </c>
      <c r="H501" s="18">
        <v>140</v>
      </c>
      <c r="I501" s="56">
        <v>33.653846153846203</v>
      </c>
      <c r="J501" s="55">
        <v>0.45963493306245801</v>
      </c>
    </row>
    <row r="502" spans="1:10">
      <c r="A502" s="18" t="s">
        <v>825</v>
      </c>
      <c r="B502" s="55">
        <v>0.31290290804661203</v>
      </c>
      <c r="C502" s="55">
        <v>1.4772574773281399</v>
      </c>
      <c r="D502" s="55">
        <v>0.61942300051515498</v>
      </c>
      <c r="E502" s="55">
        <v>3.4328726487755699</v>
      </c>
      <c r="F502" s="18">
        <v>12</v>
      </c>
      <c r="G502" s="56">
        <v>42.857142857142897</v>
      </c>
      <c r="H502" s="18">
        <v>140</v>
      </c>
      <c r="I502" s="56">
        <v>33.653846153846203</v>
      </c>
      <c r="J502" s="55">
        <v>0.45963493306245801</v>
      </c>
    </row>
    <row r="503" spans="1:10">
      <c r="A503" s="18" t="s">
        <v>1144</v>
      </c>
      <c r="B503" s="55">
        <v>0.32414071551484602</v>
      </c>
      <c r="C503" s="55">
        <v>1.60851110711887</v>
      </c>
      <c r="D503" s="55">
        <v>0.67435372038855901</v>
      </c>
      <c r="E503" s="55">
        <v>4.1369118029777399</v>
      </c>
      <c r="F503" s="18">
        <v>19</v>
      </c>
      <c r="G503" s="56">
        <v>67.857142857142904</v>
      </c>
      <c r="H503" s="18">
        <v>236</v>
      </c>
      <c r="I503" s="56">
        <v>56.730769230769198</v>
      </c>
      <c r="J503" s="55">
        <v>0.46593720506473102</v>
      </c>
    </row>
    <row r="504" spans="1:10">
      <c r="A504" s="18" t="s">
        <v>1112</v>
      </c>
      <c r="B504" s="55">
        <v>0.32545931101652298</v>
      </c>
      <c r="C504" s="55">
        <v>0.64883486396767898</v>
      </c>
      <c r="D504" s="55">
        <v>0.27643978508475597</v>
      </c>
      <c r="E504" s="55">
        <v>1.5031726215708401</v>
      </c>
      <c r="F504" s="18">
        <v>13</v>
      </c>
      <c r="G504" s="56">
        <v>46.428571428571402</v>
      </c>
      <c r="H504" s="18">
        <v>238</v>
      </c>
      <c r="I504" s="56">
        <v>57.211538461538503</v>
      </c>
      <c r="J504" s="55">
        <v>0.46593720506473102</v>
      </c>
    </row>
    <row r="505" spans="1:10">
      <c r="A505" s="18" t="s">
        <v>1108</v>
      </c>
      <c r="B505" s="55">
        <v>0.32331558654805798</v>
      </c>
      <c r="C505" s="55">
        <v>1.50455909218483</v>
      </c>
      <c r="D505" s="55">
        <v>0.64636107747098104</v>
      </c>
      <c r="E505" s="55">
        <v>3.50309464783837</v>
      </c>
      <c r="F505" s="18">
        <v>14</v>
      </c>
      <c r="G505" s="56">
        <v>50</v>
      </c>
      <c r="H505" s="18">
        <v>166</v>
      </c>
      <c r="I505" s="56">
        <v>39.903846153846203</v>
      </c>
      <c r="J505" s="55">
        <v>0.46593720506473102</v>
      </c>
    </row>
    <row r="506" spans="1:10">
      <c r="A506" s="18" t="s">
        <v>1098</v>
      </c>
      <c r="B506" s="55">
        <v>0.32017048278775601</v>
      </c>
      <c r="C506" s="55">
        <v>1.5350108464221099</v>
      </c>
      <c r="D506" s="55">
        <v>0.65937172947940204</v>
      </c>
      <c r="E506" s="55">
        <v>3.57424876366884</v>
      </c>
      <c r="F506" s="18">
        <v>14</v>
      </c>
      <c r="G506" s="56">
        <v>50</v>
      </c>
      <c r="H506" s="18">
        <v>164</v>
      </c>
      <c r="I506" s="56">
        <v>39.423076923076898</v>
      </c>
      <c r="J506" s="55">
        <v>0.46593720506473102</v>
      </c>
    </row>
    <row r="507" spans="1:10">
      <c r="A507" s="18" t="s">
        <v>1091</v>
      </c>
      <c r="B507" s="55">
        <v>0.32764346045026899</v>
      </c>
      <c r="C507" s="55">
        <v>1.4748302315001101</v>
      </c>
      <c r="D507" s="55">
        <v>0.63365434708193502</v>
      </c>
      <c r="E507" s="55">
        <v>3.4334129671941498</v>
      </c>
      <c r="F507" s="18">
        <v>14</v>
      </c>
      <c r="G507" s="56">
        <v>50</v>
      </c>
      <c r="H507" s="18">
        <v>168</v>
      </c>
      <c r="I507" s="56">
        <v>40.384615384615401</v>
      </c>
      <c r="J507" s="55">
        <v>0.46593720506473102</v>
      </c>
    </row>
    <row r="508" spans="1:10">
      <c r="A508" s="18" t="s">
        <v>1078</v>
      </c>
      <c r="B508" s="55">
        <v>0.32331558654805798</v>
      </c>
      <c r="C508" s="55">
        <v>1.50455909218483</v>
      </c>
      <c r="D508" s="55">
        <v>0.64636107747098104</v>
      </c>
      <c r="E508" s="55">
        <v>3.50309464783837</v>
      </c>
      <c r="F508" s="18">
        <v>14</v>
      </c>
      <c r="G508" s="56">
        <v>50</v>
      </c>
      <c r="H508" s="18">
        <v>166</v>
      </c>
      <c r="I508" s="56">
        <v>39.903846153846203</v>
      </c>
      <c r="J508" s="55">
        <v>0.46593720506473102</v>
      </c>
    </row>
    <row r="509" spans="1:10">
      <c r="A509" s="18" t="s">
        <v>842</v>
      </c>
      <c r="B509" s="55">
        <v>0.32414071551484602</v>
      </c>
      <c r="C509" s="55">
        <v>0.62169294049276502</v>
      </c>
      <c r="D509" s="55">
        <v>0.241726207283463</v>
      </c>
      <c r="E509" s="55">
        <v>1.48290128721141</v>
      </c>
      <c r="F509" s="18">
        <v>9</v>
      </c>
      <c r="G509" s="56">
        <v>32.142857142857103</v>
      </c>
      <c r="H509" s="18">
        <v>180</v>
      </c>
      <c r="I509" s="56">
        <v>43.269230769230802</v>
      </c>
      <c r="J509" s="55">
        <v>0.46593720506473102</v>
      </c>
    </row>
    <row r="510" spans="1:10">
      <c r="A510" s="18" t="s">
        <v>810</v>
      </c>
      <c r="B510" s="55">
        <v>0.32799945131432601</v>
      </c>
      <c r="C510" s="55">
        <v>1.56905954105904</v>
      </c>
      <c r="D510" s="55">
        <v>0.67740397722372203</v>
      </c>
      <c r="E510" s="55">
        <v>3.7313168045788299</v>
      </c>
      <c r="F510" s="18">
        <v>16</v>
      </c>
      <c r="G510" s="56">
        <v>57.142857142857103</v>
      </c>
      <c r="H510" s="18">
        <v>191</v>
      </c>
      <c r="I510" s="56">
        <v>45.913461538461497</v>
      </c>
      <c r="J510" s="55">
        <v>0.46593720506473102</v>
      </c>
    </row>
    <row r="511" spans="1:10">
      <c r="A511" s="18" t="s">
        <v>771</v>
      </c>
      <c r="B511" s="55">
        <v>0.32402051648207197</v>
      </c>
      <c r="C511" s="55">
        <v>1.6242958222329</v>
      </c>
      <c r="D511" s="55">
        <v>0.68099738561766099</v>
      </c>
      <c r="E511" s="55">
        <v>4.1775687072827603</v>
      </c>
      <c r="F511" s="18">
        <v>19</v>
      </c>
      <c r="G511" s="56">
        <v>67.857142857142904</v>
      </c>
      <c r="H511" s="18">
        <v>235</v>
      </c>
      <c r="I511" s="56">
        <v>56.490384615384599</v>
      </c>
      <c r="J511" s="55">
        <v>0.46593720506473102</v>
      </c>
    </row>
    <row r="512" spans="1:10">
      <c r="A512" s="18" t="s">
        <v>734</v>
      </c>
      <c r="B512" s="55">
        <v>0.324562005220071</v>
      </c>
      <c r="C512" s="55">
        <v>1.5928592274209701</v>
      </c>
      <c r="D512" s="55">
        <v>0.66776529184883004</v>
      </c>
      <c r="E512" s="55">
        <v>4.0966238029387299</v>
      </c>
      <c r="F512" s="18">
        <v>19</v>
      </c>
      <c r="G512" s="56">
        <v>67.857142857142904</v>
      </c>
      <c r="H512" s="18">
        <v>237</v>
      </c>
      <c r="I512" s="56">
        <v>56.971153846153797</v>
      </c>
      <c r="J512" s="55">
        <v>0.46593720506473102</v>
      </c>
    </row>
    <row r="513" spans="1:10">
      <c r="A513" s="18" t="s">
        <v>706</v>
      </c>
      <c r="B513" s="55">
        <v>0.31904874628716501</v>
      </c>
      <c r="C513" s="55">
        <v>1.5505161192201899</v>
      </c>
      <c r="D513" s="55">
        <v>0.66599443112968904</v>
      </c>
      <c r="E513" s="55">
        <v>3.6105773562387098</v>
      </c>
      <c r="F513" s="18">
        <v>14</v>
      </c>
      <c r="G513" s="56">
        <v>50</v>
      </c>
      <c r="H513" s="18">
        <v>163</v>
      </c>
      <c r="I513" s="56">
        <v>39.182692307692299</v>
      </c>
      <c r="J513" s="55">
        <v>0.46593720506473102</v>
      </c>
    </row>
    <row r="514" spans="1:10">
      <c r="A514" s="18" t="s">
        <v>659</v>
      </c>
      <c r="B514" s="55">
        <v>0.32630831594165099</v>
      </c>
      <c r="C514" s="55">
        <v>1.5619473211788999</v>
      </c>
      <c r="D514" s="55">
        <v>0.65475143101385203</v>
      </c>
      <c r="E514" s="55">
        <v>4.0177369498578503</v>
      </c>
      <c r="F514" s="18">
        <v>19</v>
      </c>
      <c r="G514" s="56">
        <v>67.857142857142904</v>
      </c>
      <c r="H514" s="18">
        <v>239</v>
      </c>
      <c r="I514" s="56">
        <v>57.451923076923102</v>
      </c>
      <c r="J514" s="55">
        <v>0.46593720506473102</v>
      </c>
    </row>
    <row r="515" spans="1:10">
      <c r="A515" s="18" t="s">
        <v>640</v>
      </c>
      <c r="B515" s="55">
        <v>0.32799945131432601</v>
      </c>
      <c r="C515" s="55">
        <v>1.56905954105904</v>
      </c>
      <c r="D515" s="55">
        <v>0.67740397722372203</v>
      </c>
      <c r="E515" s="55">
        <v>3.7313168045788299</v>
      </c>
      <c r="F515" s="18">
        <v>16</v>
      </c>
      <c r="G515" s="56">
        <v>57.142857142857103</v>
      </c>
      <c r="H515" s="18">
        <v>191</v>
      </c>
      <c r="I515" s="56">
        <v>45.913461538461497</v>
      </c>
      <c r="J515" s="55">
        <v>0.46593720506473102</v>
      </c>
    </row>
    <row r="516" spans="1:10">
      <c r="A516" s="18" t="s">
        <v>560</v>
      </c>
      <c r="B516" s="55">
        <v>0.32159365185241001</v>
      </c>
      <c r="C516" s="55">
        <v>1.5196929657398299</v>
      </c>
      <c r="D516" s="55">
        <v>0.65282774069764304</v>
      </c>
      <c r="E516" s="55">
        <v>3.5382282687509599</v>
      </c>
      <c r="F516" s="18">
        <v>14</v>
      </c>
      <c r="G516" s="56">
        <v>50</v>
      </c>
      <c r="H516" s="18">
        <v>165</v>
      </c>
      <c r="I516" s="56">
        <v>39.663461538461497</v>
      </c>
      <c r="J516" s="55">
        <v>0.46593720506473102</v>
      </c>
    </row>
    <row r="517" spans="1:10">
      <c r="A517" s="18" t="s">
        <v>532</v>
      </c>
      <c r="B517" s="55">
        <v>0.32414071551484602</v>
      </c>
      <c r="C517" s="55">
        <v>0.62169294049276502</v>
      </c>
      <c r="D517" s="55">
        <v>0.241726207283463</v>
      </c>
      <c r="E517" s="55">
        <v>1.48290128721141</v>
      </c>
      <c r="F517" s="18">
        <v>9</v>
      </c>
      <c r="G517" s="56">
        <v>32.142857142857103</v>
      </c>
      <c r="H517" s="18">
        <v>180</v>
      </c>
      <c r="I517" s="56">
        <v>43.269230769230802</v>
      </c>
      <c r="J517" s="55">
        <v>0.46593720506473102</v>
      </c>
    </row>
    <row r="518" spans="1:10">
      <c r="A518" s="18" t="s">
        <v>487</v>
      </c>
      <c r="B518" s="55">
        <v>0.32331558654805798</v>
      </c>
      <c r="C518" s="55">
        <v>1.50455909218483</v>
      </c>
      <c r="D518" s="55">
        <v>0.64636107747098104</v>
      </c>
      <c r="E518" s="55">
        <v>3.50309464783837</v>
      </c>
      <c r="F518" s="18">
        <v>14</v>
      </c>
      <c r="G518" s="56">
        <v>50</v>
      </c>
      <c r="H518" s="18">
        <v>166</v>
      </c>
      <c r="I518" s="56">
        <v>39.903846153846203</v>
      </c>
      <c r="J518" s="55">
        <v>0.46593720506473102</v>
      </c>
    </row>
    <row r="519" spans="1:10">
      <c r="A519" s="18" t="s">
        <v>422</v>
      </c>
      <c r="B519" s="55">
        <v>0.32653462641597297</v>
      </c>
      <c r="C519" s="55">
        <v>1.5262116660140701</v>
      </c>
      <c r="D519" s="55">
        <v>0.65880266276655797</v>
      </c>
      <c r="E519" s="55">
        <v>3.58205266802943</v>
      </c>
      <c r="F519" s="18">
        <v>15</v>
      </c>
      <c r="G519" s="56">
        <v>53.571428571428598</v>
      </c>
      <c r="H519" s="18">
        <v>179</v>
      </c>
      <c r="I519" s="56">
        <v>43.028846153846203</v>
      </c>
      <c r="J519" s="55">
        <v>0.46593720506473102</v>
      </c>
    </row>
    <row r="520" spans="1:10">
      <c r="A520" s="18" t="s">
        <v>1138</v>
      </c>
      <c r="B520" s="55">
        <v>0.33158985061208601</v>
      </c>
      <c r="C520" s="55">
        <v>1.5096908409445899</v>
      </c>
      <c r="D520" s="55">
        <v>0.65181514774280702</v>
      </c>
      <c r="E520" s="55">
        <v>3.5900255003858499</v>
      </c>
      <c r="F520" s="18">
        <v>16</v>
      </c>
      <c r="G520" s="56">
        <v>57.142857142857103</v>
      </c>
      <c r="H520" s="18">
        <v>195</v>
      </c>
      <c r="I520" s="56">
        <v>46.875</v>
      </c>
      <c r="J520" s="55">
        <v>0.46613049857368499</v>
      </c>
    </row>
    <row r="521" spans="1:10">
      <c r="A521" s="18" t="s">
        <v>1038</v>
      </c>
      <c r="B521" s="55">
        <v>0.33497250402354101</v>
      </c>
      <c r="C521" s="55">
        <v>1.49734497151591</v>
      </c>
      <c r="D521" s="55">
        <v>0.63732494246887605</v>
      </c>
      <c r="E521" s="55">
        <v>3.72312596487158</v>
      </c>
      <c r="F521" s="18">
        <v>18</v>
      </c>
      <c r="G521" s="56">
        <v>64.285714285714306</v>
      </c>
      <c r="H521" s="18">
        <v>227</v>
      </c>
      <c r="I521" s="56">
        <v>54.567307692307701</v>
      </c>
      <c r="J521" s="55">
        <v>0.46613049857368499</v>
      </c>
    </row>
    <row r="522" spans="1:10">
      <c r="A522" s="18" t="s">
        <v>994</v>
      </c>
      <c r="B522" s="55">
        <v>0.33321638407586901</v>
      </c>
      <c r="C522" s="55">
        <v>1.4952262054236201</v>
      </c>
      <c r="D522" s="55">
        <v>0.64557835245506501</v>
      </c>
      <c r="E522" s="55">
        <v>3.5555722493433199</v>
      </c>
      <c r="F522" s="18">
        <v>16</v>
      </c>
      <c r="G522" s="56">
        <v>57.142857142857103</v>
      </c>
      <c r="H522" s="18">
        <v>196</v>
      </c>
      <c r="I522" s="56">
        <v>47.115384615384599</v>
      </c>
      <c r="J522" s="55">
        <v>0.46613049857368499</v>
      </c>
    </row>
    <row r="523" spans="1:10">
      <c r="A523" s="18" t="s">
        <v>957</v>
      </c>
      <c r="B523" s="55">
        <v>0.33513065859253999</v>
      </c>
      <c r="C523" s="55">
        <v>1.4809079953348601</v>
      </c>
      <c r="D523" s="55">
        <v>0.63940381955703796</v>
      </c>
      <c r="E523" s="55">
        <v>3.5212978032198898</v>
      </c>
      <c r="F523" s="18">
        <v>16</v>
      </c>
      <c r="G523" s="56">
        <v>57.142857142857103</v>
      </c>
      <c r="H523" s="18">
        <v>197</v>
      </c>
      <c r="I523" s="56">
        <v>47.355769230769198</v>
      </c>
      <c r="J523" s="55">
        <v>0.46613049857368499</v>
      </c>
    </row>
    <row r="524" spans="1:10">
      <c r="A524" s="18" t="s">
        <v>948</v>
      </c>
      <c r="B524" s="55">
        <v>0.33144622613676999</v>
      </c>
      <c r="C524" s="55">
        <v>1.52920750141829</v>
      </c>
      <c r="D524" s="55">
        <v>0.65723508346147297</v>
      </c>
      <c r="E524" s="55">
        <v>3.705822401661</v>
      </c>
      <c r="F524" s="18">
        <v>17</v>
      </c>
      <c r="G524" s="56">
        <v>60.714285714285701</v>
      </c>
      <c r="H524" s="18">
        <v>209</v>
      </c>
      <c r="I524" s="56">
        <v>50.240384615384599</v>
      </c>
      <c r="J524" s="55">
        <v>0.46613049857368499</v>
      </c>
    </row>
    <row r="525" spans="1:10">
      <c r="A525" s="18" t="s">
        <v>902</v>
      </c>
      <c r="B525" s="55">
        <v>0.33024246101971799</v>
      </c>
      <c r="C525" s="55">
        <v>1.46022887218479</v>
      </c>
      <c r="D525" s="55">
        <v>0.62741166926198799</v>
      </c>
      <c r="E525" s="55">
        <v>3.3991136451053299</v>
      </c>
      <c r="F525" s="18">
        <v>14</v>
      </c>
      <c r="G525" s="56">
        <v>50</v>
      </c>
      <c r="H525" s="18">
        <v>169</v>
      </c>
      <c r="I525" s="56">
        <v>40.625</v>
      </c>
      <c r="J525" s="55">
        <v>0.46613049857368499</v>
      </c>
    </row>
    <row r="526" spans="1:10">
      <c r="A526" s="18" t="s">
        <v>708</v>
      </c>
      <c r="B526" s="55">
        <v>0.32968401158003002</v>
      </c>
      <c r="C526" s="55">
        <v>1.5588312241812501</v>
      </c>
      <c r="D526" s="55">
        <v>0.66997062531332996</v>
      </c>
      <c r="E526" s="55">
        <v>3.7773358560501</v>
      </c>
      <c r="F526" s="18">
        <v>17</v>
      </c>
      <c r="G526" s="56">
        <v>60.714285714285701</v>
      </c>
      <c r="H526" s="18">
        <v>207</v>
      </c>
      <c r="I526" s="56">
        <v>49.759615384615401</v>
      </c>
      <c r="J526" s="55">
        <v>0.46613049857368499</v>
      </c>
    </row>
    <row r="527" spans="1:10">
      <c r="A527" s="18" t="s">
        <v>697</v>
      </c>
      <c r="B527" s="55">
        <v>0.33307192646085598</v>
      </c>
      <c r="C527" s="55">
        <v>0.66142135746770903</v>
      </c>
      <c r="D527" s="55">
        <v>0.26602077154100401</v>
      </c>
      <c r="E527" s="55">
        <v>1.5539167231843101</v>
      </c>
      <c r="F527" s="18">
        <v>10</v>
      </c>
      <c r="G527" s="56">
        <v>35.714285714285701</v>
      </c>
      <c r="H527" s="18">
        <v>190</v>
      </c>
      <c r="I527" s="56">
        <v>45.673076923076898</v>
      </c>
      <c r="J527" s="55">
        <v>0.46613049857368499</v>
      </c>
    </row>
    <row r="528" spans="1:10">
      <c r="A528" s="18" t="s">
        <v>646</v>
      </c>
      <c r="B528" s="55">
        <v>0.33152126131099402</v>
      </c>
      <c r="C528" s="55">
        <v>1.4821609876778401</v>
      </c>
      <c r="D528" s="55">
        <v>0.63984996726464005</v>
      </c>
      <c r="E528" s="55">
        <v>3.4783547674121902</v>
      </c>
      <c r="F528" s="18">
        <v>15</v>
      </c>
      <c r="G528" s="56">
        <v>53.571428571428598</v>
      </c>
      <c r="H528" s="18">
        <v>182</v>
      </c>
      <c r="I528" s="56">
        <v>43.75</v>
      </c>
      <c r="J528" s="55">
        <v>0.46613049857368499</v>
      </c>
    </row>
    <row r="529" spans="1:10">
      <c r="A529" s="18" t="s">
        <v>572</v>
      </c>
      <c r="B529" s="55">
        <v>0.33376189790182098</v>
      </c>
      <c r="C529" s="55">
        <v>1.4677974366192399</v>
      </c>
      <c r="D529" s="55">
        <v>0.63366805589668396</v>
      </c>
      <c r="E529" s="55">
        <v>3.4442038334309499</v>
      </c>
      <c r="F529" s="18">
        <v>15</v>
      </c>
      <c r="G529" s="56">
        <v>53.571428571428598</v>
      </c>
      <c r="H529" s="18">
        <v>183</v>
      </c>
      <c r="I529" s="56">
        <v>43.990384615384599</v>
      </c>
      <c r="J529" s="55">
        <v>0.46613049857368499</v>
      </c>
    </row>
    <row r="530" spans="1:10">
      <c r="A530" s="18" t="s">
        <v>534</v>
      </c>
      <c r="B530" s="55">
        <v>0.33497250402354101</v>
      </c>
      <c r="C530" s="55">
        <v>0.66784877167457202</v>
      </c>
      <c r="D530" s="55">
        <v>0.268591503332199</v>
      </c>
      <c r="E530" s="55">
        <v>1.56905831447015</v>
      </c>
      <c r="F530" s="18">
        <v>10</v>
      </c>
      <c r="G530" s="56">
        <v>35.714285714285701</v>
      </c>
      <c r="H530" s="18">
        <v>189</v>
      </c>
      <c r="I530" s="56">
        <v>45.432692307692299</v>
      </c>
      <c r="J530" s="55">
        <v>0.46613049857368499</v>
      </c>
    </row>
    <row r="531" spans="1:10">
      <c r="A531" s="18" t="s">
        <v>423</v>
      </c>
      <c r="B531" s="55">
        <v>0.37955661034870802</v>
      </c>
      <c r="C531" s="55">
        <v>1.5249566776764301</v>
      </c>
      <c r="D531" s="55">
        <v>0.60929483441051802</v>
      </c>
      <c r="E531" s="55">
        <v>3.6100045273583401</v>
      </c>
      <c r="F531" s="18">
        <v>10</v>
      </c>
      <c r="G531" s="56">
        <v>35.714285714285701</v>
      </c>
      <c r="H531" s="18">
        <v>111</v>
      </c>
      <c r="I531" s="56">
        <v>26.682692307692299</v>
      </c>
      <c r="J531" s="55">
        <v>0.52692233974545999</v>
      </c>
    </row>
    <row r="532" spans="1:10">
      <c r="A532" s="18" t="s">
        <v>1146</v>
      </c>
      <c r="B532" s="55">
        <v>0.382540227195037</v>
      </c>
      <c r="C532" s="55">
        <v>1.48824020073797</v>
      </c>
      <c r="D532" s="55">
        <v>0.59481901317267205</v>
      </c>
      <c r="E532" s="55">
        <v>3.5213724739698602</v>
      </c>
      <c r="F532" s="18">
        <v>10</v>
      </c>
      <c r="G532" s="56">
        <v>35.714285714285701</v>
      </c>
      <c r="H532" s="18">
        <v>113</v>
      </c>
      <c r="I532" s="56">
        <v>27.163461538461501</v>
      </c>
      <c r="J532" s="55">
        <v>0.53006046603773604</v>
      </c>
    </row>
    <row r="533" spans="1:10">
      <c r="A533" s="18" t="s">
        <v>1048</v>
      </c>
      <c r="B533" s="55">
        <v>0.38691437547107599</v>
      </c>
      <c r="C533" s="55">
        <v>1.4527973456580401</v>
      </c>
      <c r="D533" s="55">
        <v>0.58086275312730096</v>
      </c>
      <c r="E533" s="55">
        <v>3.4365506660549601</v>
      </c>
      <c r="F533" s="18">
        <v>10</v>
      </c>
      <c r="G533" s="56">
        <v>35.714285714285701</v>
      </c>
      <c r="H533" s="18">
        <v>115</v>
      </c>
      <c r="I533" s="56">
        <v>27.644230769230798</v>
      </c>
      <c r="J533" s="55">
        <v>0.53309819026371896</v>
      </c>
    </row>
    <row r="534" spans="1:10">
      <c r="A534" s="18" t="s">
        <v>887</v>
      </c>
      <c r="B534" s="55">
        <v>0.38691437547107599</v>
      </c>
      <c r="C534" s="55">
        <v>1.4527973456580401</v>
      </c>
      <c r="D534" s="55">
        <v>0.58086275312730096</v>
      </c>
      <c r="E534" s="55">
        <v>3.4365506660549601</v>
      </c>
      <c r="F534" s="18">
        <v>10</v>
      </c>
      <c r="G534" s="56">
        <v>35.714285714285701</v>
      </c>
      <c r="H534" s="18">
        <v>115</v>
      </c>
      <c r="I534" s="56">
        <v>27.644230769230798</v>
      </c>
      <c r="J534" s="55">
        <v>0.53309819026371896</v>
      </c>
    </row>
    <row r="535" spans="1:10">
      <c r="A535" s="18" t="s">
        <v>730</v>
      </c>
      <c r="B535" s="55">
        <v>0.38691437547107599</v>
      </c>
      <c r="C535" s="55">
        <v>1.4527973456580401</v>
      </c>
      <c r="D535" s="55">
        <v>0.58086275312730096</v>
      </c>
      <c r="E535" s="55">
        <v>3.4365506660549601</v>
      </c>
      <c r="F535" s="18">
        <v>10</v>
      </c>
      <c r="G535" s="56">
        <v>35.714285714285701</v>
      </c>
      <c r="H535" s="18">
        <v>115</v>
      </c>
      <c r="I535" s="56">
        <v>27.644230769230798</v>
      </c>
      <c r="J535" s="55">
        <v>0.53309819026371896</v>
      </c>
    </row>
    <row r="536" spans="1:10">
      <c r="A536" s="18" t="s">
        <v>828</v>
      </c>
      <c r="B536" s="55">
        <v>0.38960685902182701</v>
      </c>
      <c r="C536" s="55">
        <v>1.4355329916552</v>
      </c>
      <c r="D536" s="55">
        <v>0.57405479899585399</v>
      </c>
      <c r="E536" s="55">
        <v>3.39503158181234</v>
      </c>
      <c r="F536" s="18">
        <v>10</v>
      </c>
      <c r="G536" s="56">
        <v>35.714285714285701</v>
      </c>
      <c r="H536" s="18">
        <v>116</v>
      </c>
      <c r="I536" s="56">
        <v>27.884615384615401</v>
      </c>
      <c r="J536" s="55">
        <v>0.53580080236960403</v>
      </c>
    </row>
    <row r="537" spans="1:10">
      <c r="A537" s="18" t="s">
        <v>1150</v>
      </c>
      <c r="B537" s="55">
        <v>0.398661898597721</v>
      </c>
      <c r="C537" s="55">
        <v>1.4710976650310801</v>
      </c>
      <c r="D537" s="55">
        <v>0.60436220933182105</v>
      </c>
      <c r="E537" s="55">
        <v>3.4402617431956601</v>
      </c>
      <c r="F537" s="18">
        <v>11</v>
      </c>
      <c r="G537" s="56">
        <v>39.285714285714299</v>
      </c>
      <c r="H537" s="18">
        <v>127</v>
      </c>
      <c r="I537" s="56">
        <v>30.528846153846199</v>
      </c>
      <c r="J537" s="55">
        <v>0.53963156738950502</v>
      </c>
    </row>
    <row r="538" spans="1:10">
      <c r="A538" s="18" t="s">
        <v>972</v>
      </c>
      <c r="B538" s="55">
        <v>0.404171528645072</v>
      </c>
      <c r="C538" s="55">
        <v>1.42236892462696</v>
      </c>
      <c r="D538" s="55">
        <v>0.58453700581076296</v>
      </c>
      <c r="E538" s="55">
        <v>3.3246737477272701</v>
      </c>
      <c r="F538" s="18">
        <v>11</v>
      </c>
      <c r="G538" s="56">
        <v>39.285714285714299</v>
      </c>
      <c r="H538" s="18">
        <v>130</v>
      </c>
      <c r="I538" s="56">
        <v>31.25</v>
      </c>
      <c r="J538" s="55">
        <v>0.53963156738950502</v>
      </c>
    </row>
    <row r="539" spans="1:10">
      <c r="A539" s="18" t="s">
        <v>963</v>
      </c>
      <c r="B539" s="55">
        <v>0.40017746610892702</v>
      </c>
      <c r="C539" s="55">
        <v>1.4546017157304401</v>
      </c>
      <c r="D539" s="55">
        <v>0.59764952194691201</v>
      </c>
      <c r="E539" s="55">
        <v>3.40116060788427</v>
      </c>
      <c r="F539" s="18">
        <v>11</v>
      </c>
      <c r="G539" s="56">
        <v>39.285714285714299</v>
      </c>
      <c r="H539" s="18">
        <v>128</v>
      </c>
      <c r="I539" s="56">
        <v>30.769230769230798</v>
      </c>
      <c r="J539" s="55">
        <v>0.53963156738950502</v>
      </c>
    </row>
    <row r="540" spans="1:10">
      <c r="A540" s="18" t="s">
        <v>960</v>
      </c>
      <c r="B540" s="55">
        <v>0.39609575702662198</v>
      </c>
      <c r="C540" s="55">
        <v>1.64639948877163</v>
      </c>
      <c r="D540" s="55">
        <v>0.62791630486646599</v>
      </c>
      <c r="E540" s="55">
        <v>5.0839085574698704</v>
      </c>
      <c r="F540" s="18">
        <v>22</v>
      </c>
      <c r="G540" s="56">
        <v>78.571428571428598</v>
      </c>
      <c r="H540" s="18">
        <v>287</v>
      </c>
      <c r="I540" s="56">
        <v>68.990384615384599</v>
      </c>
      <c r="J540" s="55">
        <v>0.53963156738950502</v>
      </c>
    </row>
    <row r="541" spans="1:10">
      <c r="A541" s="18" t="s">
        <v>920</v>
      </c>
      <c r="B541" s="55">
        <v>0.404171528645072</v>
      </c>
      <c r="C541" s="55">
        <v>1.42236892462696</v>
      </c>
      <c r="D541" s="55">
        <v>0.58453700581076296</v>
      </c>
      <c r="E541" s="55">
        <v>3.3246737477272701</v>
      </c>
      <c r="F541" s="18">
        <v>11</v>
      </c>
      <c r="G541" s="56">
        <v>39.285714285714299</v>
      </c>
      <c r="H541" s="18">
        <v>130</v>
      </c>
      <c r="I541" s="56">
        <v>31.25</v>
      </c>
      <c r="J541" s="55">
        <v>0.53963156738950502</v>
      </c>
    </row>
    <row r="542" spans="1:10">
      <c r="A542" s="18" t="s">
        <v>884</v>
      </c>
      <c r="B542" s="55">
        <v>0.40201570435578199</v>
      </c>
      <c r="C542" s="55">
        <v>1.43836077056961</v>
      </c>
      <c r="D542" s="55">
        <v>0.59108677475589499</v>
      </c>
      <c r="E542" s="55">
        <v>3.3626664601834402</v>
      </c>
      <c r="F542" s="18">
        <v>11</v>
      </c>
      <c r="G542" s="56">
        <v>39.285714285714299</v>
      </c>
      <c r="H542" s="18">
        <v>129</v>
      </c>
      <c r="I542" s="56">
        <v>31.009615384615401</v>
      </c>
      <c r="J542" s="55">
        <v>0.53963156738950502</v>
      </c>
    </row>
    <row r="543" spans="1:10">
      <c r="A543" s="18" t="s">
        <v>826</v>
      </c>
      <c r="B543" s="55">
        <v>0.404171528645072</v>
      </c>
      <c r="C543" s="55">
        <v>1.42236892462696</v>
      </c>
      <c r="D543" s="55">
        <v>0.58453700581076296</v>
      </c>
      <c r="E543" s="55">
        <v>3.3246737477272701</v>
      </c>
      <c r="F543" s="18">
        <v>11</v>
      </c>
      <c r="G543" s="56">
        <v>39.285714285714299</v>
      </c>
      <c r="H543" s="18">
        <v>130</v>
      </c>
      <c r="I543" s="56">
        <v>31.25</v>
      </c>
      <c r="J543" s="55">
        <v>0.53963156738950502</v>
      </c>
    </row>
    <row r="544" spans="1:10">
      <c r="A544" s="18" t="s">
        <v>768</v>
      </c>
      <c r="B544" s="55">
        <v>0.398661898597721</v>
      </c>
      <c r="C544" s="55">
        <v>1.4710976650310801</v>
      </c>
      <c r="D544" s="55">
        <v>0.60436220933182105</v>
      </c>
      <c r="E544" s="55">
        <v>3.4402617431956601</v>
      </c>
      <c r="F544" s="18">
        <v>11</v>
      </c>
      <c r="G544" s="56">
        <v>39.285714285714299</v>
      </c>
      <c r="H544" s="18">
        <v>127</v>
      </c>
      <c r="I544" s="56">
        <v>30.528846153846199</v>
      </c>
      <c r="J544" s="55">
        <v>0.53963156738950502</v>
      </c>
    </row>
    <row r="545" spans="1:10">
      <c r="A545" s="18" t="s">
        <v>717</v>
      </c>
      <c r="B545" s="55">
        <v>0.39596699065560598</v>
      </c>
      <c r="C545" s="55">
        <v>1.40188016513129</v>
      </c>
      <c r="D545" s="55">
        <v>0.56078672800763296</v>
      </c>
      <c r="E545" s="55">
        <v>3.31406371570485</v>
      </c>
      <c r="F545" s="18">
        <v>10</v>
      </c>
      <c r="G545" s="56">
        <v>35.714285714285701</v>
      </c>
      <c r="H545" s="18">
        <v>118</v>
      </c>
      <c r="I545" s="56">
        <v>28.365384615384599</v>
      </c>
      <c r="J545" s="55">
        <v>0.53963156738950502</v>
      </c>
    </row>
    <row r="546" spans="1:10">
      <c r="A546" s="18" t="s">
        <v>709</v>
      </c>
      <c r="B546" s="55">
        <v>0.404171528645072</v>
      </c>
      <c r="C546" s="55">
        <v>1.42236892462696</v>
      </c>
      <c r="D546" s="55">
        <v>0.58453700581076296</v>
      </c>
      <c r="E546" s="55">
        <v>3.3246737477272701</v>
      </c>
      <c r="F546" s="18">
        <v>11</v>
      </c>
      <c r="G546" s="56">
        <v>39.285714285714299</v>
      </c>
      <c r="H546" s="18">
        <v>130</v>
      </c>
      <c r="I546" s="56">
        <v>31.25</v>
      </c>
      <c r="J546" s="55">
        <v>0.53963156738950502</v>
      </c>
    </row>
    <row r="547" spans="1:10">
      <c r="A547" s="18" t="s">
        <v>588</v>
      </c>
      <c r="B547" s="55">
        <v>0.40017746610892702</v>
      </c>
      <c r="C547" s="55">
        <v>1.4546017157304401</v>
      </c>
      <c r="D547" s="55">
        <v>0.59764952194691201</v>
      </c>
      <c r="E547" s="55">
        <v>3.40116060788427</v>
      </c>
      <c r="F547" s="18">
        <v>11</v>
      </c>
      <c r="G547" s="56">
        <v>39.285714285714299</v>
      </c>
      <c r="H547" s="18">
        <v>128</v>
      </c>
      <c r="I547" s="56">
        <v>30.769230769230798</v>
      </c>
      <c r="J547" s="55">
        <v>0.53963156738950502</v>
      </c>
    </row>
    <row r="548" spans="1:10">
      <c r="A548" s="18" t="s">
        <v>578</v>
      </c>
      <c r="B548" s="55">
        <v>0.39596699065560598</v>
      </c>
      <c r="C548" s="55">
        <v>1.40188016513129</v>
      </c>
      <c r="D548" s="55">
        <v>0.56078672800763296</v>
      </c>
      <c r="E548" s="55">
        <v>3.31406371570485</v>
      </c>
      <c r="F548" s="18">
        <v>10</v>
      </c>
      <c r="G548" s="56">
        <v>35.714285714285701</v>
      </c>
      <c r="H548" s="18">
        <v>118</v>
      </c>
      <c r="I548" s="56">
        <v>28.365384615384599</v>
      </c>
      <c r="J548" s="55">
        <v>0.53963156738950502</v>
      </c>
    </row>
    <row r="549" spans="1:10">
      <c r="A549" s="18" t="s">
        <v>501</v>
      </c>
      <c r="B549" s="55">
        <v>0.39596699065560598</v>
      </c>
      <c r="C549" s="55">
        <v>1.40188016513129</v>
      </c>
      <c r="D549" s="55">
        <v>0.56078672800763296</v>
      </c>
      <c r="E549" s="55">
        <v>3.31406371570485</v>
      </c>
      <c r="F549" s="18">
        <v>10</v>
      </c>
      <c r="G549" s="56">
        <v>35.714285714285701</v>
      </c>
      <c r="H549" s="18">
        <v>118</v>
      </c>
      <c r="I549" s="56">
        <v>28.365384615384599</v>
      </c>
      <c r="J549" s="55">
        <v>0.53963156738950502</v>
      </c>
    </row>
    <row r="550" spans="1:10">
      <c r="A550" s="18" t="s">
        <v>461</v>
      </c>
      <c r="B550" s="55">
        <v>0.404171528645072</v>
      </c>
      <c r="C550" s="55">
        <v>1.42236892462696</v>
      </c>
      <c r="D550" s="55">
        <v>0.58453700581076296</v>
      </c>
      <c r="E550" s="55">
        <v>3.3246737477272701</v>
      </c>
      <c r="F550" s="18">
        <v>11</v>
      </c>
      <c r="G550" s="56">
        <v>39.285714285714299</v>
      </c>
      <c r="H550" s="18">
        <v>130</v>
      </c>
      <c r="I550" s="56">
        <v>31.25</v>
      </c>
      <c r="J550" s="55">
        <v>0.53963156738950502</v>
      </c>
    </row>
    <row r="551" spans="1:10">
      <c r="A551" s="18" t="s">
        <v>433</v>
      </c>
      <c r="B551" s="55">
        <v>0.39591320127714802</v>
      </c>
      <c r="C551" s="55">
        <v>1.62799950528474</v>
      </c>
      <c r="D551" s="55">
        <v>0.62081580651875101</v>
      </c>
      <c r="E551" s="55">
        <v>5.0270480257130101</v>
      </c>
      <c r="F551" s="18">
        <v>22</v>
      </c>
      <c r="G551" s="56">
        <v>78.571428571428598</v>
      </c>
      <c r="H551" s="18">
        <v>288</v>
      </c>
      <c r="I551" s="56">
        <v>69.230769230769198</v>
      </c>
      <c r="J551" s="55">
        <v>0.53963156738950502</v>
      </c>
    </row>
    <row r="552" spans="1:10">
      <c r="A552" s="18" t="s">
        <v>414</v>
      </c>
      <c r="B552" s="55">
        <v>0.40201570435578199</v>
      </c>
      <c r="C552" s="55">
        <v>1.43836077056961</v>
      </c>
      <c r="D552" s="55">
        <v>0.59108677475589499</v>
      </c>
      <c r="E552" s="55">
        <v>3.3626664601834402</v>
      </c>
      <c r="F552" s="18">
        <v>11</v>
      </c>
      <c r="G552" s="56">
        <v>39.285714285714299</v>
      </c>
      <c r="H552" s="18">
        <v>129</v>
      </c>
      <c r="I552" s="56">
        <v>31.009615384615401</v>
      </c>
      <c r="J552" s="55">
        <v>0.53963156738950502</v>
      </c>
    </row>
    <row r="553" spans="1:10">
      <c r="A553" s="18" t="s">
        <v>1006</v>
      </c>
      <c r="B553" s="55">
        <v>0.40663945559346198</v>
      </c>
      <c r="C553" s="55">
        <v>1.4066204562259299</v>
      </c>
      <c r="D553" s="55">
        <v>0.57814249033066101</v>
      </c>
      <c r="E553" s="55">
        <v>3.28773435183798</v>
      </c>
      <c r="F553" s="18">
        <v>11</v>
      </c>
      <c r="G553" s="56">
        <v>39.285714285714299</v>
      </c>
      <c r="H553" s="18">
        <v>131</v>
      </c>
      <c r="I553" s="56">
        <v>31.490384615384599</v>
      </c>
      <c r="J553" s="55">
        <v>0.54095593638839901</v>
      </c>
    </row>
    <row r="554" spans="1:10">
      <c r="A554" s="18" t="s">
        <v>910</v>
      </c>
      <c r="B554" s="55">
        <v>0.40663945559346198</v>
      </c>
      <c r="C554" s="55">
        <v>1.4066204562259299</v>
      </c>
      <c r="D554" s="55">
        <v>0.57814249033066101</v>
      </c>
      <c r="E554" s="55">
        <v>3.28773435183798</v>
      </c>
      <c r="F554" s="18">
        <v>11</v>
      </c>
      <c r="G554" s="56">
        <v>39.285714285714299</v>
      </c>
      <c r="H554" s="18">
        <v>131</v>
      </c>
      <c r="I554" s="56">
        <v>31.490384615384599</v>
      </c>
      <c r="J554" s="55">
        <v>0.54095593638839901</v>
      </c>
    </row>
    <row r="555" spans="1:10">
      <c r="A555" s="18" t="s">
        <v>932</v>
      </c>
      <c r="B555" s="55">
        <v>0.40941361957983902</v>
      </c>
      <c r="C555" s="55">
        <v>1.3911098199554299</v>
      </c>
      <c r="D555" s="55">
        <v>0.57183760578701703</v>
      </c>
      <c r="E555" s="55">
        <v>3.2509017349660398</v>
      </c>
      <c r="F555" s="18">
        <v>11</v>
      </c>
      <c r="G555" s="56">
        <v>39.285714285714299</v>
      </c>
      <c r="H555" s="18">
        <v>132</v>
      </c>
      <c r="I555" s="56">
        <v>31.730769230769202</v>
      </c>
      <c r="J555" s="55">
        <v>0.54267664222788703</v>
      </c>
    </row>
    <row r="556" spans="1:10">
      <c r="A556" s="18" t="s">
        <v>903</v>
      </c>
      <c r="B556" s="55">
        <v>0.40941361957983902</v>
      </c>
      <c r="C556" s="55">
        <v>1.3911098199554299</v>
      </c>
      <c r="D556" s="55">
        <v>0.57183760578701703</v>
      </c>
      <c r="E556" s="55">
        <v>3.2509017349660398</v>
      </c>
      <c r="F556" s="18">
        <v>11</v>
      </c>
      <c r="G556" s="56">
        <v>39.285714285714299</v>
      </c>
      <c r="H556" s="18">
        <v>132</v>
      </c>
      <c r="I556" s="56">
        <v>31.730769230769202</v>
      </c>
      <c r="J556" s="55">
        <v>0.54267664222788703</v>
      </c>
    </row>
    <row r="557" spans="1:10">
      <c r="A557" s="18" t="s">
        <v>752</v>
      </c>
      <c r="B557" s="55">
        <v>0.41238677457686002</v>
      </c>
      <c r="C557" s="55">
        <v>1.44598152066498</v>
      </c>
      <c r="D557" s="55">
        <v>0.60642425295196201</v>
      </c>
      <c r="E557" s="55">
        <v>3.3593704412532799</v>
      </c>
      <c r="F557" s="18">
        <v>12</v>
      </c>
      <c r="G557" s="56">
        <v>42.857142857142897</v>
      </c>
      <c r="H557" s="18">
        <v>142</v>
      </c>
      <c r="I557" s="56">
        <v>34.134615384615401</v>
      </c>
      <c r="J557" s="55">
        <v>0.54372402460862401</v>
      </c>
    </row>
    <row r="558" spans="1:10">
      <c r="A558" s="18" t="s">
        <v>649</v>
      </c>
      <c r="B558" s="55">
        <v>0.41242913735661002</v>
      </c>
      <c r="C558" s="55">
        <v>1.5041205625999301</v>
      </c>
      <c r="D558" s="55">
        <v>0.59774041193995198</v>
      </c>
      <c r="E558" s="55">
        <v>4.2928167364287404</v>
      </c>
      <c r="F558" s="18">
        <v>21</v>
      </c>
      <c r="G558" s="56">
        <v>75</v>
      </c>
      <c r="H558" s="18">
        <v>277</v>
      </c>
      <c r="I558" s="56">
        <v>66.586538461538495</v>
      </c>
      <c r="J558" s="55">
        <v>0.54372402460862401</v>
      </c>
    </row>
    <row r="559" spans="1:10">
      <c r="A559" s="18" t="s">
        <v>467</v>
      </c>
      <c r="B559" s="55">
        <v>0.41238677457686002</v>
      </c>
      <c r="C559" s="55">
        <v>1.44598152066498</v>
      </c>
      <c r="D559" s="55">
        <v>0.60642425295196201</v>
      </c>
      <c r="E559" s="55">
        <v>3.3593704412532799</v>
      </c>
      <c r="F559" s="18">
        <v>12</v>
      </c>
      <c r="G559" s="56">
        <v>42.857142857142897</v>
      </c>
      <c r="H559" s="18">
        <v>142</v>
      </c>
      <c r="I559" s="56">
        <v>34.134615384615401</v>
      </c>
      <c r="J559" s="55">
        <v>0.54372402460862401</v>
      </c>
    </row>
    <row r="560" spans="1:10">
      <c r="A560" s="18" t="s">
        <v>1065</v>
      </c>
      <c r="B560" s="55">
        <v>0.43227780359309198</v>
      </c>
      <c r="C560" s="55">
        <v>1.35785855180856</v>
      </c>
      <c r="D560" s="55">
        <v>0.57817937083128501</v>
      </c>
      <c r="E560" s="55">
        <v>3.14876546023237</v>
      </c>
      <c r="F560" s="18">
        <v>13</v>
      </c>
      <c r="G560" s="56">
        <v>46.428571428571402</v>
      </c>
      <c r="H560" s="18">
        <v>162</v>
      </c>
      <c r="I560" s="56">
        <v>38.942307692307701</v>
      </c>
      <c r="J560" s="55">
        <v>0.54972966530323597</v>
      </c>
    </row>
    <row r="561" spans="1:10">
      <c r="A561" s="18" t="s">
        <v>1049</v>
      </c>
      <c r="B561" s="55">
        <v>0.42531401703509097</v>
      </c>
      <c r="C561" s="55">
        <v>1.35709762700521</v>
      </c>
      <c r="D561" s="55">
        <v>0.56948857842503298</v>
      </c>
      <c r="E561" s="55">
        <v>3.1510890254199899</v>
      </c>
      <c r="F561" s="18">
        <v>12</v>
      </c>
      <c r="G561" s="56">
        <v>42.857142857142897</v>
      </c>
      <c r="H561" s="18">
        <v>148</v>
      </c>
      <c r="I561" s="56">
        <v>35.576923076923102</v>
      </c>
      <c r="J561" s="55">
        <v>0.54972966530323597</v>
      </c>
    </row>
    <row r="562" spans="1:10">
      <c r="A562" s="18" t="s">
        <v>1041</v>
      </c>
      <c r="B562" s="55">
        <v>0.43227780359309198</v>
      </c>
      <c r="C562" s="55">
        <v>1.35785855180856</v>
      </c>
      <c r="D562" s="55">
        <v>0.57817937083128501</v>
      </c>
      <c r="E562" s="55">
        <v>3.14876546023237</v>
      </c>
      <c r="F562" s="18">
        <v>13</v>
      </c>
      <c r="G562" s="56">
        <v>46.428571428571402</v>
      </c>
      <c r="H562" s="18">
        <v>162</v>
      </c>
      <c r="I562" s="56">
        <v>38.942307692307701</v>
      </c>
      <c r="J562" s="55">
        <v>0.54972966530323597</v>
      </c>
    </row>
    <row r="563" spans="1:10">
      <c r="A563" s="18" t="s">
        <v>1040</v>
      </c>
      <c r="B563" s="55">
        <v>0.434983909789737</v>
      </c>
      <c r="C563" s="55">
        <v>1.4264685622070501</v>
      </c>
      <c r="D563" s="55">
        <v>0.60706593326306801</v>
      </c>
      <c r="E563" s="55">
        <v>3.5474665148534701</v>
      </c>
      <c r="F563" s="18">
        <v>18</v>
      </c>
      <c r="G563" s="56">
        <v>64.285714285714306</v>
      </c>
      <c r="H563" s="18">
        <v>232</v>
      </c>
      <c r="I563" s="56">
        <v>55.769230769230802</v>
      </c>
      <c r="J563" s="55">
        <v>0.54972966530323597</v>
      </c>
    </row>
    <row r="564" spans="1:10">
      <c r="A564" s="18" t="s">
        <v>990</v>
      </c>
      <c r="B564" s="55">
        <v>0.43014149839840199</v>
      </c>
      <c r="C564" s="55">
        <v>1.4174404091116899</v>
      </c>
      <c r="D564" s="55">
        <v>0.60911133390616101</v>
      </c>
      <c r="E564" s="55">
        <v>3.2987134537480101</v>
      </c>
      <c r="F564" s="18">
        <v>14</v>
      </c>
      <c r="G564" s="56">
        <v>50</v>
      </c>
      <c r="H564" s="18">
        <v>172</v>
      </c>
      <c r="I564" s="56">
        <v>41.346153846153797</v>
      </c>
      <c r="J564" s="55">
        <v>0.54972966530323597</v>
      </c>
    </row>
    <row r="565" spans="1:10">
      <c r="A565" s="18" t="s">
        <v>928</v>
      </c>
      <c r="B565" s="55">
        <v>0.434983909789737</v>
      </c>
      <c r="C565" s="55">
        <v>0.70103192351662102</v>
      </c>
      <c r="D565" s="55">
        <v>0.28189131477716201</v>
      </c>
      <c r="E565" s="55">
        <v>1.6472675292860799</v>
      </c>
      <c r="F565" s="18">
        <v>10</v>
      </c>
      <c r="G565" s="56">
        <v>35.714285714285701</v>
      </c>
      <c r="H565" s="18">
        <v>184</v>
      </c>
      <c r="I565" s="56">
        <v>44.230769230769198</v>
      </c>
      <c r="J565" s="55">
        <v>0.54972966530323597</v>
      </c>
    </row>
    <row r="566" spans="1:10">
      <c r="A566" s="18" t="s">
        <v>869</v>
      </c>
      <c r="B566" s="55">
        <v>0.42980108538753398</v>
      </c>
      <c r="C566" s="55">
        <v>1.3716358059290501</v>
      </c>
      <c r="D566" s="55">
        <v>0.58397398465387096</v>
      </c>
      <c r="E566" s="55">
        <v>3.1812085939915602</v>
      </c>
      <c r="F566" s="18">
        <v>13</v>
      </c>
      <c r="G566" s="56">
        <v>46.428571428571402</v>
      </c>
      <c r="H566" s="18">
        <v>161</v>
      </c>
      <c r="I566" s="56">
        <v>38.701923076923102</v>
      </c>
      <c r="J566" s="55">
        <v>0.54972966530323597</v>
      </c>
    </row>
    <row r="567" spans="1:10">
      <c r="A567" s="18" t="s">
        <v>864</v>
      </c>
      <c r="B567" s="55">
        <v>0.43283198111375798</v>
      </c>
      <c r="C567" s="55">
        <v>1.45358954891522</v>
      </c>
      <c r="D567" s="55">
        <v>0.62755217929739704</v>
      </c>
      <c r="E567" s="55">
        <v>3.4111417527268402</v>
      </c>
      <c r="F567" s="18">
        <v>15</v>
      </c>
      <c r="G567" s="56">
        <v>53.571428571428598</v>
      </c>
      <c r="H567" s="18">
        <v>184</v>
      </c>
      <c r="I567" s="56">
        <v>44.230769230769198</v>
      </c>
      <c r="J567" s="55">
        <v>0.54972966530323597</v>
      </c>
    </row>
    <row r="568" spans="1:10">
      <c r="A568" s="18" t="s">
        <v>863</v>
      </c>
      <c r="B568" s="55">
        <v>0.43325239500991403</v>
      </c>
      <c r="C568" s="55">
        <v>1.43953480476707</v>
      </c>
      <c r="D568" s="55">
        <v>0.62150129604754401</v>
      </c>
      <c r="E568" s="55">
        <v>3.3779034054509198</v>
      </c>
      <c r="F568" s="18">
        <v>15</v>
      </c>
      <c r="G568" s="56">
        <v>53.571428571428598</v>
      </c>
      <c r="H568" s="18">
        <v>185</v>
      </c>
      <c r="I568" s="56">
        <v>44.471153846153797</v>
      </c>
      <c r="J568" s="55">
        <v>0.54972966530323597</v>
      </c>
    </row>
    <row r="569" spans="1:10">
      <c r="A569" s="18" t="s">
        <v>844</v>
      </c>
      <c r="B569" s="55">
        <v>0.43395478240679403</v>
      </c>
      <c r="C569" s="55">
        <v>1.42563073871202</v>
      </c>
      <c r="D569" s="55">
        <v>0.61551438522028501</v>
      </c>
      <c r="E569" s="55">
        <v>3.34514848981427</v>
      </c>
      <c r="F569" s="18">
        <v>15</v>
      </c>
      <c r="G569" s="56">
        <v>53.571428571428598</v>
      </c>
      <c r="H569" s="18">
        <v>186</v>
      </c>
      <c r="I569" s="56">
        <v>44.711538461538503</v>
      </c>
      <c r="J569" s="55">
        <v>0.54972966530323597</v>
      </c>
    </row>
    <row r="570" spans="1:10">
      <c r="A570" s="18" t="s">
        <v>841</v>
      </c>
      <c r="B570" s="55">
        <v>0.42800266466196701</v>
      </c>
      <c r="C570" s="55">
        <v>1.48687860422274</v>
      </c>
      <c r="D570" s="55">
        <v>0.62313726957780102</v>
      </c>
      <c r="E570" s="55">
        <v>3.8256169966358402</v>
      </c>
      <c r="F570" s="18">
        <v>19</v>
      </c>
      <c r="G570" s="56">
        <v>67.857142857142904</v>
      </c>
      <c r="H570" s="18">
        <v>244</v>
      </c>
      <c r="I570" s="56">
        <v>58.653846153846203</v>
      </c>
      <c r="J570" s="55">
        <v>0.54972966530323597</v>
      </c>
    </row>
    <row r="571" spans="1:10">
      <c r="A571" s="18" t="s">
        <v>778</v>
      </c>
      <c r="B571" s="55">
        <v>0.42242990248067602</v>
      </c>
      <c r="C571" s="55">
        <v>1.3713888824785101</v>
      </c>
      <c r="D571" s="55">
        <v>0.57543122494649002</v>
      </c>
      <c r="E571" s="55">
        <v>3.1846635026841801</v>
      </c>
      <c r="F571" s="18">
        <v>12</v>
      </c>
      <c r="G571" s="56">
        <v>42.857142857142897</v>
      </c>
      <c r="H571" s="18">
        <v>147</v>
      </c>
      <c r="I571" s="56">
        <v>35.336538461538503</v>
      </c>
      <c r="J571" s="55">
        <v>0.54972966530323597</v>
      </c>
    </row>
    <row r="572" spans="1:10">
      <c r="A572" s="18" t="s">
        <v>749</v>
      </c>
      <c r="B572" s="55">
        <v>0.42531401703509097</v>
      </c>
      <c r="C572" s="55">
        <v>1.35709762700521</v>
      </c>
      <c r="D572" s="55">
        <v>0.56948857842503298</v>
      </c>
      <c r="E572" s="55">
        <v>3.1510890254199899</v>
      </c>
      <c r="F572" s="18">
        <v>12</v>
      </c>
      <c r="G572" s="56">
        <v>42.857142857142897</v>
      </c>
      <c r="H572" s="18">
        <v>148</v>
      </c>
      <c r="I572" s="56">
        <v>35.576923076923102</v>
      </c>
      <c r="J572" s="55">
        <v>0.54972966530323597</v>
      </c>
    </row>
    <row r="573" spans="1:10">
      <c r="A573" s="18" t="s">
        <v>703</v>
      </c>
      <c r="B573" s="55">
        <v>0.42760351596809998</v>
      </c>
      <c r="C573" s="55">
        <v>1.3855847065526601</v>
      </c>
      <c r="D573" s="55">
        <v>0.58988639503511797</v>
      </c>
      <c r="E573" s="55">
        <v>3.2137244227538702</v>
      </c>
      <c r="F573" s="18">
        <v>13</v>
      </c>
      <c r="G573" s="56">
        <v>46.428571428571402</v>
      </c>
      <c r="H573" s="18">
        <v>160</v>
      </c>
      <c r="I573" s="56">
        <v>38.461538461538503</v>
      </c>
      <c r="J573" s="55">
        <v>0.54972966530323597</v>
      </c>
    </row>
    <row r="574" spans="1:10">
      <c r="A574" s="18" t="s">
        <v>690</v>
      </c>
      <c r="B574" s="55">
        <v>0.43493769018637901</v>
      </c>
      <c r="C574" s="55">
        <v>1.4118749381637901</v>
      </c>
      <c r="D574" s="55">
        <v>0.60959044493855896</v>
      </c>
      <c r="E574" s="55">
        <v>3.3126909154510402</v>
      </c>
      <c r="F574" s="18">
        <v>15</v>
      </c>
      <c r="G574" s="56">
        <v>53.571428571428598</v>
      </c>
      <c r="H574" s="18">
        <v>187</v>
      </c>
      <c r="I574" s="56">
        <v>44.951923076923102</v>
      </c>
      <c r="J574" s="55">
        <v>0.54972966530323597</v>
      </c>
    </row>
    <row r="575" spans="1:10">
      <c r="A575" s="18" t="s">
        <v>667</v>
      </c>
      <c r="B575" s="55">
        <v>0.42980108538753398</v>
      </c>
      <c r="C575" s="55">
        <v>1.3716358059290501</v>
      </c>
      <c r="D575" s="55">
        <v>0.58397398465387096</v>
      </c>
      <c r="E575" s="55">
        <v>3.1812085939915602</v>
      </c>
      <c r="F575" s="18">
        <v>13</v>
      </c>
      <c r="G575" s="56">
        <v>46.428571428571402</v>
      </c>
      <c r="H575" s="18">
        <v>161</v>
      </c>
      <c r="I575" s="56">
        <v>38.701923076923102</v>
      </c>
      <c r="J575" s="55">
        <v>0.54972966530323597</v>
      </c>
    </row>
    <row r="576" spans="1:10">
      <c r="A576" s="18" t="s">
        <v>660</v>
      </c>
      <c r="B576" s="55">
        <v>0.43325239500991403</v>
      </c>
      <c r="C576" s="55">
        <v>1.43953480476707</v>
      </c>
      <c r="D576" s="55">
        <v>0.62150129604754401</v>
      </c>
      <c r="E576" s="55">
        <v>3.3779034054509198</v>
      </c>
      <c r="F576" s="18">
        <v>15</v>
      </c>
      <c r="G576" s="56">
        <v>53.571428571428598</v>
      </c>
      <c r="H576" s="18">
        <v>185</v>
      </c>
      <c r="I576" s="56">
        <v>44.471153846153797</v>
      </c>
      <c r="J576" s="55">
        <v>0.54972966530323597</v>
      </c>
    </row>
    <row r="577" spans="1:10">
      <c r="A577" s="18" t="s">
        <v>625</v>
      </c>
      <c r="B577" s="55">
        <v>0.43269461814986498</v>
      </c>
      <c r="C577" s="55">
        <v>0.67434444310827202</v>
      </c>
      <c r="D577" s="55">
        <v>0.27119262459014998</v>
      </c>
      <c r="E577" s="55">
        <v>1.58436310073623</v>
      </c>
      <c r="F577" s="18">
        <v>10</v>
      </c>
      <c r="G577" s="56">
        <v>35.714285714285701</v>
      </c>
      <c r="H577" s="18">
        <v>188</v>
      </c>
      <c r="I577" s="56">
        <v>45.192307692307701</v>
      </c>
      <c r="J577" s="55">
        <v>0.54972966530323597</v>
      </c>
    </row>
    <row r="578" spans="1:10">
      <c r="A578" s="18" t="s">
        <v>564</v>
      </c>
      <c r="B578" s="55">
        <v>0.43143013609008901</v>
      </c>
      <c r="C578" s="55">
        <v>1.4035063547031199</v>
      </c>
      <c r="D578" s="55">
        <v>0.60314976182595803</v>
      </c>
      <c r="E578" s="55">
        <v>3.2664266634421999</v>
      </c>
      <c r="F578" s="18">
        <v>14</v>
      </c>
      <c r="G578" s="56">
        <v>50</v>
      </c>
      <c r="H578" s="18">
        <v>173</v>
      </c>
      <c r="I578" s="56">
        <v>41.586538461538503</v>
      </c>
      <c r="J578" s="55">
        <v>0.54972966530323597</v>
      </c>
    </row>
    <row r="579" spans="1:10">
      <c r="A579" s="18" t="s">
        <v>502</v>
      </c>
      <c r="B579" s="55">
        <v>0.428446058888655</v>
      </c>
      <c r="C579" s="55">
        <v>1.47223155146604</v>
      </c>
      <c r="D579" s="55">
        <v>0.61696724090545796</v>
      </c>
      <c r="E579" s="55">
        <v>3.78743866238369</v>
      </c>
      <c r="F579" s="18">
        <v>19</v>
      </c>
      <c r="G579" s="56">
        <v>67.857142857142904</v>
      </c>
      <c r="H579" s="18">
        <v>245</v>
      </c>
      <c r="I579" s="56">
        <v>58.894230769230802</v>
      </c>
      <c r="J579" s="55">
        <v>0.54972966530323597</v>
      </c>
    </row>
    <row r="580" spans="1:10">
      <c r="A580" s="18" t="s">
        <v>484</v>
      </c>
      <c r="B580" s="55">
        <v>0.43143013609008901</v>
      </c>
      <c r="C580" s="55">
        <v>1.4035063547031199</v>
      </c>
      <c r="D580" s="55">
        <v>0.60314976182595803</v>
      </c>
      <c r="E580" s="55">
        <v>3.2664266634421999</v>
      </c>
      <c r="F580" s="18">
        <v>14</v>
      </c>
      <c r="G580" s="56">
        <v>50</v>
      </c>
      <c r="H580" s="18">
        <v>173</v>
      </c>
      <c r="I580" s="56">
        <v>41.586538461538503</v>
      </c>
      <c r="J580" s="55">
        <v>0.54972966530323597</v>
      </c>
    </row>
    <row r="581" spans="1:10">
      <c r="A581" s="18" t="s">
        <v>449</v>
      </c>
      <c r="B581" s="55">
        <v>0.42242990248067602</v>
      </c>
      <c r="C581" s="55">
        <v>1.3713888824785101</v>
      </c>
      <c r="D581" s="55">
        <v>0.57543122494649002</v>
      </c>
      <c r="E581" s="55">
        <v>3.1846635026841801</v>
      </c>
      <c r="F581" s="18">
        <v>12</v>
      </c>
      <c r="G581" s="56">
        <v>42.857142857142897</v>
      </c>
      <c r="H581" s="18">
        <v>147</v>
      </c>
      <c r="I581" s="56">
        <v>35.336538461538503</v>
      </c>
      <c r="J581" s="55">
        <v>0.54972966530323597</v>
      </c>
    </row>
    <row r="582" spans="1:10">
      <c r="A582" s="18" t="s">
        <v>447</v>
      </c>
      <c r="B582" s="55">
        <v>0.43269461814986498</v>
      </c>
      <c r="C582" s="55">
        <v>1.48292168819643</v>
      </c>
      <c r="D582" s="55">
        <v>0.631168448403851</v>
      </c>
      <c r="E582" s="55">
        <v>3.6874159152052401</v>
      </c>
      <c r="F582" s="18">
        <v>18</v>
      </c>
      <c r="G582" s="56">
        <v>64.285714285714306</v>
      </c>
      <c r="H582" s="18">
        <v>228</v>
      </c>
      <c r="I582" s="56">
        <v>54.807692307692299</v>
      </c>
      <c r="J582" s="55">
        <v>0.54972966530323597</v>
      </c>
    </row>
    <row r="583" spans="1:10">
      <c r="A583" s="18" t="s">
        <v>421</v>
      </c>
      <c r="B583" s="55">
        <v>0.43014149839840199</v>
      </c>
      <c r="C583" s="55">
        <v>1.4174404091116899</v>
      </c>
      <c r="D583" s="55">
        <v>0.60911133390616101</v>
      </c>
      <c r="E583" s="55">
        <v>3.2987134537480101</v>
      </c>
      <c r="F583" s="18">
        <v>14</v>
      </c>
      <c r="G583" s="56">
        <v>50</v>
      </c>
      <c r="H583" s="18">
        <v>172</v>
      </c>
      <c r="I583" s="56">
        <v>41.346153846153797</v>
      </c>
      <c r="J583" s="55">
        <v>0.54972966530323597</v>
      </c>
    </row>
    <row r="584" spans="1:10">
      <c r="A584" s="18" t="s">
        <v>1021</v>
      </c>
      <c r="B584" s="55">
        <v>0.43632490190956502</v>
      </c>
      <c r="C584" s="55">
        <v>1.42505579168909</v>
      </c>
      <c r="D584" s="55">
        <v>0.61531026085387897</v>
      </c>
      <c r="E584" s="55">
        <v>3.3881514417271701</v>
      </c>
      <c r="F584" s="18">
        <v>16</v>
      </c>
      <c r="G584" s="56">
        <v>57.142857142857103</v>
      </c>
      <c r="H584" s="18">
        <v>201</v>
      </c>
      <c r="I584" s="56">
        <v>48.317307692307701</v>
      </c>
      <c r="J584" s="55">
        <v>0.55047530653995103</v>
      </c>
    </row>
    <row r="585" spans="1:10">
      <c r="A585" s="18" t="s">
        <v>1132</v>
      </c>
      <c r="B585" s="55">
        <v>0.43937053206242999</v>
      </c>
      <c r="C585" s="55">
        <v>1.34933979089197</v>
      </c>
      <c r="D585" s="55">
        <v>0.57995479049225995</v>
      </c>
      <c r="E585" s="55">
        <v>3.13961575395223</v>
      </c>
      <c r="F585" s="18">
        <v>14</v>
      </c>
      <c r="G585" s="56">
        <v>50</v>
      </c>
      <c r="H585" s="18">
        <v>177</v>
      </c>
      <c r="I585" s="56">
        <v>42.548076923076898</v>
      </c>
      <c r="J585" s="55">
        <v>0.55241612350216296</v>
      </c>
    </row>
    <row r="586" spans="1:10">
      <c r="A586" s="18" t="s">
        <v>420</v>
      </c>
      <c r="B586" s="55">
        <v>0.43937053206242999</v>
      </c>
      <c r="C586" s="55">
        <v>1.34933979089197</v>
      </c>
      <c r="D586" s="55">
        <v>0.57995479049225995</v>
      </c>
      <c r="E586" s="55">
        <v>3.13961575395223</v>
      </c>
      <c r="F586" s="18">
        <v>14</v>
      </c>
      <c r="G586" s="56">
        <v>50</v>
      </c>
      <c r="H586" s="18">
        <v>177</v>
      </c>
      <c r="I586" s="56">
        <v>42.548076923076898</v>
      </c>
      <c r="J586" s="55">
        <v>0.55241612350216296</v>
      </c>
    </row>
    <row r="587" spans="1:10">
      <c r="A587" s="18" t="s">
        <v>802</v>
      </c>
      <c r="B587" s="55">
        <v>0.44187890630948701</v>
      </c>
      <c r="C587" s="55">
        <v>1.3713770354952699</v>
      </c>
      <c r="D587" s="55">
        <v>0.59214260923501805</v>
      </c>
      <c r="E587" s="55">
        <v>3.26047642506445</v>
      </c>
      <c r="F587" s="18">
        <v>16</v>
      </c>
      <c r="G587" s="56">
        <v>57.142857142857103</v>
      </c>
      <c r="H587" s="18">
        <v>205</v>
      </c>
      <c r="I587" s="56">
        <v>49.278846153846203</v>
      </c>
      <c r="J587" s="55">
        <v>0.55461855877543498</v>
      </c>
    </row>
    <row r="588" spans="1:10">
      <c r="A588" s="18" t="s">
        <v>485</v>
      </c>
      <c r="B588" s="55">
        <v>0.49988031472944999</v>
      </c>
      <c r="C588" s="55">
        <v>1.5320589588198401</v>
      </c>
      <c r="D588" s="55">
        <v>0.55070873337559201</v>
      </c>
      <c r="E588" s="55">
        <v>5.2910631166559901</v>
      </c>
      <c r="F588" s="18">
        <v>23</v>
      </c>
      <c r="G588" s="56">
        <v>82.142857142857096</v>
      </c>
      <c r="H588" s="18">
        <v>312</v>
      </c>
      <c r="I588" s="56">
        <v>75</v>
      </c>
      <c r="J588" s="55">
        <v>0.62634576187467905</v>
      </c>
    </row>
    <row r="589" spans="1:10">
      <c r="A589" s="18" t="s">
        <v>442</v>
      </c>
      <c r="B589" s="55">
        <v>0.51237350538397497</v>
      </c>
      <c r="C589" s="55">
        <v>1.3168472946520999</v>
      </c>
      <c r="D589" s="55">
        <v>0.50881551651660994</v>
      </c>
      <c r="E589" s="55">
        <v>3.1646088260642502</v>
      </c>
      <c r="F589" s="18">
        <v>9</v>
      </c>
      <c r="G589" s="56">
        <v>32.142857142857103</v>
      </c>
      <c r="H589" s="18">
        <v>110</v>
      </c>
      <c r="I589" s="56">
        <v>26.442307692307701</v>
      </c>
      <c r="J589" s="55">
        <v>0.64090406048882897</v>
      </c>
    </row>
    <row r="590" spans="1:10">
      <c r="A590" s="18" t="s">
        <v>763</v>
      </c>
      <c r="B590" s="55">
        <v>0.51976448093544003</v>
      </c>
      <c r="C590" s="55">
        <v>1.36936047483405</v>
      </c>
      <c r="D590" s="55">
        <v>0.54792103865405195</v>
      </c>
      <c r="E590" s="55">
        <v>3.2362487826797102</v>
      </c>
      <c r="F590" s="18">
        <v>10</v>
      </c>
      <c r="G590" s="56">
        <v>35.714285714285701</v>
      </c>
      <c r="H590" s="18">
        <v>120</v>
      </c>
      <c r="I590" s="56">
        <v>28.846153846153801</v>
      </c>
      <c r="J590" s="55">
        <v>0.64904150685805295</v>
      </c>
    </row>
    <row r="591" spans="1:10">
      <c r="A591" s="18" t="s">
        <v>430</v>
      </c>
      <c r="B591" s="55">
        <v>0.52106185225388102</v>
      </c>
      <c r="C591" s="55">
        <v>1.35350232550891</v>
      </c>
      <c r="D591" s="55">
        <v>0.54163593363604101</v>
      </c>
      <c r="E591" s="55">
        <v>3.1982663651658698</v>
      </c>
      <c r="F591" s="18">
        <v>10</v>
      </c>
      <c r="G591" s="56">
        <v>35.714285714285701</v>
      </c>
      <c r="H591" s="18">
        <v>121</v>
      </c>
      <c r="I591" s="56">
        <v>29.086538461538499</v>
      </c>
      <c r="J591" s="55">
        <v>0.64955499609199796</v>
      </c>
    </row>
    <row r="592" spans="1:10">
      <c r="A592" s="18" t="s">
        <v>1092</v>
      </c>
      <c r="B592" s="55">
        <v>0.52453650418462505</v>
      </c>
      <c r="C592" s="55">
        <v>1.3225566651224401</v>
      </c>
      <c r="D592" s="55">
        <v>0.52942585949215004</v>
      </c>
      <c r="E592" s="55">
        <v>3.1238000198839702</v>
      </c>
      <c r="F592" s="18">
        <v>10</v>
      </c>
      <c r="G592" s="56">
        <v>35.714285714285701</v>
      </c>
      <c r="H592" s="18">
        <v>123</v>
      </c>
      <c r="I592" s="56">
        <v>29.567307692307701</v>
      </c>
      <c r="J592" s="55">
        <v>0.65277632863723301</v>
      </c>
    </row>
    <row r="593" spans="1:10">
      <c r="A593" s="18" t="s">
        <v>1143</v>
      </c>
      <c r="B593" s="55">
        <v>0.55892493494927398</v>
      </c>
      <c r="C593" s="55">
        <v>0.75537479642552297</v>
      </c>
      <c r="D593" s="55">
        <v>0.31163316838941302</v>
      </c>
      <c r="E593" s="55">
        <v>1.7578320950277699</v>
      </c>
      <c r="F593" s="18">
        <v>11</v>
      </c>
      <c r="G593" s="56">
        <v>39.285714285714299</v>
      </c>
      <c r="H593" s="18">
        <v>192</v>
      </c>
      <c r="I593" s="56">
        <v>46.153846153846203</v>
      </c>
      <c r="J593" s="55">
        <v>0.65979364402083895</v>
      </c>
    </row>
    <row r="594" spans="1:10">
      <c r="A594" s="18" t="s">
        <v>1133</v>
      </c>
      <c r="B594" s="55">
        <v>0.54794085971184903</v>
      </c>
      <c r="C594" s="55">
        <v>1.2884338985835899</v>
      </c>
      <c r="D594" s="55">
        <v>0.54088605393199296</v>
      </c>
      <c r="E594" s="55">
        <v>2.9906662486662898</v>
      </c>
      <c r="F594" s="18">
        <v>12</v>
      </c>
      <c r="G594" s="56">
        <v>42.857142857142897</v>
      </c>
      <c r="H594" s="18">
        <v>153</v>
      </c>
      <c r="I594" s="56">
        <v>36.778846153846203</v>
      </c>
      <c r="J594" s="55">
        <v>0.65979364402083895</v>
      </c>
    </row>
    <row r="595" spans="1:10">
      <c r="A595" s="18" t="s">
        <v>1101</v>
      </c>
      <c r="B595" s="55">
        <v>0.55897933552106605</v>
      </c>
      <c r="C595" s="55">
        <v>1.2849696465539799</v>
      </c>
      <c r="D595" s="55">
        <v>0.55237007599365295</v>
      </c>
      <c r="E595" s="55">
        <v>2.98961362380021</v>
      </c>
      <c r="F595" s="18">
        <v>14</v>
      </c>
      <c r="G595" s="56">
        <v>50</v>
      </c>
      <c r="H595" s="18">
        <v>182</v>
      </c>
      <c r="I595" s="56">
        <v>43.75</v>
      </c>
      <c r="J595" s="55">
        <v>0.65979364402083895</v>
      </c>
    </row>
    <row r="596" spans="1:10">
      <c r="A596" s="18" t="s">
        <v>1083</v>
      </c>
      <c r="B596" s="55">
        <v>0.54461986376830496</v>
      </c>
      <c r="C596" s="55">
        <v>1.2612835572655601</v>
      </c>
      <c r="D596" s="55">
        <v>0.51899263545945995</v>
      </c>
      <c r="E596" s="55">
        <v>2.9446731551349599</v>
      </c>
      <c r="F596" s="18">
        <v>11</v>
      </c>
      <c r="G596" s="56">
        <v>39.285714285714299</v>
      </c>
      <c r="H596" s="18">
        <v>141</v>
      </c>
      <c r="I596" s="56">
        <v>33.894230769230802</v>
      </c>
      <c r="J596" s="55">
        <v>0.65979364402083895</v>
      </c>
    </row>
    <row r="597" spans="1:10">
      <c r="A597" s="18" t="s">
        <v>1063</v>
      </c>
      <c r="B597" s="55">
        <v>0.55474262671915398</v>
      </c>
      <c r="C597" s="55">
        <v>0.72890336532892097</v>
      </c>
      <c r="D597" s="55">
        <v>0.29306086919193303</v>
      </c>
      <c r="E597" s="55">
        <v>1.71300440792724</v>
      </c>
      <c r="F597" s="18">
        <v>10</v>
      </c>
      <c r="G597" s="56">
        <v>35.714285714285701</v>
      </c>
      <c r="H597" s="18">
        <v>180</v>
      </c>
      <c r="I597" s="56">
        <v>43.269230769230802</v>
      </c>
      <c r="J597" s="55">
        <v>0.65979364402083895</v>
      </c>
    </row>
    <row r="598" spans="1:10">
      <c r="A598" s="18" t="s">
        <v>1012</v>
      </c>
      <c r="B598" s="55">
        <v>0.53249018612164301</v>
      </c>
      <c r="C598" s="55">
        <v>1.36078070366795</v>
      </c>
      <c r="D598" s="55">
        <v>0.55952688035443998</v>
      </c>
      <c r="E598" s="55">
        <v>3.1790646059182199</v>
      </c>
      <c r="F598" s="18">
        <v>11</v>
      </c>
      <c r="G598" s="56">
        <v>39.285714285714299</v>
      </c>
      <c r="H598" s="18">
        <v>134</v>
      </c>
      <c r="I598" s="56">
        <v>32.211538461538503</v>
      </c>
      <c r="J598" s="55">
        <v>0.65979364402083895</v>
      </c>
    </row>
    <row r="599" spans="1:10">
      <c r="A599" s="18" t="s">
        <v>931</v>
      </c>
      <c r="B599" s="55">
        <v>0.55078529210747895</v>
      </c>
      <c r="C599" s="55">
        <v>0.74317151935070302</v>
      </c>
      <c r="D599" s="55">
        <v>0.288736342770536</v>
      </c>
      <c r="E599" s="55">
        <v>1.7743388549069701</v>
      </c>
      <c r="F599" s="18">
        <v>9</v>
      </c>
      <c r="G599" s="56">
        <v>32.142857142857103</v>
      </c>
      <c r="H599" s="18">
        <v>162</v>
      </c>
      <c r="I599" s="56">
        <v>38.942307692307701</v>
      </c>
      <c r="J599" s="55">
        <v>0.65979364402083895</v>
      </c>
    </row>
    <row r="600" spans="1:10">
      <c r="A600" s="18" t="s">
        <v>926</v>
      </c>
      <c r="B600" s="55">
        <v>0.54794085971184903</v>
      </c>
      <c r="C600" s="55">
        <v>1.2884338985835899</v>
      </c>
      <c r="D600" s="55">
        <v>0.54088605393199296</v>
      </c>
      <c r="E600" s="55">
        <v>2.9906662486662898</v>
      </c>
      <c r="F600" s="18">
        <v>12</v>
      </c>
      <c r="G600" s="56">
        <v>42.857142857142897</v>
      </c>
      <c r="H600" s="18">
        <v>153</v>
      </c>
      <c r="I600" s="56">
        <v>36.778846153846203</v>
      </c>
      <c r="J600" s="55">
        <v>0.65979364402083895</v>
      </c>
    </row>
    <row r="601" spans="1:10">
      <c r="A601" s="18" t="s">
        <v>879</v>
      </c>
      <c r="B601" s="55">
        <v>0.54461986376830496</v>
      </c>
      <c r="C601" s="55">
        <v>1.2612835572655601</v>
      </c>
      <c r="D601" s="55">
        <v>0.51899263545945995</v>
      </c>
      <c r="E601" s="55">
        <v>2.9446731551349599</v>
      </c>
      <c r="F601" s="18">
        <v>11</v>
      </c>
      <c r="G601" s="56">
        <v>39.285714285714299</v>
      </c>
      <c r="H601" s="18">
        <v>141</v>
      </c>
      <c r="I601" s="56">
        <v>33.894230769230802</v>
      </c>
      <c r="J601" s="55">
        <v>0.65979364402083895</v>
      </c>
    </row>
    <row r="602" spans="1:10">
      <c r="A602" s="18" t="s">
        <v>875</v>
      </c>
      <c r="B602" s="55">
        <v>0.55246753900136403</v>
      </c>
      <c r="C602" s="55">
        <v>1.3044040588522401</v>
      </c>
      <c r="D602" s="55">
        <v>0.55550379023374297</v>
      </c>
      <c r="E602" s="55">
        <v>3.0243915693775598</v>
      </c>
      <c r="F602" s="18">
        <v>13</v>
      </c>
      <c r="G602" s="56">
        <v>46.428571428571402</v>
      </c>
      <c r="H602" s="18">
        <v>166</v>
      </c>
      <c r="I602" s="56">
        <v>39.903846153846203</v>
      </c>
      <c r="J602" s="55">
        <v>0.65979364402083895</v>
      </c>
    </row>
    <row r="603" spans="1:10">
      <c r="A603" s="18" t="s">
        <v>861</v>
      </c>
      <c r="B603" s="55">
        <v>0.55246753900136403</v>
      </c>
      <c r="C603" s="55">
        <v>1.3044040588522401</v>
      </c>
      <c r="D603" s="55">
        <v>0.55550379023374297</v>
      </c>
      <c r="E603" s="55">
        <v>3.0243915693775598</v>
      </c>
      <c r="F603" s="18">
        <v>13</v>
      </c>
      <c r="G603" s="56">
        <v>46.428571428571402</v>
      </c>
      <c r="H603" s="18">
        <v>166</v>
      </c>
      <c r="I603" s="56">
        <v>39.903846153846203</v>
      </c>
      <c r="J603" s="55">
        <v>0.65979364402083895</v>
      </c>
    </row>
    <row r="604" spans="1:10">
      <c r="A604" s="18" t="s">
        <v>860</v>
      </c>
      <c r="B604" s="55">
        <v>0.54289206850841798</v>
      </c>
      <c r="C604" s="55">
        <v>1.3429975337612099</v>
      </c>
      <c r="D604" s="55">
        <v>0.56362003610453404</v>
      </c>
      <c r="E604" s="55">
        <v>3.1185200394807202</v>
      </c>
      <c r="F604" s="18">
        <v>12</v>
      </c>
      <c r="G604" s="56">
        <v>42.857142857142897</v>
      </c>
      <c r="H604" s="18">
        <v>149</v>
      </c>
      <c r="I604" s="56">
        <v>35.817307692307701</v>
      </c>
      <c r="J604" s="55">
        <v>0.65979364402083895</v>
      </c>
    </row>
    <row r="605" spans="1:10">
      <c r="A605" s="18" t="s">
        <v>852</v>
      </c>
      <c r="B605" s="55">
        <v>0.53341372125193198</v>
      </c>
      <c r="C605" s="55">
        <v>1.3459519554041</v>
      </c>
      <c r="D605" s="55">
        <v>0.55346625766263102</v>
      </c>
      <c r="E605" s="55">
        <v>3.14392557607807</v>
      </c>
      <c r="F605" s="18">
        <v>11</v>
      </c>
      <c r="G605" s="56">
        <v>39.285714285714299</v>
      </c>
      <c r="H605" s="18">
        <v>135</v>
      </c>
      <c r="I605" s="56">
        <v>32.451923076923102</v>
      </c>
      <c r="J605" s="55">
        <v>0.65979364402083895</v>
      </c>
    </row>
    <row r="606" spans="1:10">
      <c r="A606" s="18" t="s">
        <v>783</v>
      </c>
      <c r="B606" s="55">
        <v>0.54629477845653795</v>
      </c>
      <c r="C606" s="55">
        <v>1.30180653612051</v>
      </c>
      <c r="D606" s="55">
        <v>0.54646183914712099</v>
      </c>
      <c r="E606" s="55">
        <v>3.0219653565668199</v>
      </c>
      <c r="F606" s="18">
        <v>12</v>
      </c>
      <c r="G606" s="56">
        <v>42.857142857142897</v>
      </c>
      <c r="H606" s="18">
        <v>152</v>
      </c>
      <c r="I606" s="56">
        <v>36.538461538461497</v>
      </c>
      <c r="J606" s="55">
        <v>0.65979364402083895</v>
      </c>
    </row>
    <row r="607" spans="1:10">
      <c r="A607" s="18" t="s">
        <v>756</v>
      </c>
      <c r="B607" s="55">
        <v>0.53608769682856305</v>
      </c>
      <c r="C607" s="55">
        <v>1.3168357040301299</v>
      </c>
      <c r="D607" s="55">
        <v>0.54162543882997405</v>
      </c>
      <c r="E607" s="55">
        <v>3.0758077189062698</v>
      </c>
      <c r="F607" s="18">
        <v>11</v>
      </c>
      <c r="G607" s="56">
        <v>39.285714285714299</v>
      </c>
      <c r="H607" s="18">
        <v>137</v>
      </c>
      <c r="I607" s="56">
        <v>32.932692307692299</v>
      </c>
      <c r="J607" s="55">
        <v>0.65979364402083895</v>
      </c>
    </row>
    <row r="608" spans="1:10">
      <c r="A608" s="18" t="s">
        <v>731</v>
      </c>
      <c r="B608" s="55">
        <v>0.55539080141365504</v>
      </c>
      <c r="C608" s="55">
        <v>1.2786282466413501</v>
      </c>
      <c r="D608" s="55">
        <v>0.54459619147332605</v>
      </c>
      <c r="E608" s="55">
        <v>2.9642823462416299</v>
      </c>
      <c r="F608" s="18">
        <v>13</v>
      </c>
      <c r="G608" s="56">
        <v>46.428571428571402</v>
      </c>
      <c r="H608" s="18">
        <v>168</v>
      </c>
      <c r="I608" s="56">
        <v>40.384615384615401</v>
      </c>
      <c r="J608" s="55">
        <v>0.65979364402083895</v>
      </c>
    </row>
    <row r="609" spans="1:10">
      <c r="A609" s="18" t="s">
        <v>713</v>
      </c>
      <c r="B609" s="55">
        <v>0.55246753900136403</v>
      </c>
      <c r="C609" s="55">
        <v>1.3044040588522401</v>
      </c>
      <c r="D609" s="55">
        <v>0.55550379023374297</v>
      </c>
      <c r="E609" s="55">
        <v>3.0243915693775598</v>
      </c>
      <c r="F609" s="18">
        <v>13</v>
      </c>
      <c r="G609" s="56">
        <v>46.428571428571402</v>
      </c>
      <c r="H609" s="18">
        <v>166</v>
      </c>
      <c r="I609" s="56">
        <v>39.903846153846203</v>
      </c>
      <c r="J609" s="55">
        <v>0.65979364402083895</v>
      </c>
    </row>
    <row r="610" spans="1:10">
      <c r="A610" s="18" t="s">
        <v>704</v>
      </c>
      <c r="B610" s="55">
        <v>0.55052864018787895</v>
      </c>
      <c r="C610" s="55">
        <v>1.3308064425897499</v>
      </c>
      <c r="D610" s="55">
        <v>0.56669309927869105</v>
      </c>
      <c r="E610" s="55">
        <v>3.08601714276337</v>
      </c>
      <c r="F610" s="18">
        <v>13</v>
      </c>
      <c r="G610" s="56">
        <v>46.428571428571402</v>
      </c>
      <c r="H610" s="18">
        <v>164</v>
      </c>
      <c r="I610" s="56">
        <v>39.423076923076898</v>
      </c>
      <c r="J610" s="55">
        <v>0.65979364402083895</v>
      </c>
    </row>
    <row r="611" spans="1:10">
      <c r="A611" s="18" t="s">
        <v>699</v>
      </c>
      <c r="B611" s="55">
        <v>0.55380758546370401</v>
      </c>
      <c r="C611" s="55">
        <v>1.2914392348136701</v>
      </c>
      <c r="D611" s="55">
        <v>0.55003683695147598</v>
      </c>
      <c r="E611" s="55">
        <v>2.9941512757400699</v>
      </c>
      <c r="F611" s="18">
        <v>13</v>
      </c>
      <c r="G611" s="56">
        <v>46.428571428571402</v>
      </c>
      <c r="H611" s="18">
        <v>167</v>
      </c>
      <c r="I611" s="56">
        <v>40.144230769230802</v>
      </c>
      <c r="J611" s="55">
        <v>0.65979364402083895</v>
      </c>
    </row>
    <row r="612" spans="1:10">
      <c r="A612" s="18" t="s">
        <v>680</v>
      </c>
      <c r="B612" s="55">
        <v>0.55380758546370401</v>
      </c>
      <c r="C612" s="55">
        <v>1.2914392348136701</v>
      </c>
      <c r="D612" s="55">
        <v>0.55003683695147598</v>
      </c>
      <c r="E612" s="55">
        <v>2.9941512757400699</v>
      </c>
      <c r="F612" s="18">
        <v>13</v>
      </c>
      <c r="G612" s="56">
        <v>46.428571428571402</v>
      </c>
      <c r="H612" s="18">
        <v>167</v>
      </c>
      <c r="I612" s="56">
        <v>40.144230769230802</v>
      </c>
      <c r="J612" s="55">
        <v>0.65979364402083895</v>
      </c>
    </row>
    <row r="613" spans="1:10">
      <c r="A613" s="18" t="s">
        <v>671</v>
      </c>
      <c r="B613" s="55">
        <v>0.55539080141365504</v>
      </c>
      <c r="C613" s="55">
        <v>1.2786282466413501</v>
      </c>
      <c r="D613" s="55">
        <v>0.54459619147332605</v>
      </c>
      <c r="E613" s="55">
        <v>2.9642823462416299</v>
      </c>
      <c r="F613" s="18">
        <v>13</v>
      </c>
      <c r="G613" s="56">
        <v>46.428571428571402</v>
      </c>
      <c r="H613" s="18">
        <v>168</v>
      </c>
      <c r="I613" s="56">
        <v>40.384615384615401</v>
      </c>
      <c r="J613" s="55">
        <v>0.65979364402083895</v>
      </c>
    </row>
    <row r="614" spans="1:10">
      <c r="A614" s="18" t="s">
        <v>664</v>
      </c>
      <c r="B614" s="55">
        <v>0.55721382665220598</v>
      </c>
      <c r="C614" s="55">
        <v>1.26596837088303</v>
      </c>
      <c r="D614" s="55">
        <v>0.53922845177437795</v>
      </c>
      <c r="E614" s="55">
        <v>2.9347770890898599</v>
      </c>
      <c r="F614" s="18">
        <v>13</v>
      </c>
      <c r="G614" s="56">
        <v>46.428571428571402</v>
      </c>
      <c r="H614" s="18">
        <v>169</v>
      </c>
      <c r="I614" s="56">
        <v>40.625</v>
      </c>
      <c r="J614" s="55">
        <v>0.65979364402083895</v>
      </c>
    </row>
    <row r="615" spans="1:10">
      <c r="A615" s="18" t="s">
        <v>653</v>
      </c>
      <c r="B615" s="55">
        <v>0.54289206850841798</v>
      </c>
      <c r="C615" s="55">
        <v>1.3429975337612099</v>
      </c>
      <c r="D615" s="55">
        <v>0.56362003610453404</v>
      </c>
      <c r="E615" s="55">
        <v>3.1185200394807202</v>
      </c>
      <c r="F615" s="18">
        <v>12</v>
      </c>
      <c r="G615" s="56">
        <v>42.857142857142897</v>
      </c>
      <c r="H615" s="18">
        <v>149</v>
      </c>
      <c r="I615" s="56">
        <v>35.817307692307701</v>
      </c>
      <c r="J615" s="55">
        <v>0.65979364402083895</v>
      </c>
    </row>
    <row r="616" spans="1:10">
      <c r="A616" s="18" t="s">
        <v>611</v>
      </c>
      <c r="B616" s="55">
        <v>0.55380758546370401</v>
      </c>
      <c r="C616" s="55">
        <v>1.2914392348136701</v>
      </c>
      <c r="D616" s="55">
        <v>0.55003683695147598</v>
      </c>
      <c r="E616" s="55">
        <v>2.9941512757400699</v>
      </c>
      <c r="F616" s="18">
        <v>13</v>
      </c>
      <c r="G616" s="56">
        <v>46.428571428571402</v>
      </c>
      <c r="H616" s="18">
        <v>167</v>
      </c>
      <c r="I616" s="56">
        <v>40.144230769230802</v>
      </c>
      <c r="J616" s="55">
        <v>0.65979364402083895</v>
      </c>
    </row>
    <row r="617" spans="1:10">
      <c r="A617" s="18" t="s">
        <v>607</v>
      </c>
      <c r="B617" s="55">
        <v>0.54983661193713296</v>
      </c>
      <c r="C617" s="55">
        <v>1.2752343132203301</v>
      </c>
      <c r="D617" s="55">
        <v>0.535390917439174</v>
      </c>
      <c r="E617" s="55">
        <v>2.9597869385769902</v>
      </c>
      <c r="F617" s="18">
        <v>12</v>
      </c>
      <c r="G617" s="56">
        <v>42.857142857142897</v>
      </c>
      <c r="H617" s="18">
        <v>154</v>
      </c>
      <c r="I617" s="56">
        <v>37.019230769230802</v>
      </c>
      <c r="J617" s="55">
        <v>0.65979364402083895</v>
      </c>
    </row>
    <row r="618" spans="1:10">
      <c r="A618" s="18" t="s">
        <v>604</v>
      </c>
      <c r="B618" s="55">
        <v>0.55884098704033502</v>
      </c>
      <c r="C618" s="55">
        <v>1.3195435824956501</v>
      </c>
      <c r="D618" s="55">
        <v>0.56982437882175796</v>
      </c>
      <c r="E618" s="55">
        <v>3.09546318762975</v>
      </c>
      <c r="F618" s="18">
        <v>15</v>
      </c>
      <c r="G618" s="56">
        <v>53.571428571428598</v>
      </c>
      <c r="H618" s="18">
        <v>194</v>
      </c>
      <c r="I618" s="56">
        <v>46.634615384615401</v>
      </c>
      <c r="J618" s="55">
        <v>0.65979364402083895</v>
      </c>
    </row>
    <row r="619" spans="1:10">
      <c r="A619" s="18" t="s">
        <v>585</v>
      </c>
      <c r="B619" s="55">
        <v>0.55790402298028996</v>
      </c>
      <c r="C619" s="55">
        <v>1.3452390044778499</v>
      </c>
      <c r="D619" s="55">
        <v>0.580881998630147</v>
      </c>
      <c r="E619" s="55">
        <v>3.1561459619688601</v>
      </c>
      <c r="F619" s="18">
        <v>15</v>
      </c>
      <c r="G619" s="56">
        <v>53.571428571428598</v>
      </c>
      <c r="H619" s="18">
        <v>192</v>
      </c>
      <c r="I619" s="56">
        <v>46.153846153846203</v>
      </c>
      <c r="J619" s="55">
        <v>0.65979364402083895</v>
      </c>
    </row>
    <row r="620" spans="1:10">
      <c r="A620" s="18" t="s">
        <v>584</v>
      </c>
      <c r="B620" s="55">
        <v>0.55435965207112903</v>
      </c>
      <c r="C620" s="55">
        <v>1.2493410204911799</v>
      </c>
      <c r="D620" s="55">
        <v>0.52458469318739198</v>
      </c>
      <c r="E620" s="55">
        <v>2.8992501408546798</v>
      </c>
      <c r="F620" s="18">
        <v>12</v>
      </c>
      <c r="G620" s="56">
        <v>42.857142857142897</v>
      </c>
      <c r="H620" s="18">
        <v>156</v>
      </c>
      <c r="I620" s="56">
        <v>37.5</v>
      </c>
      <c r="J620" s="55">
        <v>0.65979364402083895</v>
      </c>
    </row>
    <row r="621" spans="1:10">
      <c r="A621" s="18" t="s">
        <v>573</v>
      </c>
      <c r="B621" s="55">
        <v>0.54376700047786497</v>
      </c>
      <c r="C621" s="55">
        <v>1.3290847827966401</v>
      </c>
      <c r="D621" s="55">
        <v>0.55781020398167003</v>
      </c>
      <c r="E621" s="55">
        <v>3.0858610321013602</v>
      </c>
      <c r="F621" s="18">
        <v>12</v>
      </c>
      <c r="G621" s="56">
        <v>42.857142857142897</v>
      </c>
      <c r="H621" s="18">
        <v>150</v>
      </c>
      <c r="I621" s="56">
        <v>36.057692307692299</v>
      </c>
      <c r="J621" s="55">
        <v>0.65979364402083895</v>
      </c>
    </row>
    <row r="622" spans="1:10">
      <c r="A622" s="18" t="s">
        <v>548</v>
      </c>
      <c r="B622" s="55">
        <v>0.55246753900136403</v>
      </c>
      <c r="C622" s="55">
        <v>1.3044040588522401</v>
      </c>
      <c r="D622" s="55">
        <v>0.55550379023374297</v>
      </c>
      <c r="E622" s="55">
        <v>3.0243915693775598</v>
      </c>
      <c r="F622" s="18">
        <v>13</v>
      </c>
      <c r="G622" s="56">
        <v>46.428571428571402</v>
      </c>
      <c r="H622" s="18">
        <v>166</v>
      </c>
      <c r="I622" s="56">
        <v>39.903846153846203</v>
      </c>
      <c r="J622" s="55">
        <v>0.65979364402083895</v>
      </c>
    </row>
    <row r="623" spans="1:10">
      <c r="A623" s="18" t="s">
        <v>491</v>
      </c>
      <c r="B623" s="55">
        <v>0.55246753900136403</v>
      </c>
      <c r="C623" s="55">
        <v>1.3044040588522401</v>
      </c>
      <c r="D623" s="55">
        <v>0.55550379023374297</v>
      </c>
      <c r="E623" s="55">
        <v>3.0243915693775598</v>
      </c>
      <c r="F623" s="18">
        <v>13</v>
      </c>
      <c r="G623" s="56">
        <v>46.428571428571402</v>
      </c>
      <c r="H623" s="18">
        <v>166</v>
      </c>
      <c r="I623" s="56">
        <v>39.903846153846203</v>
      </c>
      <c r="J623" s="55">
        <v>0.65979364402083895</v>
      </c>
    </row>
    <row r="624" spans="1:10">
      <c r="A624" s="18" t="s">
        <v>439</v>
      </c>
      <c r="B624" s="55">
        <v>0.55483859024591398</v>
      </c>
      <c r="C624" s="55">
        <v>0.72182022301718196</v>
      </c>
      <c r="D624" s="55">
        <v>0.290211345035987</v>
      </c>
      <c r="E624" s="55">
        <v>1.6962942251063899</v>
      </c>
      <c r="F624" s="18">
        <v>10</v>
      </c>
      <c r="G624" s="56">
        <v>35.714285714285701</v>
      </c>
      <c r="H624" s="18">
        <v>181</v>
      </c>
      <c r="I624" s="56">
        <v>43.509615384615401</v>
      </c>
      <c r="J624" s="55">
        <v>0.65979364402083895</v>
      </c>
    </row>
    <row r="625" spans="1:10">
      <c r="A625" s="18" t="s">
        <v>692</v>
      </c>
      <c r="B625" s="55">
        <v>0.56071679411167696</v>
      </c>
      <c r="C625" s="55">
        <v>1.30714623953279</v>
      </c>
      <c r="D625" s="55">
        <v>0.56439631465131501</v>
      </c>
      <c r="E625" s="55">
        <v>3.1081089091393199</v>
      </c>
      <c r="F625" s="18">
        <v>16</v>
      </c>
      <c r="G625" s="56">
        <v>57.142857142857103</v>
      </c>
      <c r="H625" s="18">
        <v>210</v>
      </c>
      <c r="I625" s="56">
        <v>50.480769230769198</v>
      </c>
      <c r="J625" s="55">
        <v>0.66078040206408195</v>
      </c>
    </row>
    <row r="626" spans="1:10">
      <c r="A626" s="18" t="s">
        <v>552</v>
      </c>
      <c r="B626" s="55">
        <v>0.56221823582851804</v>
      </c>
      <c r="C626" s="55">
        <v>0.77759168112114196</v>
      </c>
      <c r="D626" s="55">
        <v>0.32079869035206099</v>
      </c>
      <c r="E626" s="55">
        <v>1.8097330115052399</v>
      </c>
      <c r="F626" s="18">
        <v>11</v>
      </c>
      <c r="G626" s="56">
        <v>39.285714285714299</v>
      </c>
      <c r="H626" s="18">
        <v>189</v>
      </c>
      <c r="I626" s="56">
        <v>45.432692307692299</v>
      </c>
      <c r="J626" s="55">
        <v>0.66148630314976498</v>
      </c>
    </row>
    <row r="627" spans="1:10">
      <c r="A627" s="18" t="s">
        <v>593</v>
      </c>
      <c r="B627" s="55">
        <v>0.56379170170817505</v>
      </c>
      <c r="C627" s="55">
        <v>0.78515458309456698</v>
      </c>
      <c r="D627" s="55">
        <v>0.32390850646595998</v>
      </c>
      <c r="E627" s="55">
        <v>1.82732457416716</v>
      </c>
      <c r="F627" s="18">
        <v>11</v>
      </c>
      <c r="G627" s="56">
        <v>39.285714285714299</v>
      </c>
      <c r="H627" s="18">
        <v>188</v>
      </c>
      <c r="I627" s="56">
        <v>45.192307692307701</v>
      </c>
      <c r="J627" s="55">
        <v>0.66227454703861</v>
      </c>
    </row>
    <row r="628" spans="1:10">
      <c r="A628" s="18" t="s">
        <v>906</v>
      </c>
      <c r="B628" s="55">
        <v>0.66398899376212195</v>
      </c>
      <c r="C628" s="55">
        <v>1.2392367067512799</v>
      </c>
      <c r="D628" s="55">
        <v>0.47920267812175399</v>
      </c>
      <c r="E628" s="55">
        <v>2.9752081525876299</v>
      </c>
      <c r="F628" s="18">
        <v>9</v>
      </c>
      <c r="G628" s="56">
        <v>32.142857142857103</v>
      </c>
      <c r="H628" s="18">
        <v>115</v>
      </c>
      <c r="I628" s="56">
        <v>27.644230769230798</v>
      </c>
      <c r="J628" s="55">
        <v>0.77872629188421605</v>
      </c>
    </row>
    <row r="629" spans="1:10">
      <c r="A629" s="18" t="s">
        <v>1157</v>
      </c>
      <c r="B629" s="55">
        <v>0.68291300798022703</v>
      </c>
      <c r="C629" s="55">
        <v>0.80614698746582403</v>
      </c>
      <c r="D629" s="55">
        <v>0.29924644850924298</v>
      </c>
      <c r="E629" s="55">
        <v>1.9702594712160799</v>
      </c>
      <c r="F629" s="18">
        <v>8</v>
      </c>
      <c r="G629" s="56">
        <v>28.571428571428601</v>
      </c>
      <c r="H629" s="18">
        <v>138</v>
      </c>
      <c r="I629" s="56">
        <v>33.173076923076898</v>
      </c>
      <c r="J629" s="55">
        <v>0.78242694110125</v>
      </c>
    </row>
    <row r="630" spans="1:10">
      <c r="A630" s="18" t="s">
        <v>1152</v>
      </c>
      <c r="B630" s="55">
        <v>0.68673588232512595</v>
      </c>
      <c r="C630" s="55">
        <v>0.84487823937893902</v>
      </c>
      <c r="D630" s="55">
        <v>0.36213253926834499</v>
      </c>
      <c r="E630" s="55">
        <v>2.0522011614217202</v>
      </c>
      <c r="F630" s="18">
        <v>17</v>
      </c>
      <c r="G630" s="56">
        <v>60.714285714285701</v>
      </c>
      <c r="H630" s="18">
        <v>269</v>
      </c>
      <c r="I630" s="56">
        <v>64.663461538461505</v>
      </c>
      <c r="J630" s="55">
        <v>0.78242694110125</v>
      </c>
    </row>
    <row r="631" spans="1:10">
      <c r="A631" s="18" t="s">
        <v>1147</v>
      </c>
      <c r="B631" s="55">
        <v>0.69731796620055897</v>
      </c>
      <c r="C631" s="55">
        <v>1.2005563109547299</v>
      </c>
      <c r="D631" s="55">
        <v>0.51619970256782799</v>
      </c>
      <c r="E631" s="55">
        <v>2.7924056611926402</v>
      </c>
      <c r="F631" s="18">
        <v>14</v>
      </c>
      <c r="G631" s="56">
        <v>50</v>
      </c>
      <c r="H631" s="18">
        <v>189</v>
      </c>
      <c r="I631" s="56">
        <v>45.432692307692299</v>
      </c>
      <c r="J631" s="55">
        <v>0.78242694110125</v>
      </c>
    </row>
    <row r="632" spans="1:10">
      <c r="A632" s="18" t="s">
        <v>1085</v>
      </c>
      <c r="B632" s="55">
        <v>0.69756704496820598</v>
      </c>
      <c r="C632" s="55">
        <v>0.83227392679244305</v>
      </c>
      <c r="D632" s="55">
        <v>0.34332037366660201</v>
      </c>
      <c r="E632" s="55">
        <v>1.93741555030016</v>
      </c>
      <c r="F632" s="18">
        <v>11</v>
      </c>
      <c r="G632" s="56">
        <v>39.285714285714299</v>
      </c>
      <c r="H632" s="18">
        <v>182</v>
      </c>
      <c r="I632" s="56">
        <v>43.75</v>
      </c>
      <c r="J632" s="55">
        <v>0.78242694110125</v>
      </c>
    </row>
    <row r="633" spans="1:10">
      <c r="A633" s="18" t="s">
        <v>1035</v>
      </c>
      <c r="B633" s="55">
        <v>0.69311569088657599</v>
      </c>
      <c r="C633" s="55">
        <v>1.17548403300278</v>
      </c>
      <c r="D633" s="55">
        <v>0.49374056530709298</v>
      </c>
      <c r="E633" s="55">
        <v>2.7264665753844</v>
      </c>
      <c r="F633" s="18">
        <v>12</v>
      </c>
      <c r="G633" s="56">
        <v>42.857142857142897</v>
      </c>
      <c r="H633" s="18">
        <v>162</v>
      </c>
      <c r="I633" s="56">
        <v>38.942307692307701</v>
      </c>
      <c r="J633" s="55">
        <v>0.78242694110125</v>
      </c>
    </row>
    <row r="634" spans="1:10">
      <c r="A634" s="18" t="s">
        <v>977</v>
      </c>
      <c r="B634" s="55">
        <v>0.67098537107505596</v>
      </c>
      <c r="C634" s="55">
        <v>1.1817370117257799</v>
      </c>
      <c r="D634" s="55">
        <v>0.45727059625794703</v>
      </c>
      <c r="E634" s="55">
        <v>2.8348562990211299</v>
      </c>
      <c r="F634" s="18">
        <v>9</v>
      </c>
      <c r="G634" s="56">
        <v>32.142857142857103</v>
      </c>
      <c r="H634" s="18">
        <v>119</v>
      </c>
      <c r="I634" s="56">
        <v>28.605769230769202</v>
      </c>
      <c r="J634" s="55">
        <v>0.78242694110125</v>
      </c>
    </row>
    <row r="635" spans="1:10">
      <c r="A635" s="18" t="s">
        <v>975</v>
      </c>
      <c r="B635" s="55">
        <v>0.69249382874841703</v>
      </c>
      <c r="C635" s="55">
        <v>1.24109138316262</v>
      </c>
      <c r="D635" s="55">
        <v>0.528669047792797</v>
      </c>
      <c r="E635" s="55">
        <v>2.87682742149924</v>
      </c>
      <c r="F635" s="18">
        <v>13</v>
      </c>
      <c r="G635" s="56">
        <v>46.428571428571402</v>
      </c>
      <c r="H635" s="18">
        <v>171</v>
      </c>
      <c r="I635" s="56">
        <v>41.105769230769198</v>
      </c>
      <c r="J635" s="55">
        <v>0.78242694110125</v>
      </c>
    </row>
    <row r="636" spans="1:10">
      <c r="A636" s="18" t="s">
        <v>930</v>
      </c>
      <c r="B636" s="55">
        <v>0.69768969199481301</v>
      </c>
      <c r="C636" s="55">
        <v>1.1698230137623999</v>
      </c>
      <c r="D636" s="55">
        <v>0.49846856966816899</v>
      </c>
      <c r="E636" s="55">
        <v>2.71063220680356</v>
      </c>
      <c r="F636" s="18">
        <v>13</v>
      </c>
      <c r="G636" s="56">
        <v>46.428571428571402</v>
      </c>
      <c r="H636" s="18">
        <v>177</v>
      </c>
      <c r="I636" s="56">
        <v>42.548076923076898</v>
      </c>
      <c r="J636" s="55">
        <v>0.78242694110125</v>
      </c>
    </row>
    <row r="637" spans="1:10">
      <c r="A637" s="18" t="s">
        <v>909</v>
      </c>
      <c r="B637" s="55">
        <v>0.691770327557644</v>
      </c>
      <c r="C637" s="55">
        <v>1.1874125626975001</v>
      </c>
      <c r="D637" s="55">
        <v>0.498759573573749</v>
      </c>
      <c r="E637" s="55">
        <v>2.75432276689097</v>
      </c>
      <c r="F637" s="18">
        <v>12</v>
      </c>
      <c r="G637" s="56">
        <v>42.857142857142897</v>
      </c>
      <c r="H637" s="18">
        <v>161</v>
      </c>
      <c r="I637" s="56">
        <v>38.701923076923102</v>
      </c>
      <c r="J637" s="55">
        <v>0.78242694110125</v>
      </c>
    </row>
    <row r="638" spans="1:10">
      <c r="A638" s="18" t="s">
        <v>893</v>
      </c>
      <c r="B638" s="55">
        <v>0.69731796620055897</v>
      </c>
      <c r="C638" s="55">
        <v>1.2005563109547299</v>
      </c>
      <c r="D638" s="55">
        <v>0.51619970256782799</v>
      </c>
      <c r="E638" s="55">
        <v>2.7924056611926402</v>
      </c>
      <c r="F638" s="18">
        <v>14</v>
      </c>
      <c r="G638" s="56">
        <v>50</v>
      </c>
      <c r="H638" s="18">
        <v>189</v>
      </c>
      <c r="I638" s="56">
        <v>45.432692307692299</v>
      </c>
      <c r="J638" s="55">
        <v>0.78242694110125</v>
      </c>
    </row>
    <row r="639" spans="1:10">
      <c r="A639" s="18" t="s">
        <v>858</v>
      </c>
      <c r="B639" s="55">
        <v>0.69521274363178598</v>
      </c>
      <c r="C639" s="55">
        <v>0.792798220578944</v>
      </c>
      <c r="D639" s="55">
        <v>0.32704953241357898</v>
      </c>
      <c r="E639" s="55">
        <v>1.8452145869005501</v>
      </c>
      <c r="F639" s="18">
        <v>11</v>
      </c>
      <c r="G639" s="56">
        <v>39.285714285714299</v>
      </c>
      <c r="H639" s="18">
        <v>187</v>
      </c>
      <c r="I639" s="56">
        <v>44.951923076923102</v>
      </c>
      <c r="J639" s="55">
        <v>0.78242694110125</v>
      </c>
    </row>
    <row r="640" spans="1:10">
      <c r="A640" s="18" t="s">
        <v>827</v>
      </c>
      <c r="B640" s="55">
        <v>0.696089428012996</v>
      </c>
      <c r="C640" s="55">
        <v>0.816226683875099</v>
      </c>
      <c r="D640" s="55">
        <v>0.33672142665659099</v>
      </c>
      <c r="E640" s="55">
        <v>1.8999952264261399</v>
      </c>
      <c r="F640" s="18">
        <v>11</v>
      </c>
      <c r="G640" s="56">
        <v>39.285714285714299</v>
      </c>
      <c r="H640" s="18">
        <v>184</v>
      </c>
      <c r="I640" s="56">
        <v>44.230769230769198</v>
      </c>
      <c r="J640" s="55">
        <v>0.78242694110125</v>
      </c>
    </row>
    <row r="641" spans="1:10">
      <c r="A641" s="18" t="s">
        <v>806</v>
      </c>
      <c r="B641" s="55">
        <v>0.68768039820247495</v>
      </c>
      <c r="C641" s="55">
        <v>0.78988897664247104</v>
      </c>
      <c r="D641" s="55">
        <v>0.30676327794387298</v>
      </c>
      <c r="E641" s="55">
        <v>1.88666796913156</v>
      </c>
      <c r="F641" s="18">
        <v>9</v>
      </c>
      <c r="G641" s="56">
        <v>32.142857142857103</v>
      </c>
      <c r="H641" s="18">
        <v>156</v>
      </c>
      <c r="I641" s="56">
        <v>37.5</v>
      </c>
      <c r="J641" s="55">
        <v>0.78242694110125</v>
      </c>
    </row>
    <row r="642" spans="1:10">
      <c r="A642" s="18" t="s">
        <v>797</v>
      </c>
      <c r="B642" s="55">
        <v>0.68768039820247495</v>
      </c>
      <c r="C642" s="55">
        <v>0.78988897664247104</v>
      </c>
      <c r="D642" s="55">
        <v>0.30676327794387298</v>
      </c>
      <c r="E642" s="55">
        <v>1.88666796913156</v>
      </c>
      <c r="F642" s="18">
        <v>9</v>
      </c>
      <c r="G642" s="56">
        <v>32.142857142857103</v>
      </c>
      <c r="H642" s="18">
        <v>156</v>
      </c>
      <c r="I642" s="56">
        <v>37.5</v>
      </c>
      <c r="J642" s="55">
        <v>0.78242694110125</v>
      </c>
    </row>
    <row r="643" spans="1:10">
      <c r="A643" s="18" t="s">
        <v>794</v>
      </c>
      <c r="B643" s="55">
        <v>0.67541080006006105</v>
      </c>
      <c r="C643" s="55">
        <v>1.22162449468604</v>
      </c>
      <c r="D643" s="55">
        <v>0.48946464571555698</v>
      </c>
      <c r="E643" s="55">
        <v>2.8830220301481502</v>
      </c>
      <c r="F643" s="18">
        <v>10</v>
      </c>
      <c r="G643" s="56">
        <v>35.714285714285701</v>
      </c>
      <c r="H643" s="18">
        <v>130</v>
      </c>
      <c r="I643" s="56">
        <v>31.25</v>
      </c>
      <c r="J643" s="55">
        <v>0.78242694110125</v>
      </c>
    </row>
    <row r="644" spans="1:10">
      <c r="A644" s="18" t="s">
        <v>777</v>
      </c>
      <c r="B644" s="55">
        <v>0.691770327557644</v>
      </c>
      <c r="C644" s="55">
        <v>1.1874125626975001</v>
      </c>
      <c r="D644" s="55">
        <v>0.498759573573749</v>
      </c>
      <c r="E644" s="55">
        <v>2.75432276689097</v>
      </c>
      <c r="F644" s="18">
        <v>12</v>
      </c>
      <c r="G644" s="56">
        <v>42.857142857142897</v>
      </c>
      <c r="H644" s="18">
        <v>161</v>
      </c>
      <c r="I644" s="56">
        <v>38.701923076923102</v>
      </c>
      <c r="J644" s="55">
        <v>0.78242694110125</v>
      </c>
    </row>
    <row r="645" spans="1:10">
      <c r="A645" s="18" t="s">
        <v>758</v>
      </c>
      <c r="B645" s="55">
        <v>0.69749940153804901</v>
      </c>
      <c r="C645" s="55">
        <v>1.2221823876417399</v>
      </c>
      <c r="D645" s="55">
        <v>0.52767654464236702</v>
      </c>
      <c r="E645" s="55">
        <v>2.9058720044205599</v>
      </c>
      <c r="F645" s="18">
        <v>16</v>
      </c>
      <c r="G645" s="56">
        <v>57.142857142857103</v>
      </c>
      <c r="H645" s="18">
        <v>217</v>
      </c>
      <c r="I645" s="56">
        <v>52.163461538461497</v>
      </c>
      <c r="J645" s="55">
        <v>0.78242694110125</v>
      </c>
    </row>
    <row r="646" spans="1:10">
      <c r="A646" s="18" t="s">
        <v>742</v>
      </c>
      <c r="B646" s="55">
        <v>0.69463777522510195</v>
      </c>
      <c r="C646" s="55">
        <v>1.1637013743411999</v>
      </c>
      <c r="D646" s="55">
        <v>0.48883605413140602</v>
      </c>
      <c r="E646" s="55">
        <v>2.69895717201958</v>
      </c>
      <c r="F646" s="18">
        <v>12</v>
      </c>
      <c r="G646" s="56">
        <v>42.857142857142897</v>
      </c>
      <c r="H646" s="18">
        <v>163</v>
      </c>
      <c r="I646" s="56">
        <v>39.182692307692299</v>
      </c>
      <c r="J646" s="55">
        <v>0.78242694110125</v>
      </c>
    </row>
    <row r="647" spans="1:10">
      <c r="A647" s="18" t="s">
        <v>740</v>
      </c>
      <c r="B647" s="55">
        <v>0.698265973008661</v>
      </c>
      <c r="C647" s="55">
        <v>1.18900352158456</v>
      </c>
      <c r="D647" s="55">
        <v>0.51124439496356799</v>
      </c>
      <c r="E647" s="55">
        <v>2.7654642092901698</v>
      </c>
      <c r="F647" s="18">
        <v>14</v>
      </c>
      <c r="G647" s="56">
        <v>50</v>
      </c>
      <c r="H647" s="18">
        <v>190</v>
      </c>
      <c r="I647" s="56">
        <v>45.673076923076898</v>
      </c>
      <c r="J647" s="55">
        <v>0.78242694110125</v>
      </c>
    </row>
    <row r="648" spans="1:10">
      <c r="A648" s="18" t="s">
        <v>693</v>
      </c>
      <c r="B648" s="55">
        <v>0.69705125252250599</v>
      </c>
      <c r="C648" s="55">
        <v>1.2339838377949901</v>
      </c>
      <c r="D648" s="55">
        <v>0.53276692929280001</v>
      </c>
      <c r="E648" s="55">
        <v>2.9338948177315798</v>
      </c>
      <c r="F648" s="18">
        <v>16</v>
      </c>
      <c r="G648" s="56">
        <v>57.142857142857103</v>
      </c>
      <c r="H648" s="18">
        <v>216</v>
      </c>
      <c r="I648" s="56">
        <v>51.923076923076898</v>
      </c>
      <c r="J648" s="55">
        <v>0.78242694110125</v>
      </c>
    </row>
    <row r="649" spans="1:10">
      <c r="A649" s="18" t="s">
        <v>677</v>
      </c>
      <c r="B649" s="55">
        <v>0.69311569088657599</v>
      </c>
      <c r="C649" s="55">
        <v>1.17548403300278</v>
      </c>
      <c r="D649" s="55">
        <v>0.49374056530709298</v>
      </c>
      <c r="E649" s="55">
        <v>2.7264665753844</v>
      </c>
      <c r="F649" s="18">
        <v>12</v>
      </c>
      <c r="G649" s="56">
        <v>42.857142857142897</v>
      </c>
      <c r="H649" s="18">
        <v>162</v>
      </c>
      <c r="I649" s="56">
        <v>38.942307692307701</v>
      </c>
      <c r="J649" s="55">
        <v>0.78242694110125</v>
      </c>
    </row>
    <row r="650" spans="1:10">
      <c r="A650" s="18" t="s">
        <v>624</v>
      </c>
      <c r="B650" s="55">
        <v>0.69351194707712205</v>
      </c>
      <c r="C650" s="55">
        <v>1.21678773916188</v>
      </c>
      <c r="D650" s="55">
        <v>0.51837466727301595</v>
      </c>
      <c r="E650" s="55">
        <v>2.81975848130786</v>
      </c>
      <c r="F650" s="18">
        <v>13</v>
      </c>
      <c r="G650" s="56">
        <v>46.428571428571402</v>
      </c>
      <c r="H650" s="18">
        <v>173</v>
      </c>
      <c r="I650" s="56">
        <v>41.586538461538503</v>
      </c>
      <c r="J650" s="55">
        <v>0.78242694110125</v>
      </c>
    </row>
    <row r="651" spans="1:10">
      <c r="A651" s="18" t="s">
        <v>601</v>
      </c>
      <c r="B651" s="55">
        <v>0.69521274363178598</v>
      </c>
      <c r="C651" s="55">
        <v>0.792798220578944</v>
      </c>
      <c r="D651" s="55">
        <v>0.32704953241357898</v>
      </c>
      <c r="E651" s="55">
        <v>1.8452145869005501</v>
      </c>
      <c r="F651" s="18">
        <v>11</v>
      </c>
      <c r="G651" s="56">
        <v>39.285714285714299</v>
      </c>
      <c r="H651" s="18">
        <v>187</v>
      </c>
      <c r="I651" s="56">
        <v>44.951923076923102</v>
      </c>
      <c r="J651" s="55">
        <v>0.78242694110125</v>
      </c>
    </row>
    <row r="652" spans="1:10">
      <c r="A652" s="18" t="s">
        <v>553</v>
      </c>
      <c r="B652" s="55">
        <v>0.68821370615686095</v>
      </c>
      <c r="C652" s="55">
        <v>1.23664088725674</v>
      </c>
      <c r="D652" s="55">
        <v>0.51928649576447306</v>
      </c>
      <c r="E652" s="55">
        <v>2.86957435225741</v>
      </c>
      <c r="F652" s="18">
        <v>12</v>
      </c>
      <c r="G652" s="56">
        <v>42.857142857142897</v>
      </c>
      <c r="H652" s="18">
        <v>157</v>
      </c>
      <c r="I652" s="56">
        <v>37.740384615384599</v>
      </c>
      <c r="J652" s="55">
        <v>0.78242694110125</v>
      </c>
    </row>
    <row r="653" spans="1:10">
      <c r="A653" s="18" t="s">
        <v>547</v>
      </c>
      <c r="B653" s="55">
        <v>0.69673929558914705</v>
      </c>
      <c r="C653" s="55">
        <v>0.82420654436824703</v>
      </c>
      <c r="D653" s="55">
        <v>0.34000331616968299</v>
      </c>
      <c r="E653" s="55">
        <v>1.91856921866592</v>
      </c>
      <c r="F653" s="18">
        <v>11</v>
      </c>
      <c r="G653" s="56">
        <v>39.285714285714299</v>
      </c>
      <c r="H653" s="18">
        <v>183</v>
      </c>
      <c r="I653" s="56">
        <v>43.990384615384599</v>
      </c>
      <c r="J653" s="55">
        <v>0.78242694110125</v>
      </c>
    </row>
    <row r="654" spans="1:10">
      <c r="A654" s="18" t="s">
        <v>494</v>
      </c>
      <c r="B654" s="55">
        <v>0.67208596831644796</v>
      </c>
      <c r="C654" s="55">
        <v>0.75044389802450195</v>
      </c>
      <c r="D654" s="55">
        <v>0.262671288609092</v>
      </c>
      <c r="E654" s="55">
        <v>1.8910640784850501</v>
      </c>
      <c r="F654" s="18">
        <v>7</v>
      </c>
      <c r="G654" s="56">
        <v>25</v>
      </c>
      <c r="H654" s="18">
        <v>128</v>
      </c>
      <c r="I654" s="56">
        <v>30.769230769230798</v>
      </c>
      <c r="J654" s="55">
        <v>0.78242694110125</v>
      </c>
    </row>
    <row r="655" spans="1:10">
      <c r="A655" s="18" t="s">
        <v>480</v>
      </c>
      <c r="B655" s="55">
        <v>0.69060477407674503</v>
      </c>
      <c r="C655" s="55">
        <v>1.1994896858467801</v>
      </c>
      <c r="D655" s="55">
        <v>0.50379006987362795</v>
      </c>
      <c r="E655" s="55">
        <v>2.7825322953015399</v>
      </c>
      <c r="F655" s="18">
        <v>12</v>
      </c>
      <c r="G655" s="56">
        <v>42.857142857142897</v>
      </c>
      <c r="H655" s="18">
        <v>160</v>
      </c>
      <c r="I655" s="56">
        <v>38.461538461538503</v>
      </c>
      <c r="J655" s="55">
        <v>0.78242694110125</v>
      </c>
    </row>
    <row r="656" spans="1:10">
      <c r="A656" s="18" t="s">
        <v>478</v>
      </c>
      <c r="B656" s="55">
        <v>0.68768039820247495</v>
      </c>
      <c r="C656" s="55">
        <v>0.78988897664247104</v>
      </c>
      <c r="D656" s="55">
        <v>0.30676327794387298</v>
      </c>
      <c r="E656" s="55">
        <v>1.88666796913156</v>
      </c>
      <c r="F656" s="18">
        <v>9</v>
      </c>
      <c r="G656" s="56">
        <v>32.142857142857103</v>
      </c>
      <c r="H656" s="18">
        <v>156</v>
      </c>
      <c r="I656" s="56">
        <v>37.5</v>
      </c>
      <c r="J656" s="55">
        <v>0.78242694110125</v>
      </c>
    </row>
    <row r="657" spans="1:10">
      <c r="A657" s="18" t="s">
        <v>477</v>
      </c>
      <c r="B657" s="55">
        <v>0.69916732117505997</v>
      </c>
      <c r="C657" s="55">
        <v>1.1584106278428401</v>
      </c>
      <c r="D657" s="55">
        <v>0.49358883235392798</v>
      </c>
      <c r="E657" s="55">
        <v>2.6840736754092802</v>
      </c>
      <c r="F657" s="18">
        <v>13</v>
      </c>
      <c r="G657" s="56">
        <v>46.428571428571402</v>
      </c>
      <c r="H657" s="18">
        <v>178</v>
      </c>
      <c r="I657" s="56">
        <v>42.788461538461497</v>
      </c>
      <c r="J657" s="55">
        <v>0.78242694110125</v>
      </c>
    </row>
    <row r="658" spans="1:10">
      <c r="A658" s="18" t="s">
        <v>415</v>
      </c>
      <c r="B658" s="55">
        <v>0.69311569088657599</v>
      </c>
      <c r="C658" s="55">
        <v>1.17548403300278</v>
      </c>
      <c r="D658" s="55">
        <v>0.49374056530709298</v>
      </c>
      <c r="E658" s="55">
        <v>2.7264665753844</v>
      </c>
      <c r="F658" s="18">
        <v>12</v>
      </c>
      <c r="G658" s="56">
        <v>42.857142857142897</v>
      </c>
      <c r="H658" s="18">
        <v>162</v>
      </c>
      <c r="I658" s="56">
        <v>38.942307692307701</v>
      </c>
      <c r="J658" s="55">
        <v>0.78242694110125</v>
      </c>
    </row>
    <row r="659" spans="1:10">
      <c r="A659" s="18" t="s">
        <v>1159</v>
      </c>
      <c r="B659" s="55">
        <v>0.83907626254081502</v>
      </c>
      <c r="C659" s="55">
        <v>1.17772437449065</v>
      </c>
      <c r="D659" s="55">
        <v>0.49277204614167103</v>
      </c>
      <c r="E659" s="55">
        <v>3.0338998364727399</v>
      </c>
      <c r="F659" s="18">
        <v>19</v>
      </c>
      <c r="G659" s="56">
        <v>67.857142857142904</v>
      </c>
      <c r="H659" s="18">
        <v>267</v>
      </c>
      <c r="I659" s="56">
        <v>64.182692307692307</v>
      </c>
      <c r="J659" s="55">
        <v>0.89505781454728095</v>
      </c>
    </row>
    <row r="660" spans="1:10">
      <c r="A660" s="18" t="s">
        <v>1149</v>
      </c>
      <c r="B660" s="55">
        <v>0.84565891899645496</v>
      </c>
      <c r="C660" s="55">
        <v>1.1534737454228201</v>
      </c>
      <c r="D660" s="55">
        <v>0.49816640826286301</v>
      </c>
      <c r="E660" s="55">
        <v>2.7056511094248301</v>
      </c>
      <c r="F660" s="18">
        <v>15</v>
      </c>
      <c r="G660" s="56">
        <v>53.571428571428598</v>
      </c>
      <c r="H660" s="18">
        <v>208</v>
      </c>
      <c r="I660" s="56">
        <v>50</v>
      </c>
      <c r="J660" s="55">
        <v>0.89505781454728095</v>
      </c>
    </row>
    <row r="661" spans="1:10">
      <c r="A661" s="18" t="s">
        <v>1137</v>
      </c>
      <c r="B661" s="55">
        <v>0.84635612214809997</v>
      </c>
      <c r="C661" s="55">
        <v>0.89226216355610799</v>
      </c>
      <c r="D661" s="55">
        <v>0.380389361843611</v>
      </c>
      <c r="E661" s="55">
        <v>2.0661302014546701</v>
      </c>
      <c r="F661" s="18">
        <v>13</v>
      </c>
      <c r="G661" s="56">
        <v>46.428571428571402</v>
      </c>
      <c r="H661" s="18">
        <v>205</v>
      </c>
      <c r="I661" s="56">
        <v>49.278846153846203</v>
      </c>
      <c r="J661" s="55">
        <v>0.89505781454728095</v>
      </c>
    </row>
    <row r="662" spans="1:10">
      <c r="A662" s="18" t="s">
        <v>1124</v>
      </c>
      <c r="B662" s="55">
        <v>0.84217145362230605</v>
      </c>
      <c r="C662" s="55">
        <v>1.15206193104693</v>
      </c>
      <c r="D662" s="55">
        <v>0.48397198938346903</v>
      </c>
      <c r="E662" s="55">
        <v>2.67178818165659</v>
      </c>
      <c r="F662" s="18">
        <v>12</v>
      </c>
      <c r="G662" s="56">
        <v>42.857142857142897</v>
      </c>
      <c r="H662" s="18">
        <v>164</v>
      </c>
      <c r="I662" s="56">
        <v>39.423076923076898</v>
      </c>
      <c r="J662" s="55">
        <v>0.89505781454728095</v>
      </c>
    </row>
    <row r="663" spans="1:10">
      <c r="A663" s="18" t="s">
        <v>1121</v>
      </c>
      <c r="B663" s="55">
        <v>0.84635612214809997</v>
      </c>
      <c r="C663" s="55">
        <v>0.89226216355610799</v>
      </c>
      <c r="D663" s="55">
        <v>0.380389361843611</v>
      </c>
      <c r="E663" s="55">
        <v>2.0661302014546701</v>
      </c>
      <c r="F663" s="18">
        <v>13</v>
      </c>
      <c r="G663" s="56">
        <v>46.428571428571402</v>
      </c>
      <c r="H663" s="18">
        <v>205</v>
      </c>
      <c r="I663" s="56">
        <v>49.278846153846203</v>
      </c>
      <c r="J663" s="55">
        <v>0.89505781454728095</v>
      </c>
    </row>
    <row r="664" spans="1:10">
      <c r="A664" s="18" t="s">
        <v>1120</v>
      </c>
      <c r="B664" s="55">
        <v>0.84258384841075795</v>
      </c>
      <c r="C664" s="55">
        <v>0.88013941256296402</v>
      </c>
      <c r="D664" s="55">
        <v>0.35360703906843899</v>
      </c>
      <c r="E664" s="55">
        <v>2.0706039836050301</v>
      </c>
      <c r="F664" s="18">
        <v>10</v>
      </c>
      <c r="G664" s="56">
        <v>35.714285714285701</v>
      </c>
      <c r="H664" s="18">
        <v>161</v>
      </c>
      <c r="I664" s="56">
        <v>38.701923076923102</v>
      </c>
      <c r="J664" s="55">
        <v>0.89505781454728095</v>
      </c>
    </row>
    <row r="665" spans="1:10">
      <c r="A665" s="18" t="s">
        <v>1094</v>
      </c>
      <c r="B665" s="55">
        <v>0.84217145362230605</v>
      </c>
      <c r="C665" s="55">
        <v>1.15206193104693</v>
      </c>
      <c r="D665" s="55">
        <v>0.48397198938346903</v>
      </c>
      <c r="E665" s="55">
        <v>2.67178818165659</v>
      </c>
      <c r="F665" s="18">
        <v>12</v>
      </c>
      <c r="G665" s="56">
        <v>42.857142857142897</v>
      </c>
      <c r="H665" s="18">
        <v>164</v>
      </c>
      <c r="I665" s="56">
        <v>39.423076923076898</v>
      </c>
      <c r="J665" s="55">
        <v>0.89505781454728095</v>
      </c>
    </row>
    <row r="666" spans="1:10">
      <c r="A666" s="18" t="s">
        <v>1077</v>
      </c>
      <c r="B666" s="55">
        <v>0.84362223276780801</v>
      </c>
      <c r="C666" s="55">
        <v>1.1068854209943499</v>
      </c>
      <c r="D666" s="55">
        <v>0.46509814073935501</v>
      </c>
      <c r="E666" s="55">
        <v>2.5663942716688402</v>
      </c>
      <c r="F666" s="18">
        <v>12</v>
      </c>
      <c r="G666" s="56">
        <v>42.857142857142897</v>
      </c>
      <c r="H666" s="18">
        <v>168</v>
      </c>
      <c r="I666" s="56">
        <v>40.384615384615401</v>
      </c>
      <c r="J666" s="55">
        <v>0.89505781454728095</v>
      </c>
    </row>
    <row r="667" spans="1:10">
      <c r="A667" s="18" t="s">
        <v>1039</v>
      </c>
      <c r="B667" s="55">
        <v>0.84593512527430403</v>
      </c>
      <c r="C667" s="55">
        <v>1.12215545339917</v>
      </c>
      <c r="D667" s="55">
        <v>0.48254287521494499</v>
      </c>
      <c r="E667" s="55">
        <v>2.6096556798069699</v>
      </c>
      <c r="F667" s="18">
        <v>14</v>
      </c>
      <c r="G667" s="56">
        <v>50</v>
      </c>
      <c r="H667" s="18">
        <v>196</v>
      </c>
      <c r="I667" s="56">
        <v>47.115384615384599</v>
      </c>
      <c r="J667" s="55">
        <v>0.89505781454728095</v>
      </c>
    </row>
    <row r="668" spans="1:10">
      <c r="A668" s="18" t="s">
        <v>1031</v>
      </c>
      <c r="B668" s="55">
        <v>0.84570929625975799</v>
      </c>
      <c r="C668" s="55">
        <v>1.0743858800260999</v>
      </c>
      <c r="D668" s="55">
        <v>0.45150297742481998</v>
      </c>
      <c r="E668" s="55">
        <v>2.4905409345925298</v>
      </c>
      <c r="F668" s="18">
        <v>12</v>
      </c>
      <c r="G668" s="56">
        <v>42.857142857142897</v>
      </c>
      <c r="H668" s="18">
        <v>171</v>
      </c>
      <c r="I668" s="56">
        <v>41.105769230769198</v>
      </c>
      <c r="J668" s="55">
        <v>0.89505781454728095</v>
      </c>
    </row>
    <row r="669" spans="1:10">
      <c r="A669" s="18" t="s">
        <v>1016</v>
      </c>
      <c r="B669" s="55">
        <v>0.82604452657181804</v>
      </c>
      <c r="C669" s="55">
        <v>1.1124446324369599</v>
      </c>
      <c r="D669" s="55">
        <v>0.41148118757402302</v>
      </c>
      <c r="E669" s="55">
        <v>2.7306364794057898</v>
      </c>
      <c r="F669" s="18">
        <v>8</v>
      </c>
      <c r="G669" s="56">
        <v>28.571428571428601</v>
      </c>
      <c r="H669" s="18">
        <v>110</v>
      </c>
      <c r="I669" s="56">
        <v>26.442307692307701</v>
      </c>
      <c r="J669" s="55">
        <v>0.89505781454728095</v>
      </c>
    </row>
    <row r="670" spans="1:10">
      <c r="A670" s="18" t="s">
        <v>998</v>
      </c>
      <c r="B670" s="55">
        <v>0.84217145362230605</v>
      </c>
      <c r="C670" s="55">
        <v>1.15206193104693</v>
      </c>
      <c r="D670" s="55">
        <v>0.48397198938346903</v>
      </c>
      <c r="E670" s="55">
        <v>2.67178818165659</v>
      </c>
      <c r="F670" s="18">
        <v>12</v>
      </c>
      <c r="G670" s="56">
        <v>42.857142857142897</v>
      </c>
      <c r="H670" s="18">
        <v>164</v>
      </c>
      <c r="I670" s="56">
        <v>39.423076923076898</v>
      </c>
      <c r="J670" s="55">
        <v>0.89505781454728095</v>
      </c>
    </row>
    <row r="671" spans="1:10">
      <c r="A671" s="18" t="s">
        <v>941</v>
      </c>
      <c r="B671" s="55">
        <v>0.84270245631014096</v>
      </c>
      <c r="C671" s="55">
        <v>1.12920238934502</v>
      </c>
      <c r="D671" s="55">
        <v>0.47440816848605899</v>
      </c>
      <c r="E671" s="55">
        <v>2.6184467360028099</v>
      </c>
      <c r="F671" s="18">
        <v>12</v>
      </c>
      <c r="G671" s="56">
        <v>42.857142857142897</v>
      </c>
      <c r="H671" s="18">
        <v>166</v>
      </c>
      <c r="I671" s="56">
        <v>39.903846153846203</v>
      </c>
      <c r="J671" s="55">
        <v>0.89505781454728095</v>
      </c>
    </row>
    <row r="672" spans="1:10">
      <c r="A672" s="18" t="s">
        <v>929</v>
      </c>
      <c r="B672" s="55">
        <v>0.84284718630664801</v>
      </c>
      <c r="C672" s="55">
        <v>1.07824550370308</v>
      </c>
      <c r="D672" s="55">
        <v>0.44420583341793601</v>
      </c>
      <c r="E672" s="55">
        <v>2.51351705759593</v>
      </c>
      <c r="F672" s="18">
        <v>11</v>
      </c>
      <c r="G672" s="56">
        <v>39.285714285714299</v>
      </c>
      <c r="H672" s="18">
        <v>156</v>
      </c>
      <c r="I672" s="56">
        <v>37.5</v>
      </c>
      <c r="J672" s="55">
        <v>0.89505781454728095</v>
      </c>
    </row>
    <row r="673" spans="1:10">
      <c r="A673" s="18" t="s">
        <v>914</v>
      </c>
      <c r="B673" s="55">
        <v>0.84561233450322304</v>
      </c>
      <c r="C673" s="55">
        <v>1.1645929490153699</v>
      </c>
      <c r="D673" s="55">
        <v>0.50295356946562597</v>
      </c>
      <c r="E673" s="55">
        <v>2.7317395174739598</v>
      </c>
      <c r="F673" s="18">
        <v>15</v>
      </c>
      <c r="G673" s="56">
        <v>53.571428571428598</v>
      </c>
      <c r="H673" s="18">
        <v>207</v>
      </c>
      <c r="I673" s="56">
        <v>49.759615384615401</v>
      </c>
      <c r="J673" s="55">
        <v>0.89505781454728095</v>
      </c>
    </row>
    <row r="674" spans="1:10">
      <c r="A674" s="18" t="s">
        <v>898</v>
      </c>
      <c r="B674" s="55">
        <v>0.84217145362230605</v>
      </c>
      <c r="C674" s="55">
        <v>1.15206193104693</v>
      </c>
      <c r="D674" s="55">
        <v>0.48397198938346903</v>
      </c>
      <c r="E674" s="55">
        <v>2.67178818165659</v>
      </c>
      <c r="F674" s="18">
        <v>12</v>
      </c>
      <c r="G674" s="56">
        <v>42.857142857142897</v>
      </c>
      <c r="H674" s="18">
        <v>164</v>
      </c>
      <c r="I674" s="56">
        <v>39.423076923076898</v>
      </c>
      <c r="J674" s="55">
        <v>0.89505781454728095</v>
      </c>
    </row>
    <row r="675" spans="1:10">
      <c r="A675" s="18" t="s">
        <v>874</v>
      </c>
      <c r="B675" s="55">
        <v>0.84454801289933401</v>
      </c>
      <c r="C675" s="55">
        <v>0.88262012411942103</v>
      </c>
      <c r="D675" s="55">
        <v>0.36398903519858899</v>
      </c>
      <c r="E675" s="55">
        <v>2.0550786133075198</v>
      </c>
      <c r="F675" s="18">
        <v>11</v>
      </c>
      <c r="G675" s="56">
        <v>39.285714285714299</v>
      </c>
      <c r="H675" s="18">
        <v>176</v>
      </c>
      <c r="I675" s="56">
        <v>42.307692307692299</v>
      </c>
      <c r="J675" s="55">
        <v>0.89505781454728095</v>
      </c>
    </row>
    <row r="676" spans="1:10">
      <c r="A676" s="18" t="s">
        <v>873</v>
      </c>
      <c r="B676" s="55">
        <v>0.83895679361522002</v>
      </c>
      <c r="C676" s="55">
        <v>1.08333057463463</v>
      </c>
      <c r="D676" s="55">
        <v>0.43454846255127499</v>
      </c>
      <c r="E676" s="55">
        <v>2.5527739574627102</v>
      </c>
      <c r="F676" s="18">
        <v>10</v>
      </c>
      <c r="G676" s="56">
        <v>35.714285714285701</v>
      </c>
      <c r="H676" s="18">
        <v>141</v>
      </c>
      <c r="I676" s="56">
        <v>33.894230769230802</v>
      </c>
      <c r="J676" s="55">
        <v>0.89505781454728095</v>
      </c>
    </row>
    <row r="677" spans="1:10">
      <c r="A677" s="18" t="s">
        <v>851</v>
      </c>
      <c r="B677" s="55">
        <v>0.83075546261438704</v>
      </c>
      <c r="C677" s="55">
        <v>1.1411410944274101</v>
      </c>
      <c r="D677" s="55">
        <v>0.44174277069400503</v>
      </c>
      <c r="E677" s="55">
        <v>2.7362987628984499</v>
      </c>
      <c r="F677" s="18">
        <v>9</v>
      </c>
      <c r="G677" s="56">
        <v>32.142857142857103</v>
      </c>
      <c r="H677" s="18">
        <v>122</v>
      </c>
      <c r="I677" s="56">
        <v>29.326923076923102</v>
      </c>
      <c r="J677" s="55">
        <v>0.89505781454728095</v>
      </c>
    </row>
    <row r="678" spans="1:10">
      <c r="A678" s="18" t="s">
        <v>829</v>
      </c>
      <c r="B678" s="55">
        <v>0.83992153847315398</v>
      </c>
      <c r="C678" s="55">
        <v>1.07181687561879</v>
      </c>
      <c r="D678" s="55">
        <v>0.42996978521196499</v>
      </c>
      <c r="E678" s="55">
        <v>2.5254169105906099</v>
      </c>
      <c r="F678" s="18">
        <v>10</v>
      </c>
      <c r="G678" s="56">
        <v>35.714285714285701</v>
      </c>
      <c r="H678" s="18">
        <v>142</v>
      </c>
      <c r="I678" s="56">
        <v>34.134615384615401</v>
      </c>
      <c r="J678" s="55">
        <v>0.89505781454728095</v>
      </c>
    </row>
    <row r="679" spans="1:10">
      <c r="A679" s="18" t="s">
        <v>817</v>
      </c>
      <c r="B679" s="55">
        <v>0.83611935011887095</v>
      </c>
      <c r="C679" s="55">
        <v>1.13106004260349</v>
      </c>
      <c r="D679" s="55">
        <v>0.45351867346505997</v>
      </c>
      <c r="E679" s="55">
        <v>2.66666384238248</v>
      </c>
      <c r="F679" s="18">
        <v>10</v>
      </c>
      <c r="G679" s="56">
        <v>35.714285714285701</v>
      </c>
      <c r="H679" s="18">
        <v>137</v>
      </c>
      <c r="I679" s="56">
        <v>32.932692307692299</v>
      </c>
      <c r="J679" s="55">
        <v>0.89505781454728095</v>
      </c>
    </row>
    <row r="680" spans="1:10">
      <c r="A680" s="18" t="s">
        <v>798</v>
      </c>
      <c r="B680" s="55">
        <v>0.84202920989267505</v>
      </c>
      <c r="C680" s="55">
        <v>1.08934965642812</v>
      </c>
      <c r="D680" s="55">
        <v>0.44874978432939</v>
      </c>
      <c r="E680" s="55">
        <v>2.5395607607692798</v>
      </c>
      <c r="F680" s="18">
        <v>11</v>
      </c>
      <c r="G680" s="56">
        <v>39.285714285714299</v>
      </c>
      <c r="H680" s="18">
        <v>155</v>
      </c>
      <c r="I680" s="56">
        <v>37.259615384615401</v>
      </c>
      <c r="J680" s="55">
        <v>0.89505781454728095</v>
      </c>
    </row>
    <row r="681" spans="1:10">
      <c r="A681" s="18" t="s">
        <v>790</v>
      </c>
      <c r="B681" s="55">
        <v>0.84015872513327805</v>
      </c>
      <c r="C681" s="55">
        <v>1.1235358711160499</v>
      </c>
      <c r="D681" s="55">
        <v>0.46275625909973001</v>
      </c>
      <c r="E681" s="55">
        <v>2.6200824768170401</v>
      </c>
      <c r="F681" s="18">
        <v>11</v>
      </c>
      <c r="G681" s="56">
        <v>39.285714285714299</v>
      </c>
      <c r="H681" s="18">
        <v>152</v>
      </c>
      <c r="I681" s="56">
        <v>36.538461538461497</v>
      </c>
      <c r="J681" s="55">
        <v>0.89505781454728095</v>
      </c>
    </row>
    <row r="682" spans="1:10">
      <c r="A682" s="18" t="s">
        <v>762</v>
      </c>
      <c r="B682" s="55">
        <v>0.84743536602430203</v>
      </c>
      <c r="C682" s="55">
        <v>1.0902354988724301</v>
      </c>
      <c r="D682" s="55">
        <v>0.46884664920765001</v>
      </c>
      <c r="E682" s="55">
        <v>2.53517349579929</v>
      </c>
      <c r="F682" s="18">
        <v>14</v>
      </c>
      <c r="G682" s="56">
        <v>50</v>
      </c>
      <c r="H682" s="18">
        <v>199</v>
      </c>
      <c r="I682" s="56">
        <v>47.836538461538503</v>
      </c>
      <c r="J682" s="55">
        <v>0.89505781454728095</v>
      </c>
    </row>
    <row r="683" spans="1:10">
      <c r="A683" s="18" t="s">
        <v>757</v>
      </c>
      <c r="B683" s="55">
        <v>0.84015872513327805</v>
      </c>
      <c r="C683" s="55">
        <v>1.1235358711160499</v>
      </c>
      <c r="D683" s="55">
        <v>0.46275625909973001</v>
      </c>
      <c r="E683" s="55">
        <v>2.6200824768170401</v>
      </c>
      <c r="F683" s="18">
        <v>11</v>
      </c>
      <c r="G683" s="56">
        <v>39.285714285714299</v>
      </c>
      <c r="H683" s="18">
        <v>152</v>
      </c>
      <c r="I683" s="56">
        <v>36.538461538461497</v>
      </c>
      <c r="J683" s="55">
        <v>0.89505781454728095</v>
      </c>
    </row>
    <row r="684" spans="1:10">
      <c r="A684" s="18" t="s">
        <v>672</v>
      </c>
      <c r="B684" s="55">
        <v>0.83941422292569601</v>
      </c>
      <c r="C684" s="55">
        <v>1.1470837322885099</v>
      </c>
      <c r="D684" s="55">
        <v>0.47234582785177798</v>
      </c>
      <c r="E684" s="55">
        <v>2.67546810343734</v>
      </c>
      <c r="F684" s="18">
        <v>11</v>
      </c>
      <c r="G684" s="56">
        <v>39.285714285714299</v>
      </c>
      <c r="H684" s="18">
        <v>150</v>
      </c>
      <c r="I684" s="56">
        <v>36.057692307692299</v>
      </c>
      <c r="J684" s="55">
        <v>0.89505781454728095</v>
      </c>
    </row>
    <row r="685" spans="1:10">
      <c r="A685" s="18" t="s">
        <v>665</v>
      </c>
      <c r="B685" s="55">
        <v>0.84345046088086595</v>
      </c>
      <c r="C685" s="55">
        <v>0.89816838147426403</v>
      </c>
      <c r="D685" s="55">
        <v>0.36080167629960003</v>
      </c>
      <c r="E685" s="55">
        <v>2.1131636274491501</v>
      </c>
      <c r="F685" s="18">
        <v>10</v>
      </c>
      <c r="G685" s="56">
        <v>35.714285714285701</v>
      </c>
      <c r="H685" s="18">
        <v>159</v>
      </c>
      <c r="I685" s="56">
        <v>38.221153846153797</v>
      </c>
      <c r="J685" s="55">
        <v>0.89505781454728095</v>
      </c>
    </row>
    <row r="686" spans="1:10">
      <c r="A686" s="18" t="s">
        <v>652</v>
      </c>
      <c r="B686" s="55">
        <v>0.83611935011887095</v>
      </c>
      <c r="C686" s="55">
        <v>1.13106004260349</v>
      </c>
      <c r="D686" s="55">
        <v>0.45351867346505997</v>
      </c>
      <c r="E686" s="55">
        <v>2.66666384238248</v>
      </c>
      <c r="F686" s="18">
        <v>10</v>
      </c>
      <c r="G686" s="56">
        <v>35.714285714285701</v>
      </c>
      <c r="H686" s="18">
        <v>137</v>
      </c>
      <c r="I686" s="56">
        <v>32.932692307692299</v>
      </c>
      <c r="J686" s="55">
        <v>0.89505781454728095</v>
      </c>
    </row>
    <row r="687" spans="1:10">
      <c r="A687" s="18" t="s">
        <v>630</v>
      </c>
      <c r="B687" s="55">
        <v>0.846344129409486</v>
      </c>
      <c r="C687" s="55">
        <v>1.11140890868598</v>
      </c>
      <c r="D687" s="55">
        <v>0.477920495377122</v>
      </c>
      <c r="E687" s="55">
        <v>2.58462131042943</v>
      </c>
      <c r="F687" s="18">
        <v>14</v>
      </c>
      <c r="G687" s="56">
        <v>50</v>
      </c>
      <c r="H687" s="18">
        <v>197</v>
      </c>
      <c r="I687" s="56">
        <v>47.355769230769198</v>
      </c>
      <c r="J687" s="55">
        <v>0.89505781454728095</v>
      </c>
    </row>
    <row r="688" spans="1:10">
      <c r="A688" s="18" t="s">
        <v>627</v>
      </c>
      <c r="B688" s="55">
        <v>0.84635612214809997</v>
      </c>
      <c r="C688" s="55">
        <v>0.89226216355610799</v>
      </c>
      <c r="D688" s="55">
        <v>0.380389361843611</v>
      </c>
      <c r="E688" s="55">
        <v>2.0661302014546701</v>
      </c>
      <c r="F688" s="18">
        <v>13</v>
      </c>
      <c r="G688" s="56">
        <v>46.428571428571402</v>
      </c>
      <c r="H688" s="18">
        <v>205</v>
      </c>
      <c r="I688" s="56">
        <v>49.278846153846203</v>
      </c>
      <c r="J688" s="55">
        <v>0.89505781454728095</v>
      </c>
    </row>
    <row r="689" spans="1:10">
      <c r="A689" s="18" t="s">
        <v>619</v>
      </c>
      <c r="B689" s="55">
        <v>0.84211839054715898</v>
      </c>
      <c r="C689" s="55">
        <v>0.86261185548876895</v>
      </c>
      <c r="D689" s="55">
        <v>0.34658807626349403</v>
      </c>
      <c r="E689" s="55">
        <v>2.0289507533323001</v>
      </c>
      <c r="F689" s="18">
        <v>10</v>
      </c>
      <c r="G689" s="56">
        <v>35.714285714285701</v>
      </c>
      <c r="H689" s="18">
        <v>163</v>
      </c>
      <c r="I689" s="56">
        <v>39.182692307692299</v>
      </c>
      <c r="J689" s="55">
        <v>0.89505781454728095</v>
      </c>
    </row>
    <row r="690" spans="1:10">
      <c r="A690" s="18" t="s">
        <v>571</v>
      </c>
      <c r="B690" s="55">
        <v>0.836671136818808</v>
      </c>
      <c r="C690" s="55">
        <v>1.11886925587242</v>
      </c>
      <c r="D690" s="55">
        <v>0.44867505583768802</v>
      </c>
      <c r="E690" s="55">
        <v>2.6376097384568302</v>
      </c>
      <c r="F690" s="18">
        <v>10</v>
      </c>
      <c r="G690" s="56">
        <v>35.714285714285701</v>
      </c>
      <c r="H690" s="18">
        <v>138</v>
      </c>
      <c r="I690" s="56">
        <v>33.173076923076898</v>
      </c>
      <c r="J690" s="55">
        <v>0.89505781454728095</v>
      </c>
    </row>
    <row r="691" spans="1:10">
      <c r="A691" s="18" t="s">
        <v>568</v>
      </c>
      <c r="B691" s="55">
        <v>0.84514305527898403</v>
      </c>
      <c r="C691" s="55">
        <v>1.1140115038754199</v>
      </c>
      <c r="D691" s="55">
        <v>0.47472889575820199</v>
      </c>
      <c r="E691" s="55">
        <v>2.58079666532177</v>
      </c>
      <c r="F691" s="18">
        <v>13</v>
      </c>
      <c r="G691" s="56">
        <v>46.428571428571402</v>
      </c>
      <c r="H691" s="18">
        <v>182</v>
      </c>
      <c r="I691" s="56">
        <v>43.75</v>
      </c>
      <c r="J691" s="55">
        <v>0.89505781454728095</v>
      </c>
    </row>
    <row r="692" spans="1:10">
      <c r="A692" s="18" t="s">
        <v>533</v>
      </c>
      <c r="B692" s="55">
        <v>0.84564329161167795</v>
      </c>
      <c r="C692" s="55">
        <v>1.1032141251081</v>
      </c>
      <c r="D692" s="55">
        <v>0.47018442122225101</v>
      </c>
      <c r="E692" s="55">
        <v>2.5555049089081501</v>
      </c>
      <c r="F692" s="18">
        <v>13</v>
      </c>
      <c r="G692" s="56">
        <v>46.428571428571402</v>
      </c>
      <c r="H692" s="18">
        <v>183</v>
      </c>
      <c r="I692" s="56">
        <v>43.990384615384599</v>
      </c>
      <c r="J692" s="55">
        <v>0.89505781454728095</v>
      </c>
    </row>
    <row r="693" spans="1:10">
      <c r="A693" s="18" t="s">
        <v>531</v>
      </c>
      <c r="B693" s="55">
        <v>0.84743536602430203</v>
      </c>
      <c r="C693" s="55">
        <v>1.0902354988724301</v>
      </c>
      <c r="D693" s="55">
        <v>0.46884664920765001</v>
      </c>
      <c r="E693" s="55">
        <v>2.53517349579929</v>
      </c>
      <c r="F693" s="18">
        <v>14</v>
      </c>
      <c r="G693" s="56">
        <v>50</v>
      </c>
      <c r="H693" s="18">
        <v>199</v>
      </c>
      <c r="I693" s="56">
        <v>47.836538461538503</v>
      </c>
      <c r="J693" s="55">
        <v>0.89505781454728095</v>
      </c>
    </row>
    <row r="694" spans="1:10">
      <c r="A694" s="18" t="s">
        <v>492</v>
      </c>
      <c r="B694" s="55">
        <v>0.83973527501860101</v>
      </c>
      <c r="C694" s="55">
        <v>1.1352321043494999</v>
      </c>
      <c r="D694" s="55">
        <v>0.46748626155841</v>
      </c>
      <c r="E694" s="55">
        <v>2.6475888408349499</v>
      </c>
      <c r="F694" s="18">
        <v>11</v>
      </c>
      <c r="G694" s="56">
        <v>39.285714285714299</v>
      </c>
      <c r="H694" s="18">
        <v>151</v>
      </c>
      <c r="I694" s="56">
        <v>36.298076923076898</v>
      </c>
      <c r="J694" s="55">
        <v>0.89505781454728095</v>
      </c>
    </row>
    <row r="695" spans="1:10">
      <c r="A695" s="18" t="s">
        <v>476</v>
      </c>
      <c r="B695" s="55">
        <v>0.83075546261438704</v>
      </c>
      <c r="C695" s="55">
        <v>1.1411410944274101</v>
      </c>
      <c r="D695" s="55">
        <v>0.44174277069400503</v>
      </c>
      <c r="E695" s="55">
        <v>2.7362987628984499</v>
      </c>
      <c r="F695" s="18">
        <v>9</v>
      </c>
      <c r="G695" s="56">
        <v>32.142857142857103</v>
      </c>
      <c r="H695" s="18">
        <v>122</v>
      </c>
      <c r="I695" s="56">
        <v>29.326923076923102</v>
      </c>
      <c r="J695" s="55">
        <v>0.89505781454728095</v>
      </c>
    </row>
    <row r="696" spans="1:10">
      <c r="A696" s="18" t="s">
        <v>462</v>
      </c>
      <c r="B696" s="55">
        <v>0.83511991628682003</v>
      </c>
      <c r="C696" s="55">
        <v>0.82390172272415696</v>
      </c>
      <c r="D696" s="55">
        <v>0.30576007005001099</v>
      </c>
      <c r="E696" s="55">
        <v>2.0140924891862499</v>
      </c>
      <c r="F696" s="18">
        <v>8</v>
      </c>
      <c r="G696" s="56">
        <v>28.571428571428601</v>
      </c>
      <c r="H696" s="18">
        <v>136</v>
      </c>
      <c r="I696" s="56">
        <v>32.692307692307701</v>
      </c>
      <c r="J696" s="55">
        <v>0.89505781454728095</v>
      </c>
    </row>
    <row r="697" spans="1:10">
      <c r="A697" s="18" t="s">
        <v>432</v>
      </c>
      <c r="B697" s="55">
        <v>0.84217145362230605</v>
      </c>
      <c r="C697" s="55">
        <v>1.15206193104693</v>
      </c>
      <c r="D697" s="55">
        <v>0.48397198938346903</v>
      </c>
      <c r="E697" s="55">
        <v>2.67178818165659</v>
      </c>
      <c r="F697" s="18">
        <v>12</v>
      </c>
      <c r="G697" s="56">
        <v>42.857142857142897</v>
      </c>
      <c r="H697" s="18">
        <v>164</v>
      </c>
      <c r="I697" s="56">
        <v>39.423076923076898</v>
      </c>
      <c r="J697" s="55">
        <v>0.89505781454728095</v>
      </c>
    </row>
    <row r="698" spans="1:10">
      <c r="A698" s="18" t="s">
        <v>1076</v>
      </c>
      <c r="B698" s="55">
        <v>1</v>
      </c>
      <c r="C698" s="55">
        <v>0.99553573711918597</v>
      </c>
      <c r="D698" s="55">
        <v>0.39958453484608297</v>
      </c>
      <c r="E698" s="55">
        <v>2.3441933242317701</v>
      </c>
      <c r="F698" s="18">
        <v>10</v>
      </c>
      <c r="G698" s="56">
        <v>35.714285714285701</v>
      </c>
      <c r="H698" s="18">
        <v>149</v>
      </c>
      <c r="I698" s="56">
        <v>35.817307692307701</v>
      </c>
      <c r="J698" s="55">
        <v>1</v>
      </c>
    </row>
    <row r="699" spans="1:10">
      <c r="A699" s="18" t="s">
        <v>1060</v>
      </c>
      <c r="B699" s="55">
        <v>1</v>
      </c>
      <c r="C699" s="55">
        <v>1.0694605862031601</v>
      </c>
      <c r="D699" s="55">
        <v>0.45990858476359198</v>
      </c>
      <c r="E699" s="55">
        <v>2.48692358591205</v>
      </c>
      <c r="F699" s="18">
        <v>14</v>
      </c>
      <c r="G699" s="56">
        <v>50</v>
      </c>
      <c r="H699" s="18">
        <v>201</v>
      </c>
      <c r="I699" s="56">
        <v>48.317307692307701</v>
      </c>
      <c r="J699" s="55">
        <v>1</v>
      </c>
    </row>
    <row r="700" spans="1:10">
      <c r="A700" s="18" t="s">
        <v>1058</v>
      </c>
      <c r="B700" s="55">
        <v>1</v>
      </c>
      <c r="C700" s="55">
        <v>0.96498717745936402</v>
      </c>
      <c r="D700" s="55">
        <v>0.38740210522962798</v>
      </c>
      <c r="E700" s="55">
        <v>2.2716743238023702</v>
      </c>
      <c r="F700" s="18">
        <v>10</v>
      </c>
      <c r="G700" s="56">
        <v>35.714285714285701</v>
      </c>
      <c r="H700" s="18">
        <v>152</v>
      </c>
      <c r="I700" s="56">
        <v>36.538461538461497</v>
      </c>
      <c r="J700" s="55">
        <v>1</v>
      </c>
    </row>
    <row r="701" spans="1:10">
      <c r="A701" s="18" t="s">
        <v>1032</v>
      </c>
      <c r="B701" s="55">
        <v>1</v>
      </c>
      <c r="C701" s="55">
        <v>0.99832302425091501</v>
      </c>
      <c r="D701" s="55">
        <v>0.36977192837024397</v>
      </c>
      <c r="E701" s="55">
        <v>2.44631815857081</v>
      </c>
      <c r="F701" s="18">
        <v>8</v>
      </c>
      <c r="G701" s="56">
        <v>28.571428571428601</v>
      </c>
      <c r="H701" s="18">
        <v>119</v>
      </c>
      <c r="I701" s="56">
        <v>28.605769230769202</v>
      </c>
      <c r="J701" s="55">
        <v>1</v>
      </c>
    </row>
    <row r="702" spans="1:10">
      <c r="A702" s="18" t="s">
        <v>1030</v>
      </c>
      <c r="B702" s="55">
        <v>1</v>
      </c>
      <c r="C702" s="55">
        <v>0.93645825735256905</v>
      </c>
      <c r="D702" s="55">
        <v>0.38612458835205199</v>
      </c>
      <c r="E702" s="55">
        <v>2.1811884677150202</v>
      </c>
      <c r="F702" s="18">
        <v>11</v>
      </c>
      <c r="G702" s="56">
        <v>39.285714285714299</v>
      </c>
      <c r="H702" s="18">
        <v>170</v>
      </c>
      <c r="I702" s="56">
        <v>40.865384615384599</v>
      </c>
      <c r="J702" s="55">
        <v>1</v>
      </c>
    </row>
    <row r="703" spans="1:10">
      <c r="A703" s="18" t="s">
        <v>1029</v>
      </c>
      <c r="B703" s="55">
        <v>1</v>
      </c>
      <c r="C703" s="55">
        <v>1.0378565327437601</v>
      </c>
      <c r="D703" s="55">
        <v>0.44816305698758901</v>
      </c>
      <c r="E703" s="55">
        <v>2.4345295389982802</v>
      </c>
      <c r="F703" s="18">
        <v>15</v>
      </c>
      <c r="G703" s="56">
        <v>53.571428571428598</v>
      </c>
      <c r="H703" s="18">
        <v>219</v>
      </c>
      <c r="I703" s="56">
        <v>52.644230769230802</v>
      </c>
      <c r="J703" s="55">
        <v>1</v>
      </c>
    </row>
    <row r="704" spans="1:10">
      <c r="A704" s="18" t="s">
        <v>1014</v>
      </c>
      <c r="B704" s="55">
        <v>1</v>
      </c>
      <c r="C704" s="55">
        <v>1.02268347019614</v>
      </c>
      <c r="D704" s="55">
        <v>0.42986354213483202</v>
      </c>
      <c r="E704" s="55">
        <v>2.3701739734745502</v>
      </c>
      <c r="F704" s="18">
        <v>12</v>
      </c>
      <c r="G704" s="56">
        <v>42.857142857142897</v>
      </c>
      <c r="H704" s="18">
        <v>176</v>
      </c>
      <c r="I704" s="56">
        <v>42.307692307692299</v>
      </c>
      <c r="J704" s="55">
        <v>1</v>
      </c>
    </row>
    <row r="705" spans="1:10">
      <c r="A705" s="18" t="s">
        <v>1005</v>
      </c>
      <c r="B705" s="55">
        <v>1</v>
      </c>
      <c r="C705" s="55">
        <v>1.0248005633533399</v>
      </c>
      <c r="D705" s="55">
        <v>0.42231872533970699</v>
      </c>
      <c r="E705" s="55">
        <v>2.3881294771698598</v>
      </c>
      <c r="F705" s="18">
        <v>11</v>
      </c>
      <c r="G705" s="56">
        <v>39.285714285714299</v>
      </c>
      <c r="H705" s="18">
        <v>161</v>
      </c>
      <c r="I705" s="56">
        <v>38.701923076923102</v>
      </c>
      <c r="J705" s="55">
        <v>1</v>
      </c>
    </row>
    <row r="706" spans="1:10">
      <c r="A706" s="18" t="s">
        <v>940</v>
      </c>
      <c r="B706" s="55">
        <v>1</v>
      </c>
      <c r="C706" s="55">
        <v>1.06046367871632</v>
      </c>
      <c r="D706" s="55">
        <v>0.42545402421065398</v>
      </c>
      <c r="E706" s="55">
        <v>2.4984407379562801</v>
      </c>
      <c r="F706" s="18">
        <v>10</v>
      </c>
      <c r="G706" s="56">
        <v>35.714285714285701</v>
      </c>
      <c r="H706" s="18">
        <v>143</v>
      </c>
      <c r="I706" s="56">
        <v>34.375</v>
      </c>
      <c r="J706" s="55">
        <v>1</v>
      </c>
    </row>
    <row r="707" spans="1:10">
      <c r="A707" s="18" t="s">
        <v>918</v>
      </c>
      <c r="B707" s="55">
        <v>1</v>
      </c>
      <c r="C707" s="55">
        <v>0.94516032971087605</v>
      </c>
      <c r="D707" s="55">
        <v>0.40294679973091402</v>
      </c>
      <c r="E707" s="55">
        <v>2.1888555408394001</v>
      </c>
      <c r="F707" s="18">
        <v>13</v>
      </c>
      <c r="G707" s="56">
        <v>46.428571428571402</v>
      </c>
      <c r="H707" s="18">
        <v>199</v>
      </c>
      <c r="I707" s="56">
        <v>47.836538461538503</v>
      </c>
      <c r="J707" s="55">
        <v>1</v>
      </c>
    </row>
    <row r="708" spans="1:10">
      <c r="A708" s="18" t="s">
        <v>891</v>
      </c>
      <c r="B708" s="55">
        <v>1</v>
      </c>
      <c r="C708" s="55">
        <v>0.92607436662852405</v>
      </c>
      <c r="D708" s="55">
        <v>0.371937690271885</v>
      </c>
      <c r="E708" s="55">
        <v>2.1794366002369401</v>
      </c>
      <c r="F708" s="18">
        <v>10</v>
      </c>
      <c r="G708" s="56">
        <v>35.714285714285701</v>
      </c>
      <c r="H708" s="18">
        <v>156</v>
      </c>
      <c r="I708" s="56">
        <v>37.5</v>
      </c>
      <c r="J708" s="55">
        <v>1</v>
      </c>
    </row>
    <row r="709" spans="1:10">
      <c r="A709" s="18" t="s">
        <v>883</v>
      </c>
      <c r="B709" s="55">
        <v>1</v>
      </c>
      <c r="C709" s="55">
        <v>1.0492646930985601</v>
      </c>
      <c r="D709" s="55">
        <v>0.420999932324154</v>
      </c>
      <c r="E709" s="55">
        <v>2.4718380801226498</v>
      </c>
      <c r="F709" s="18">
        <v>10</v>
      </c>
      <c r="G709" s="56">
        <v>35.714285714285701</v>
      </c>
      <c r="H709" s="18">
        <v>144</v>
      </c>
      <c r="I709" s="56">
        <v>34.615384615384599</v>
      </c>
      <c r="J709" s="55">
        <v>1</v>
      </c>
    </row>
    <row r="710" spans="1:10">
      <c r="A710" s="18" t="s">
        <v>865</v>
      </c>
      <c r="B710" s="55">
        <v>1</v>
      </c>
      <c r="C710" s="55">
        <v>0.94206169724576405</v>
      </c>
      <c r="D710" s="55">
        <v>0.34916493665109699</v>
      </c>
      <c r="E710" s="55">
        <v>2.3066399064146101</v>
      </c>
      <c r="F710" s="18">
        <v>8</v>
      </c>
      <c r="G710" s="56">
        <v>28.571428571428601</v>
      </c>
      <c r="H710" s="18">
        <v>124</v>
      </c>
      <c r="I710" s="56">
        <v>29.807692307692299</v>
      </c>
      <c r="J710" s="55">
        <v>1</v>
      </c>
    </row>
    <row r="711" spans="1:10">
      <c r="A711" s="18" t="s">
        <v>853</v>
      </c>
      <c r="B711" s="18">
        <v>1</v>
      </c>
      <c r="C711" s="18">
        <v>1.02089982394257</v>
      </c>
      <c r="D711" s="18">
        <v>0.43516327887966999</v>
      </c>
      <c r="E711" s="18">
        <v>2.3644345966388198</v>
      </c>
      <c r="F711" s="18">
        <v>13</v>
      </c>
      <c r="G711" s="18">
        <v>46.428571428571402</v>
      </c>
      <c r="H711" s="18">
        <v>191</v>
      </c>
      <c r="I711" s="18">
        <v>45.913461538461497</v>
      </c>
      <c r="J711" s="18">
        <v>1</v>
      </c>
    </row>
    <row r="712" spans="1:10">
      <c r="A712" s="18" t="s">
        <v>835</v>
      </c>
      <c r="B712" s="18">
        <v>1</v>
      </c>
      <c r="C712" s="18">
        <v>1.05929807197951</v>
      </c>
      <c r="D712" s="18">
        <v>0.45556171200833001</v>
      </c>
      <c r="E712" s="18">
        <v>2.4631529777190999</v>
      </c>
      <c r="F712" s="18">
        <v>14</v>
      </c>
      <c r="G712" s="18">
        <v>50</v>
      </c>
      <c r="H712" s="18">
        <v>202</v>
      </c>
      <c r="I712" s="18">
        <v>48.557692307692299</v>
      </c>
      <c r="J712" s="18">
        <v>1</v>
      </c>
    </row>
    <row r="713" spans="1:10">
      <c r="A713" s="18" t="s">
        <v>815</v>
      </c>
      <c r="B713" s="18">
        <v>1</v>
      </c>
      <c r="C713" s="18">
        <v>1.02217200738425</v>
      </c>
      <c r="D713" s="18">
        <v>0.37849718066795002</v>
      </c>
      <c r="E713" s="18">
        <v>2.5055692826487799</v>
      </c>
      <c r="F713" s="18">
        <v>8</v>
      </c>
      <c r="G713" s="18">
        <v>28.571428571428601</v>
      </c>
      <c r="H713" s="18">
        <v>117</v>
      </c>
      <c r="I713" s="18">
        <v>28.125</v>
      </c>
      <c r="J713" s="18">
        <v>1</v>
      </c>
    </row>
    <row r="714" spans="1:10">
      <c r="A714" s="18" t="s">
        <v>808</v>
      </c>
      <c r="B714" s="18">
        <v>1</v>
      </c>
      <c r="C714" s="18">
        <v>0.927214127166334</v>
      </c>
      <c r="D714" s="18">
        <v>0.38232812972480301</v>
      </c>
      <c r="E714" s="18">
        <v>2.1595153264684002</v>
      </c>
      <c r="F714" s="18">
        <v>11</v>
      </c>
      <c r="G714" s="18">
        <v>39.285714285714299</v>
      </c>
      <c r="H714" s="18">
        <v>171</v>
      </c>
      <c r="I714" s="18">
        <v>41.105769230769198</v>
      </c>
      <c r="J714" s="18">
        <v>1</v>
      </c>
    </row>
    <row r="715" spans="1:10">
      <c r="A715" s="18" t="s">
        <v>787</v>
      </c>
      <c r="B715" s="18">
        <v>1</v>
      </c>
      <c r="C715" s="18">
        <v>0.90449684483309101</v>
      </c>
      <c r="D715" s="18">
        <v>0.35092695135017599</v>
      </c>
      <c r="E715" s="18">
        <v>2.16298084057073</v>
      </c>
      <c r="F715" s="18">
        <v>9</v>
      </c>
      <c r="G715" s="18">
        <v>32.142857142857103</v>
      </c>
      <c r="H715" s="18">
        <v>143</v>
      </c>
      <c r="I715" s="18">
        <v>34.375</v>
      </c>
      <c r="J715" s="18">
        <v>1</v>
      </c>
    </row>
    <row r="716" spans="1:10">
      <c r="A716" s="18" t="s">
        <v>743</v>
      </c>
      <c r="B716" s="18">
        <v>1</v>
      </c>
      <c r="C716" s="18">
        <v>1.03819867186477</v>
      </c>
      <c r="D716" s="18">
        <v>0.41660629802406102</v>
      </c>
      <c r="E716" s="18">
        <v>2.44560199382892</v>
      </c>
      <c r="F716" s="18">
        <v>10</v>
      </c>
      <c r="G716" s="18">
        <v>35.714285714285701</v>
      </c>
      <c r="H716" s="18">
        <v>145</v>
      </c>
      <c r="I716" s="18">
        <v>34.855769230769198</v>
      </c>
      <c r="J716" s="18">
        <v>1</v>
      </c>
    </row>
    <row r="717" spans="1:10">
      <c r="A717" s="18" t="s">
        <v>723</v>
      </c>
      <c r="B717" s="18">
        <v>1</v>
      </c>
      <c r="C717" s="18">
        <v>0.98434800139984202</v>
      </c>
      <c r="D717" s="18">
        <v>0.40575118923782699</v>
      </c>
      <c r="E717" s="18">
        <v>2.2933113577290198</v>
      </c>
      <c r="F717" s="18">
        <v>11</v>
      </c>
      <c r="G717" s="18">
        <v>39.285714285714299</v>
      </c>
      <c r="H717" s="18">
        <v>165</v>
      </c>
      <c r="I717" s="18">
        <v>39.663461538461497</v>
      </c>
      <c r="J717" s="18">
        <v>1</v>
      </c>
    </row>
    <row r="718" spans="1:10">
      <c r="A718" s="18" t="s">
        <v>722</v>
      </c>
      <c r="B718" s="18">
        <v>1</v>
      </c>
      <c r="C718" s="18">
        <v>0.93611428960782395</v>
      </c>
      <c r="D718" s="18">
        <v>0.39910032146760199</v>
      </c>
      <c r="E718" s="18">
        <v>2.1678409022120499</v>
      </c>
      <c r="F718" s="18">
        <v>13</v>
      </c>
      <c r="G718" s="18">
        <v>46.428571428571402</v>
      </c>
      <c r="H718" s="18">
        <v>200</v>
      </c>
      <c r="I718" s="18">
        <v>48.076923076923102</v>
      </c>
      <c r="J718" s="18">
        <v>1</v>
      </c>
    </row>
    <row r="719" spans="1:10">
      <c r="A719" s="18" t="s">
        <v>720</v>
      </c>
      <c r="B719" s="18">
        <v>1</v>
      </c>
      <c r="C719" s="18">
        <v>1.06046367871632</v>
      </c>
      <c r="D719" s="18">
        <v>0.42545402421065398</v>
      </c>
      <c r="E719" s="18">
        <v>2.4984407379562801</v>
      </c>
      <c r="F719" s="18">
        <v>10</v>
      </c>
      <c r="G719" s="18">
        <v>35.714285714285701</v>
      </c>
      <c r="H719" s="18">
        <v>143</v>
      </c>
      <c r="I719" s="18">
        <v>34.375</v>
      </c>
      <c r="J719" s="18">
        <v>1</v>
      </c>
    </row>
    <row r="720" spans="1:10">
      <c r="A720" s="18" t="s">
        <v>715</v>
      </c>
      <c r="B720" s="18">
        <v>1</v>
      </c>
      <c r="C720" s="18">
        <v>1.02217200738425</v>
      </c>
      <c r="D720" s="18">
        <v>0.37849718066795002</v>
      </c>
      <c r="E720" s="18">
        <v>2.5055692826487799</v>
      </c>
      <c r="F720" s="18">
        <v>8</v>
      </c>
      <c r="G720" s="18">
        <v>28.571428571428601</v>
      </c>
      <c r="H720" s="18">
        <v>117</v>
      </c>
      <c r="I720" s="18">
        <v>28.125</v>
      </c>
      <c r="J720" s="18">
        <v>1</v>
      </c>
    </row>
    <row r="721" spans="1:10">
      <c r="A721" s="18" t="s">
        <v>705</v>
      </c>
      <c r="B721" s="18">
        <v>1</v>
      </c>
      <c r="C721" s="18">
        <v>1.05645445235491</v>
      </c>
      <c r="D721" s="18">
        <v>0.43528746378786698</v>
      </c>
      <c r="E721" s="18">
        <v>2.4624118199132199</v>
      </c>
      <c r="F721" s="18">
        <v>11</v>
      </c>
      <c r="G721" s="18">
        <v>39.285714285714299</v>
      </c>
      <c r="H721" s="18">
        <v>158</v>
      </c>
      <c r="I721" s="18">
        <v>37.980769230769198</v>
      </c>
      <c r="J721" s="18">
        <v>1</v>
      </c>
    </row>
    <row r="722" spans="1:10">
      <c r="A722" s="18" t="s">
        <v>698</v>
      </c>
      <c r="B722" s="18">
        <v>1</v>
      </c>
      <c r="C722" s="18">
        <v>0.91665445444371296</v>
      </c>
      <c r="D722" s="18">
        <v>0.36817869795814601</v>
      </c>
      <c r="E722" s="18">
        <v>2.1570717478227102</v>
      </c>
      <c r="F722" s="18">
        <v>10</v>
      </c>
      <c r="G722" s="18">
        <v>35.714285714285701</v>
      </c>
      <c r="H722" s="18">
        <v>157</v>
      </c>
      <c r="I722" s="18">
        <v>37.740384615384599</v>
      </c>
      <c r="J722" s="18">
        <v>1</v>
      </c>
    </row>
    <row r="723" spans="1:10">
      <c r="A723" s="18" t="s">
        <v>670</v>
      </c>
      <c r="B723" s="18">
        <v>1</v>
      </c>
      <c r="C723" s="18">
        <v>0.99427390344559696</v>
      </c>
      <c r="D723" s="18">
        <v>0.409818127451478</v>
      </c>
      <c r="E723" s="18">
        <v>2.3165778849734302</v>
      </c>
      <c r="F723" s="18">
        <v>11</v>
      </c>
      <c r="G723" s="18">
        <v>39.285714285714299</v>
      </c>
      <c r="H723" s="18">
        <v>164</v>
      </c>
      <c r="I723" s="18">
        <v>39.423076923076898</v>
      </c>
      <c r="J723" s="18">
        <v>1</v>
      </c>
    </row>
    <row r="724" spans="1:10">
      <c r="A724" s="18" t="s">
        <v>650</v>
      </c>
      <c r="B724" s="18">
        <v>1</v>
      </c>
      <c r="C724" s="18">
        <v>0.94575815370152905</v>
      </c>
      <c r="D724" s="18">
        <v>0.39765851899869498</v>
      </c>
      <c r="E724" s="18">
        <v>2.1913547193660698</v>
      </c>
      <c r="F724" s="18">
        <v>12</v>
      </c>
      <c r="G724" s="18">
        <v>42.857142857142897</v>
      </c>
      <c r="H724" s="18">
        <v>184</v>
      </c>
      <c r="I724" s="18">
        <v>44.230769230769198</v>
      </c>
      <c r="J724" s="18">
        <v>1</v>
      </c>
    </row>
    <row r="725" spans="1:10">
      <c r="A725" s="18" t="s">
        <v>636</v>
      </c>
      <c r="B725" s="18">
        <v>1</v>
      </c>
      <c r="C725" s="18">
        <v>1.02268347019614</v>
      </c>
      <c r="D725" s="18">
        <v>0.42986354213483202</v>
      </c>
      <c r="E725" s="18">
        <v>2.3701739734745502</v>
      </c>
      <c r="F725" s="18">
        <v>12</v>
      </c>
      <c r="G725" s="18">
        <v>42.857142857142897</v>
      </c>
      <c r="H725" s="18">
        <v>176</v>
      </c>
      <c r="I725" s="18">
        <v>42.307692307692299</v>
      </c>
      <c r="J725" s="18">
        <v>1</v>
      </c>
    </row>
    <row r="726" spans="1:10">
      <c r="A726" s="18" t="s">
        <v>632</v>
      </c>
      <c r="B726" s="18">
        <v>1</v>
      </c>
      <c r="C726" s="18">
        <v>1.0694605862031601</v>
      </c>
      <c r="D726" s="18">
        <v>0.45990858476359198</v>
      </c>
      <c r="E726" s="18">
        <v>2.48692358591205</v>
      </c>
      <c r="F726" s="18">
        <v>14</v>
      </c>
      <c r="G726" s="18">
        <v>50</v>
      </c>
      <c r="H726" s="18">
        <v>201</v>
      </c>
      <c r="I726" s="18">
        <v>48.317307692307701</v>
      </c>
      <c r="J726" s="18">
        <v>1</v>
      </c>
    </row>
    <row r="727" spans="1:10">
      <c r="A727" s="18" t="s">
        <v>617</v>
      </c>
      <c r="B727" s="18">
        <v>1</v>
      </c>
      <c r="C727" s="18">
        <v>0.96498717745936402</v>
      </c>
      <c r="D727" s="18">
        <v>0.38740210522962798</v>
      </c>
      <c r="E727" s="18">
        <v>2.2716743238023702</v>
      </c>
      <c r="F727" s="18">
        <v>10</v>
      </c>
      <c r="G727" s="18">
        <v>35.714285714285701</v>
      </c>
      <c r="H727" s="18">
        <v>152</v>
      </c>
      <c r="I727" s="18">
        <v>36.538461538461497</v>
      </c>
      <c r="J727" s="18">
        <v>1</v>
      </c>
    </row>
    <row r="728" spans="1:10">
      <c r="A728" s="18" t="s">
        <v>597</v>
      </c>
      <c r="B728" s="18">
        <v>1</v>
      </c>
      <c r="C728" s="18">
        <v>1.04574472130941</v>
      </c>
      <c r="D728" s="18">
        <v>0.43091101201665899</v>
      </c>
      <c r="E728" s="18">
        <v>2.4373394159809298</v>
      </c>
      <c r="F728" s="18">
        <v>11</v>
      </c>
      <c r="G728" s="18">
        <v>39.285714285714299</v>
      </c>
      <c r="H728" s="18">
        <v>159</v>
      </c>
      <c r="I728" s="18">
        <v>38.221153846153797</v>
      </c>
      <c r="J728" s="18">
        <v>1</v>
      </c>
    </row>
    <row r="729" spans="1:10">
      <c r="A729" s="18" t="s">
        <v>558</v>
      </c>
      <c r="B729" s="18">
        <v>1</v>
      </c>
      <c r="C729" s="18">
        <v>1.02735436702865</v>
      </c>
      <c r="D729" s="18">
        <v>0.41227194231421699</v>
      </c>
      <c r="E729" s="18">
        <v>2.4197258416627001</v>
      </c>
      <c r="F729" s="18">
        <v>10</v>
      </c>
      <c r="G729" s="18">
        <v>35.714285714285701</v>
      </c>
      <c r="H729" s="18">
        <v>146</v>
      </c>
      <c r="I729" s="18">
        <v>35.096153846153797</v>
      </c>
      <c r="J729" s="18">
        <v>1</v>
      </c>
    </row>
    <row r="730" spans="1:10">
      <c r="A730" s="18" t="s">
        <v>527</v>
      </c>
      <c r="B730" s="18">
        <v>1</v>
      </c>
      <c r="C730" s="18">
        <v>0.91665445444371296</v>
      </c>
      <c r="D730" s="18">
        <v>0.36817869795814601</v>
      </c>
      <c r="E730" s="18">
        <v>2.1570717478227102</v>
      </c>
      <c r="F730" s="18">
        <v>10</v>
      </c>
      <c r="G730" s="18">
        <v>35.714285714285701</v>
      </c>
      <c r="H730" s="18">
        <v>157</v>
      </c>
      <c r="I730" s="18">
        <v>37.740384615384599</v>
      </c>
      <c r="J730" s="18">
        <v>1</v>
      </c>
    </row>
    <row r="731" spans="1:10">
      <c r="A731" s="18" t="s">
        <v>520</v>
      </c>
      <c r="B731" s="18">
        <v>1</v>
      </c>
      <c r="C731" s="18">
        <v>0.98521781570886802</v>
      </c>
      <c r="D731" s="18">
        <v>0.39547063661827198</v>
      </c>
      <c r="E731" s="18">
        <v>2.3196937026391802</v>
      </c>
      <c r="F731" s="18">
        <v>10</v>
      </c>
      <c r="G731" s="18">
        <v>35.714285714285701</v>
      </c>
      <c r="H731" s="18">
        <v>150</v>
      </c>
      <c r="I731" s="18">
        <v>36.057692307692299</v>
      </c>
      <c r="J731" s="18">
        <v>1</v>
      </c>
    </row>
    <row r="732" spans="1:10">
      <c r="A732" s="18" t="s">
        <v>516</v>
      </c>
      <c r="B732" s="18">
        <v>1</v>
      </c>
      <c r="C732" s="18">
        <v>0.99832302425091501</v>
      </c>
      <c r="D732" s="18">
        <v>0.36977192837024397</v>
      </c>
      <c r="E732" s="18">
        <v>2.44631815857081</v>
      </c>
      <c r="F732" s="18">
        <v>8</v>
      </c>
      <c r="G732" s="18">
        <v>28.571428571428601</v>
      </c>
      <c r="H732" s="18">
        <v>119</v>
      </c>
      <c r="I732" s="18">
        <v>28.605769230769202</v>
      </c>
      <c r="J732" s="18">
        <v>1</v>
      </c>
    </row>
    <row r="733" spans="1:10">
      <c r="A733" s="18" t="s">
        <v>500</v>
      </c>
      <c r="B733" s="18">
        <v>1</v>
      </c>
      <c r="C733" s="18">
        <v>1.05645445235491</v>
      </c>
      <c r="D733" s="18">
        <v>0.43528746378786698</v>
      </c>
      <c r="E733" s="18">
        <v>2.4624118199132199</v>
      </c>
      <c r="F733" s="18">
        <v>11</v>
      </c>
      <c r="G733" s="18">
        <v>39.285714285714299</v>
      </c>
      <c r="H733" s="18">
        <v>158</v>
      </c>
      <c r="I733" s="18">
        <v>37.980769230769198</v>
      </c>
      <c r="J733" s="18">
        <v>1</v>
      </c>
    </row>
    <row r="734" spans="1:10">
      <c r="A734" s="18" t="s">
        <v>459</v>
      </c>
      <c r="B734" s="18">
        <v>1</v>
      </c>
      <c r="C734" s="18">
        <v>1.05645445235491</v>
      </c>
      <c r="D734" s="18">
        <v>0.43528746378786698</v>
      </c>
      <c r="E734" s="18">
        <v>2.4624118199132199</v>
      </c>
      <c r="F734" s="18">
        <v>11</v>
      </c>
      <c r="G734" s="18">
        <v>39.285714285714299</v>
      </c>
      <c r="H734" s="18">
        <v>158</v>
      </c>
      <c r="I734" s="18">
        <v>37.980769230769198</v>
      </c>
      <c r="J734" s="18">
        <v>1</v>
      </c>
    </row>
    <row r="735" spans="1:10">
      <c r="A735" s="18" t="s">
        <v>425</v>
      </c>
      <c r="B735" s="18">
        <v>1</v>
      </c>
      <c r="C735" s="18">
        <v>0.95500825560037195</v>
      </c>
      <c r="D735" s="18">
        <v>0.40153110424354199</v>
      </c>
      <c r="E735" s="18">
        <v>2.2126450272279699</v>
      </c>
      <c r="F735" s="18">
        <v>12</v>
      </c>
      <c r="G735" s="18">
        <v>42.857142857142897</v>
      </c>
      <c r="H735" s="18">
        <v>183</v>
      </c>
      <c r="I735" s="18">
        <v>43.990384615384599</v>
      </c>
      <c r="J735" s="18">
        <v>1</v>
      </c>
    </row>
    <row r="736" spans="1:10">
      <c r="A736" s="18" t="s">
        <v>407</v>
      </c>
      <c r="B736" s="18">
        <v>1</v>
      </c>
      <c r="C736" s="18">
        <v>1.04574472130941</v>
      </c>
      <c r="D736" s="18">
        <v>0.43091101201665899</v>
      </c>
      <c r="E736" s="18">
        <v>2.4373394159809298</v>
      </c>
      <c r="F736" s="18">
        <v>11</v>
      </c>
      <c r="G736" s="18">
        <v>39.285714285714299</v>
      </c>
      <c r="H736" s="18">
        <v>159</v>
      </c>
      <c r="I736" s="18">
        <v>38.221153846153797</v>
      </c>
      <c r="J736" s="18">
        <v>1</v>
      </c>
    </row>
    <row r="737" spans="1:10">
      <c r="A737" s="18" t="s">
        <v>1129</v>
      </c>
      <c r="B737" s="18" t="s">
        <v>53</v>
      </c>
      <c r="C737" s="18" t="s">
        <v>53</v>
      </c>
      <c r="D737" s="18" t="s">
        <v>53</v>
      </c>
      <c r="E737" s="18" t="s">
        <v>53</v>
      </c>
      <c r="F737" s="18">
        <v>11</v>
      </c>
      <c r="G737" s="18">
        <v>39.285714285714299</v>
      </c>
      <c r="H737" s="18" t="s">
        <v>53</v>
      </c>
      <c r="I737" s="18" t="s">
        <v>53</v>
      </c>
      <c r="J737" s="18" t="s">
        <v>53</v>
      </c>
    </row>
    <row r="738" spans="1:10">
      <c r="A738" s="18" t="s">
        <v>1090</v>
      </c>
      <c r="B738" s="18" t="s">
        <v>53</v>
      </c>
      <c r="C738" s="18" t="s">
        <v>53</v>
      </c>
      <c r="D738" s="18" t="s">
        <v>53</v>
      </c>
      <c r="E738" s="18" t="s">
        <v>53</v>
      </c>
      <c r="F738" s="18">
        <v>11</v>
      </c>
      <c r="G738" s="18">
        <v>39.285714285714299</v>
      </c>
      <c r="H738" s="18" t="s">
        <v>53</v>
      </c>
      <c r="I738" s="18" t="s">
        <v>53</v>
      </c>
      <c r="J738" s="18" t="s">
        <v>53</v>
      </c>
    </row>
    <row r="739" spans="1:10">
      <c r="A739" s="18" t="s">
        <v>1084</v>
      </c>
      <c r="B739" s="18" t="s">
        <v>53</v>
      </c>
      <c r="C739" s="18" t="s">
        <v>53</v>
      </c>
      <c r="D739" s="18" t="s">
        <v>53</v>
      </c>
      <c r="E739" s="18" t="s">
        <v>53</v>
      </c>
      <c r="F739" s="18">
        <v>12</v>
      </c>
      <c r="G739" s="18">
        <v>42.857142857142897</v>
      </c>
      <c r="H739" s="18" t="s">
        <v>53</v>
      </c>
      <c r="I739" s="18" t="s">
        <v>53</v>
      </c>
      <c r="J739" s="18" t="s">
        <v>53</v>
      </c>
    </row>
    <row r="740" spans="1:10">
      <c r="A740" s="18" t="s">
        <v>1055</v>
      </c>
      <c r="B740" s="18" t="s">
        <v>53</v>
      </c>
      <c r="C740" s="18" t="s">
        <v>53</v>
      </c>
      <c r="D740" s="18" t="s">
        <v>53</v>
      </c>
      <c r="E740" s="18" t="s">
        <v>53</v>
      </c>
      <c r="F740" s="18">
        <v>17</v>
      </c>
      <c r="G740" s="18">
        <v>60.714285714285701</v>
      </c>
      <c r="H740" s="18" t="s">
        <v>53</v>
      </c>
      <c r="I740" s="18" t="s">
        <v>53</v>
      </c>
      <c r="J740" s="18" t="s">
        <v>53</v>
      </c>
    </row>
    <row r="741" spans="1:10">
      <c r="A741" s="18" t="s">
        <v>979</v>
      </c>
      <c r="B741" s="18" t="s">
        <v>53</v>
      </c>
      <c r="C741" s="18" t="s">
        <v>53</v>
      </c>
      <c r="D741" s="18" t="s">
        <v>53</v>
      </c>
      <c r="E741" s="18" t="s">
        <v>53</v>
      </c>
      <c r="F741" s="18">
        <v>20</v>
      </c>
      <c r="G741" s="18">
        <v>71.428571428571402</v>
      </c>
      <c r="H741" s="18" t="s">
        <v>53</v>
      </c>
      <c r="I741" s="18" t="s">
        <v>53</v>
      </c>
      <c r="J741" s="18" t="s">
        <v>53</v>
      </c>
    </row>
    <row r="742" spans="1:10">
      <c r="A742" s="18" t="s">
        <v>818</v>
      </c>
      <c r="B742" s="18" t="s">
        <v>53</v>
      </c>
      <c r="C742" s="18" t="s">
        <v>53</v>
      </c>
      <c r="D742" s="18" t="s">
        <v>53</v>
      </c>
      <c r="E742" s="18" t="s">
        <v>53</v>
      </c>
      <c r="F742" s="18">
        <v>11</v>
      </c>
      <c r="G742" s="18">
        <v>39.285714285714299</v>
      </c>
      <c r="H742" s="18" t="s">
        <v>53</v>
      </c>
      <c r="I742" s="18" t="s">
        <v>53</v>
      </c>
      <c r="J742" s="18" t="s">
        <v>53</v>
      </c>
    </row>
    <row r="743" spans="1:10">
      <c r="A743" s="18" t="s">
        <v>755</v>
      </c>
      <c r="B743" s="18" t="s">
        <v>53</v>
      </c>
      <c r="C743" s="18" t="s">
        <v>53</v>
      </c>
      <c r="D743" s="18" t="s">
        <v>53</v>
      </c>
      <c r="E743" s="18" t="s">
        <v>53</v>
      </c>
      <c r="F743" s="18">
        <v>13</v>
      </c>
      <c r="G743" s="18">
        <v>46.428571428571402</v>
      </c>
      <c r="H743" s="18" t="s">
        <v>53</v>
      </c>
      <c r="I743" s="18" t="s">
        <v>53</v>
      </c>
      <c r="J743" s="18" t="s">
        <v>53</v>
      </c>
    </row>
    <row r="744" spans="1:10">
      <c r="A744" s="18" t="s">
        <v>643</v>
      </c>
      <c r="B744" s="18" t="s">
        <v>53</v>
      </c>
      <c r="C744" s="18" t="s">
        <v>53</v>
      </c>
      <c r="D744" s="18" t="s">
        <v>53</v>
      </c>
      <c r="E744" s="18" t="s">
        <v>53</v>
      </c>
      <c r="F744" s="18">
        <v>11</v>
      </c>
      <c r="G744" s="18">
        <v>39.285714285714299</v>
      </c>
      <c r="H744" s="18" t="s">
        <v>53</v>
      </c>
      <c r="I744" s="18" t="s">
        <v>53</v>
      </c>
      <c r="J744" s="18" t="s">
        <v>53</v>
      </c>
    </row>
    <row r="745" spans="1:10">
      <c r="A745" s="18" t="s">
        <v>629</v>
      </c>
      <c r="B745" s="18" t="s">
        <v>53</v>
      </c>
      <c r="C745" s="18" t="s">
        <v>53</v>
      </c>
      <c r="D745" s="18" t="s">
        <v>53</v>
      </c>
      <c r="E745" s="18" t="s">
        <v>53</v>
      </c>
      <c r="F745" s="18">
        <v>16</v>
      </c>
      <c r="G745" s="18">
        <v>57.142857142857103</v>
      </c>
      <c r="H745" s="18" t="s">
        <v>53</v>
      </c>
      <c r="I745" s="18" t="s">
        <v>53</v>
      </c>
      <c r="J745" s="18" t="s">
        <v>53</v>
      </c>
    </row>
    <row r="746" spans="1:10">
      <c r="A746" s="18" t="s">
        <v>598</v>
      </c>
      <c r="B746" s="18" t="s">
        <v>53</v>
      </c>
      <c r="C746" s="18" t="s">
        <v>53</v>
      </c>
      <c r="D746" s="18" t="s">
        <v>53</v>
      </c>
      <c r="E746" s="18" t="s">
        <v>53</v>
      </c>
      <c r="F746" s="18">
        <v>16</v>
      </c>
      <c r="G746" s="18">
        <v>57.142857142857103</v>
      </c>
      <c r="H746" s="18" t="s">
        <v>53</v>
      </c>
      <c r="I746" s="18" t="s">
        <v>53</v>
      </c>
      <c r="J746" s="18" t="s">
        <v>53</v>
      </c>
    </row>
    <row r="747" spans="1:10">
      <c r="A747" s="18" t="s">
        <v>591</v>
      </c>
      <c r="B747" s="18" t="s">
        <v>53</v>
      </c>
      <c r="C747" s="18" t="s">
        <v>53</v>
      </c>
      <c r="D747" s="18" t="s">
        <v>53</v>
      </c>
      <c r="E747" s="18" t="s">
        <v>53</v>
      </c>
      <c r="F747" s="18">
        <v>11</v>
      </c>
      <c r="G747" s="18">
        <v>39.285714285714299</v>
      </c>
      <c r="H747" s="18" t="s">
        <v>53</v>
      </c>
      <c r="I747" s="18" t="s">
        <v>53</v>
      </c>
      <c r="J747" s="18" t="s">
        <v>53</v>
      </c>
    </row>
    <row r="748" spans="1:10">
      <c r="A748" s="18" t="s">
        <v>586</v>
      </c>
      <c r="B748" s="18" t="s">
        <v>53</v>
      </c>
      <c r="C748" s="18" t="s">
        <v>53</v>
      </c>
      <c r="D748" s="18" t="s">
        <v>53</v>
      </c>
      <c r="E748" s="18" t="s">
        <v>53</v>
      </c>
      <c r="F748" s="18">
        <v>11</v>
      </c>
      <c r="G748" s="18">
        <v>39.285714285714299</v>
      </c>
      <c r="H748" s="18" t="s">
        <v>53</v>
      </c>
      <c r="I748" s="18" t="s">
        <v>53</v>
      </c>
      <c r="J748" s="18" t="s">
        <v>53</v>
      </c>
    </row>
    <row r="749" spans="1:10">
      <c r="A749" s="18" t="s">
        <v>565</v>
      </c>
      <c r="B749" s="18" t="s">
        <v>53</v>
      </c>
      <c r="C749" s="18" t="s">
        <v>53</v>
      </c>
      <c r="D749" s="18" t="s">
        <v>53</v>
      </c>
      <c r="E749" s="18" t="s">
        <v>53</v>
      </c>
      <c r="F749" s="18">
        <v>15</v>
      </c>
      <c r="G749" s="18">
        <v>53.571428571428598</v>
      </c>
      <c r="H749" s="18" t="s">
        <v>53</v>
      </c>
      <c r="I749" s="18" t="s">
        <v>53</v>
      </c>
      <c r="J749" s="18" t="s">
        <v>53</v>
      </c>
    </row>
    <row r="750" spans="1:10">
      <c r="A750" s="18" t="s">
        <v>556</v>
      </c>
      <c r="B750" s="18" t="s">
        <v>53</v>
      </c>
      <c r="C750" s="18" t="s">
        <v>53</v>
      </c>
      <c r="D750" s="18" t="s">
        <v>53</v>
      </c>
      <c r="E750" s="18" t="s">
        <v>53</v>
      </c>
      <c r="F750" s="18">
        <v>11</v>
      </c>
      <c r="G750" s="18">
        <v>39.285714285714299</v>
      </c>
      <c r="H750" s="18" t="s">
        <v>53</v>
      </c>
      <c r="I750" s="18" t="s">
        <v>53</v>
      </c>
      <c r="J750" s="18" t="s">
        <v>53</v>
      </c>
    </row>
    <row r="751" spans="1:10">
      <c r="A751" s="18" t="s">
        <v>519</v>
      </c>
      <c r="B751" s="18" t="s">
        <v>53</v>
      </c>
      <c r="C751" s="18" t="s">
        <v>53</v>
      </c>
      <c r="D751" s="18" t="s">
        <v>53</v>
      </c>
      <c r="E751" s="18" t="s">
        <v>53</v>
      </c>
      <c r="F751" s="18">
        <v>11</v>
      </c>
      <c r="G751" s="18">
        <v>39.285714285714299</v>
      </c>
      <c r="H751" s="18" t="s">
        <v>53</v>
      </c>
      <c r="I751" s="18" t="s">
        <v>53</v>
      </c>
      <c r="J751" s="18" t="s">
        <v>53</v>
      </c>
    </row>
    <row r="752" spans="1:10">
      <c r="A752" s="18" t="s">
        <v>518</v>
      </c>
      <c r="B752" s="18" t="s">
        <v>53</v>
      </c>
      <c r="C752" s="18" t="s">
        <v>53</v>
      </c>
      <c r="D752" s="18" t="s">
        <v>53</v>
      </c>
      <c r="E752" s="18" t="s">
        <v>53</v>
      </c>
      <c r="F752" s="18">
        <v>15</v>
      </c>
      <c r="G752" s="18">
        <v>53.571428571428598</v>
      </c>
      <c r="H752" s="18" t="s">
        <v>53</v>
      </c>
      <c r="I752" s="18" t="s">
        <v>53</v>
      </c>
      <c r="J752" s="18" t="s">
        <v>53</v>
      </c>
    </row>
    <row r="753" spans="1:10">
      <c r="A753" s="18" t="s">
        <v>497</v>
      </c>
      <c r="B753" s="18" t="s">
        <v>53</v>
      </c>
      <c r="C753" s="18" t="s">
        <v>53</v>
      </c>
      <c r="D753" s="18" t="s">
        <v>53</v>
      </c>
      <c r="E753" s="18" t="s">
        <v>53</v>
      </c>
      <c r="F753" s="18">
        <v>7</v>
      </c>
      <c r="G753" s="18">
        <v>25</v>
      </c>
      <c r="H753" s="18" t="s">
        <v>53</v>
      </c>
      <c r="I753" s="18" t="s">
        <v>53</v>
      </c>
      <c r="J753" s="18" t="s">
        <v>53</v>
      </c>
    </row>
    <row r="754" spans="1:10">
      <c r="A754" s="18" t="s">
        <v>465</v>
      </c>
      <c r="B754" s="18" t="s">
        <v>53</v>
      </c>
      <c r="C754" s="18" t="s">
        <v>53</v>
      </c>
      <c r="D754" s="18" t="s">
        <v>53</v>
      </c>
      <c r="E754" s="18" t="s">
        <v>53</v>
      </c>
      <c r="F754" s="18">
        <v>19</v>
      </c>
      <c r="G754" s="18">
        <v>67.857142857142904</v>
      </c>
      <c r="H754" s="18" t="s">
        <v>53</v>
      </c>
      <c r="I754" s="18" t="s">
        <v>53</v>
      </c>
      <c r="J754" s="18" t="s">
        <v>53</v>
      </c>
    </row>
    <row r="755" spans="1:10">
      <c r="A755" s="18" t="s">
        <v>451</v>
      </c>
      <c r="B755" s="18" t="s">
        <v>53</v>
      </c>
      <c r="C755" s="18" t="s">
        <v>53</v>
      </c>
      <c r="D755" s="18" t="s">
        <v>53</v>
      </c>
      <c r="E755" s="18" t="s">
        <v>53</v>
      </c>
      <c r="F755" s="18">
        <v>17</v>
      </c>
      <c r="G755" s="18">
        <v>60.714285714285701</v>
      </c>
      <c r="H755" s="18" t="s">
        <v>53</v>
      </c>
      <c r="I755" s="18" t="s">
        <v>53</v>
      </c>
      <c r="J755" s="18" t="s">
        <v>53</v>
      </c>
    </row>
    <row r="756" spans="1:10">
      <c r="A756" s="18" t="s">
        <v>448</v>
      </c>
      <c r="B756" s="18" t="s">
        <v>53</v>
      </c>
      <c r="C756" s="18" t="s">
        <v>53</v>
      </c>
      <c r="D756" s="18" t="s">
        <v>53</v>
      </c>
      <c r="E756" s="18" t="s">
        <v>53</v>
      </c>
      <c r="F756" s="18">
        <v>11</v>
      </c>
      <c r="G756" s="18">
        <v>39.285714285714299</v>
      </c>
      <c r="H756" s="18" t="s">
        <v>53</v>
      </c>
      <c r="I756" s="18" t="s">
        <v>53</v>
      </c>
      <c r="J756" s="18" t="s">
        <v>53</v>
      </c>
    </row>
    <row r="757" spans="1:10">
      <c r="A757" s="18" t="s">
        <v>434</v>
      </c>
      <c r="B757" s="18" t="s">
        <v>53</v>
      </c>
      <c r="C757" s="18" t="s">
        <v>53</v>
      </c>
      <c r="D757" s="18" t="s">
        <v>53</v>
      </c>
      <c r="E757" s="18" t="s">
        <v>53</v>
      </c>
      <c r="F757" s="18">
        <v>12</v>
      </c>
      <c r="G757" s="18">
        <v>42.857142857142897</v>
      </c>
      <c r="H757" s="18" t="s">
        <v>53</v>
      </c>
      <c r="I757" s="18" t="s">
        <v>53</v>
      </c>
      <c r="J757" s="18" t="s">
        <v>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7C8F8-DE74-A24F-8D9F-A36987F45058}">
  <dimension ref="A1:F18"/>
  <sheetViews>
    <sheetView workbookViewId="0">
      <selection sqref="A1:XFD1"/>
    </sheetView>
  </sheetViews>
  <sheetFormatPr baseColWidth="10" defaultRowHeight="16"/>
  <cols>
    <col min="1" max="1" width="27.6640625" style="3" customWidth="1"/>
    <col min="2" max="2" width="23" style="3" customWidth="1"/>
    <col min="3" max="3" width="15.33203125" style="3" customWidth="1"/>
    <col min="4" max="4" width="19.6640625" style="3" customWidth="1"/>
    <col min="5" max="5" width="18.33203125" style="3" customWidth="1"/>
    <col min="6" max="6" width="41.33203125" style="3" customWidth="1"/>
  </cols>
  <sheetData>
    <row r="1" spans="1:6" s="68" customFormat="1" ht="24">
      <c r="A1" s="68" t="s">
        <v>1199</v>
      </c>
    </row>
    <row r="2" spans="1:6" s="33" customFormat="1" ht="24"/>
    <row r="3" spans="1:6" s="36" customFormat="1" ht="17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pans="1:6" s="36" customFormat="1" ht="17">
      <c r="A4" s="1" t="s">
        <v>7</v>
      </c>
      <c r="B4" s="37"/>
      <c r="C4" s="37"/>
      <c r="D4" s="37"/>
      <c r="E4" s="37"/>
      <c r="F4" s="37"/>
    </row>
    <row r="5" spans="1:6" s="36" customFormat="1" ht="34">
      <c r="A5" s="67" t="s">
        <v>8</v>
      </c>
      <c r="B5" s="37" t="s">
        <v>43</v>
      </c>
      <c r="C5" s="37" t="s">
        <v>9</v>
      </c>
      <c r="D5" s="37" t="s">
        <v>10</v>
      </c>
      <c r="E5" s="37"/>
      <c r="F5" s="37" t="s">
        <v>11</v>
      </c>
    </row>
    <row r="6" spans="1:6" s="36" customFormat="1" ht="34">
      <c r="A6" s="67"/>
      <c r="B6" s="37" t="s">
        <v>12</v>
      </c>
      <c r="C6" s="37" t="s">
        <v>9</v>
      </c>
      <c r="D6" s="37" t="s">
        <v>13</v>
      </c>
      <c r="E6" s="37"/>
      <c r="F6" s="37" t="s">
        <v>14</v>
      </c>
    </row>
    <row r="7" spans="1:6" s="36" customFormat="1" ht="34">
      <c r="A7" s="37" t="s">
        <v>15</v>
      </c>
      <c r="B7" s="37" t="s">
        <v>44</v>
      </c>
      <c r="C7" s="37" t="s">
        <v>9</v>
      </c>
      <c r="D7" s="37" t="s">
        <v>16</v>
      </c>
      <c r="E7" s="37" t="s">
        <v>17</v>
      </c>
      <c r="F7" s="37" t="s">
        <v>18</v>
      </c>
    </row>
    <row r="8" spans="1:6" s="36" customFormat="1" ht="17">
      <c r="A8" s="1" t="s">
        <v>19</v>
      </c>
      <c r="B8" s="37"/>
      <c r="C8" s="37"/>
      <c r="D8" s="37"/>
      <c r="E8" s="37"/>
      <c r="F8" s="37"/>
    </row>
    <row r="9" spans="1:6" s="36" customFormat="1" ht="34">
      <c r="A9" s="2" t="s">
        <v>20</v>
      </c>
      <c r="B9" s="37"/>
      <c r="C9" s="37"/>
      <c r="D9" s="37"/>
      <c r="E9" s="37"/>
      <c r="F9" s="37" t="s">
        <v>21</v>
      </c>
    </row>
    <row r="10" spans="1:6" s="36" customFormat="1" ht="34">
      <c r="A10" s="37" t="s">
        <v>22</v>
      </c>
      <c r="B10" s="37" t="s">
        <v>23</v>
      </c>
      <c r="C10" s="37" t="s">
        <v>24</v>
      </c>
      <c r="D10" s="37" t="s">
        <v>25</v>
      </c>
      <c r="E10" s="37">
        <v>72</v>
      </c>
      <c r="F10" s="37"/>
    </row>
    <row r="11" spans="1:6" s="36" customFormat="1" ht="34">
      <c r="A11" s="37" t="s">
        <v>26</v>
      </c>
      <c r="B11" s="37" t="s">
        <v>45</v>
      </c>
      <c r="C11" s="37" t="s">
        <v>24</v>
      </c>
      <c r="D11" s="37" t="s">
        <v>25</v>
      </c>
      <c r="E11" s="37" t="s">
        <v>46</v>
      </c>
      <c r="F11" s="37"/>
    </row>
    <row r="12" spans="1:6" s="36" customFormat="1" ht="34">
      <c r="A12" s="37" t="s">
        <v>27</v>
      </c>
      <c r="B12" s="37" t="s">
        <v>28</v>
      </c>
      <c r="C12" s="37" t="s">
        <v>29</v>
      </c>
      <c r="D12" s="37" t="s">
        <v>25</v>
      </c>
      <c r="E12" s="37" t="s">
        <v>47</v>
      </c>
      <c r="F12" s="37"/>
    </row>
    <row r="13" spans="1:6" s="36" customFormat="1" ht="34">
      <c r="A13" s="2" t="s">
        <v>30</v>
      </c>
      <c r="B13" s="37"/>
      <c r="C13" s="37"/>
      <c r="D13" s="37"/>
      <c r="E13" s="37"/>
      <c r="F13" s="37" t="s">
        <v>21</v>
      </c>
    </row>
    <row r="14" spans="1:6" s="36" customFormat="1" ht="34">
      <c r="A14" s="37" t="s">
        <v>26</v>
      </c>
      <c r="B14" s="37" t="s">
        <v>31</v>
      </c>
      <c r="C14" s="37" t="s">
        <v>24</v>
      </c>
      <c r="D14" s="37" t="s">
        <v>25</v>
      </c>
      <c r="E14" s="37" t="s">
        <v>32</v>
      </c>
      <c r="F14" s="37"/>
    </row>
    <row r="15" spans="1:6" s="36" customFormat="1" ht="34">
      <c r="A15" s="37" t="s">
        <v>33</v>
      </c>
      <c r="B15" s="37" t="s">
        <v>48</v>
      </c>
      <c r="C15" s="37" t="s">
        <v>24</v>
      </c>
      <c r="D15" s="37" t="s">
        <v>25</v>
      </c>
      <c r="E15" s="37" t="s">
        <v>34</v>
      </c>
      <c r="F15" s="37"/>
    </row>
    <row r="16" spans="1:6" s="36" customFormat="1" ht="17">
      <c r="A16" s="2" t="s">
        <v>35</v>
      </c>
      <c r="B16" s="37"/>
      <c r="C16" s="37"/>
      <c r="D16" s="37"/>
      <c r="E16" s="37"/>
      <c r="F16" s="37" t="s">
        <v>36</v>
      </c>
    </row>
    <row r="17" spans="1:6" s="36" customFormat="1" ht="17">
      <c r="A17" s="37" t="s">
        <v>37</v>
      </c>
      <c r="B17" s="37" t="s">
        <v>38</v>
      </c>
      <c r="C17" s="37" t="s">
        <v>39</v>
      </c>
      <c r="D17" s="37" t="s">
        <v>40</v>
      </c>
      <c r="E17" s="37" t="s">
        <v>49</v>
      </c>
      <c r="F17" s="37"/>
    </row>
    <row r="18" spans="1:6" s="36" customFormat="1" ht="85">
      <c r="A18" s="37" t="s">
        <v>26</v>
      </c>
      <c r="B18" s="37" t="s">
        <v>41</v>
      </c>
      <c r="C18" s="37" t="s">
        <v>39</v>
      </c>
      <c r="D18" s="37" t="s">
        <v>42</v>
      </c>
      <c r="E18" s="37" t="s">
        <v>50</v>
      </c>
      <c r="F18" s="37"/>
    </row>
  </sheetData>
  <mergeCells count="2">
    <mergeCell ref="A5:A6"/>
    <mergeCell ref="A1:XFD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</vt:lpstr>
      <vt:lpstr>SD1</vt:lpstr>
      <vt:lpstr>SD2</vt:lpstr>
      <vt:lpstr>SD3</vt:lpstr>
      <vt:lpstr>SD4</vt:lpstr>
      <vt:lpstr>SD5</vt:lpstr>
      <vt:lpstr>SD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Ricca</dc:creator>
  <cp:lastModifiedBy>Mariana Ricca</cp:lastModifiedBy>
  <dcterms:created xsi:type="dcterms:W3CDTF">2020-04-03T14:48:28Z</dcterms:created>
  <dcterms:modified xsi:type="dcterms:W3CDTF">2020-05-01T17:21:15Z</dcterms:modified>
</cp:coreProperties>
</file>